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2056" windowHeight="8904" tabRatio="829" activeTab="3"/>
  </bookViews>
  <sheets>
    <sheet name="Supplem Table 1" sheetId="20" r:id="rId1"/>
    <sheet name="Supplem Table 2" sheetId="35" r:id="rId2"/>
    <sheet name="Supplem Table 3" sheetId="8" r:id="rId3"/>
    <sheet name="Supplem Table 4" sheetId="7" r:id="rId4"/>
    <sheet name="Supplem Tab 5" sheetId="6" r:id="rId5"/>
    <sheet name="Supplem Table 6" sheetId="29" r:id="rId6"/>
    <sheet name="Supplem Table 7" sheetId="30" r:id="rId7"/>
    <sheet name="Supplem Table 8" sheetId="34" r:id="rId8"/>
  </sheets>
  <definedNames>
    <definedName name="_xlnm._FilterDatabase" localSheetId="4" hidden="1">'Supplem Tab 5'!$A$1:$K$62</definedName>
    <definedName name="_xlnm._FilterDatabase" localSheetId="1" hidden="1">'Supplem Table 2'!$A$6:$U$58</definedName>
    <definedName name="_xlnm._FilterDatabase" localSheetId="2" hidden="1">'Supplem Table 3'!$A$5:$K$62</definedName>
    <definedName name="_xlnm._FilterDatabase" localSheetId="3" hidden="1">'Supplem Table 4'!$A$5:$K$62</definedName>
    <definedName name="_xlnm._FilterDatabase" localSheetId="5" hidden="1">'Supplem Table 6'!$A$1:$P$215</definedName>
    <definedName name="_xlnm._FilterDatabase" localSheetId="6" hidden="1">'Supplem Table 7'!$A$1:$M$141</definedName>
  </definedNames>
  <calcPr calcId="152511"/>
  <extLst>
    <ext xmlns:mx="http://schemas.microsoft.com/office/mac/excel/2008/main" uri="{7523E5D3-25F3-A5E0-1632-64F254C22452}">
      <mx:ArchID Flags="2"/>
    </ext>
  </extLst>
</workbook>
</file>

<file path=xl/sharedStrings.xml><?xml version="1.0" encoding="utf-8"?>
<sst xmlns="http://schemas.openxmlformats.org/spreadsheetml/2006/main" count="6541" uniqueCount="1465">
  <si>
    <t>gene</t>
  </si>
  <si>
    <t>cNomen</t>
  </si>
  <si>
    <t>BRCA1</t>
  </si>
  <si>
    <t>c.5333-3T&gt;G</t>
  </si>
  <si>
    <t>3'</t>
  </si>
  <si>
    <t xml:space="preserve">  -0.83</t>
  </si>
  <si>
    <t>0.712</t>
  </si>
  <si>
    <t>c.5333-2A&gt;G</t>
  </si>
  <si>
    <t xml:space="preserve">  -2.86</t>
  </si>
  <si>
    <t>0.954</t>
  </si>
  <si>
    <t>c.213-12A&gt;G</t>
  </si>
  <si>
    <t xml:space="preserve">  -0.14</t>
  </si>
  <si>
    <t>0.972</t>
  </si>
  <si>
    <t>YES</t>
  </si>
  <si>
    <t>c.4987-2A&gt;G</t>
  </si>
  <si>
    <t xml:space="preserve"> -12.81</t>
  </si>
  <si>
    <t>0.95</t>
  </si>
  <si>
    <t>BRCA2</t>
  </si>
  <si>
    <t>c.68-7T&gt;A</t>
  </si>
  <si>
    <t xml:space="preserve">  -3.48</t>
  </si>
  <si>
    <t>0.102</t>
  </si>
  <si>
    <t>c.8332-13T&gt;G</t>
  </si>
  <si>
    <t xml:space="preserve">  -2.34</t>
  </si>
  <si>
    <t>-</t>
  </si>
  <si>
    <t>c.8332-2A&gt;G</t>
  </si>
  <si>
    <t xml:space="preserve"> -19.48</t>
  </si>
  <si>
    <t>0.928</t>
  </si>
  <si>
    <t>c.682-2A&gt;G</t>
  </si>
  <si>
    <t xml:space="preserve">  -2.35</t>
  </si>
  <si>
    <t>0.77</t>
  </si>
  <si>
    <t>c.8954-5A&gt;G</t>
  </si>
  <si>
    <t xml:space="preserve">  -0.89</t>
  </si>
  <si>
    <t>0.962</t>
  </si>
  <si>
    <t>c.517-1G&gt;A</t>
  </si>
  <si>
    <t xml:space="preserve"> -37.48</t>
  </si>
  <si>
    <t>0.946</t>
  </si>
  <si>
    <t>c.8332-1G&gt;A</t>
  </si>
  <si>
    <t xml:space="preserve"> -25.34</t>
  </si>
  <si>
    <t>0.944</t>
  </si>
  <si>
    <t>MLH1</t>
  </si>
  <si>
    <t>c.791-7T&gt;A</t>
  </si>
  <si>
    <t xml:space="preserve">  -5.27</t>
  </si>
  <si>
    <t>0.942</t>
  </si>
  <si>
    <t>PMS2</t>
  </si>
  <si>
    <t>c.538-3C&gt;G</t>
  </si>
  <si>
    <t xml:space="preserve">  -2.51</t>
  </si>
  <si>
    <t>0.896</t>
  </si>
  <si>
    <t>TP53</t>
  </si>
  <si>
    <t>c.783-1G&gt;A</t>
  </si>
  <si>
    <t xml:space="preserve"> -25.39</t>
  </si>
  <si>
    <t>.</t>
  </si>
  <si>
    <t>ATM</t>
  </si>
  <si>
    <t>c.8786+1G&gt;T</t>
  </si>
  <si>
    <t>5'</t>
  </si>
  <si>
    <t xml:space="preserve"> -18.87</t>
  </si>
  <si>
    <t>0.934</t>
  </si>
  <si>
    <t>c.5152+3A&gt;C</t>
  </si>
  <si>
    <t xml:space="preserve"> -23.45</t>
  </si>
  <si>
    <t>0.94</t>
  </si>
  <si>
    <t>c.4484+5G&gt;C</t>
  </si>
  <si>
    <t xml:space="preserve">  -0.38</t>
  </si>
  <si>
    <t>0.416</t>
  </si>
  <si>
    <t>c.591C&gt;T</t>
  </si>
  <si>
    <t xml:space="preserve">  -6.74</t>
  </si>
  <si>
    <t>0.302</t>
  </si>
  <si>
    <t>c.5152+4A&gt;T</t>
  </si>
  <si>
    <t xml:space="preserve">  -8.80</t>
  </si>
  <si>
    <t>0.936</t>
  </si>
  <si>
    <t>c.211A&gt;G</t>
  </si>
  <si>
    <t xml:space="preserve">  -6.54</t>
  </si>
  <si>
    <t>0.998</t>
  </si>
  <si>
    <t>c.212+1G&gt;A</t>
  </si>
  <si>
    <t xml:space="preserve"> -18.39</t>
  </si>
  <si>
    <t>0.932</t>
  </si>
  <si>
    <t>c.4357+1del</t>
  </si>
  <si>
    <t>c.4357+1G&gt;T</t>
  </si>
  <si>
    <t xml:space="preserve"> -16.95</t>
  </si>
  <si>
    <t>0.938</t>
  </si>
  <si>
    <t>c.4484+1G&gt;T</t>
  </si>
  <si>
    <t xml:space="preserve">  -4.95</t>
  </si>
  <si>
    <t>c.5074+3A&gt;G</t>
  </si>
  <si>
    <t xml:space="preserve">  -1.01</t>
  </si>
  <si>
    <t>c.4357+1G&gt;A</t>
  </si>
  <si>
    <t xml:space="preserve"> -13.60</t>
  </si>
  <si>
    <t>c.5074+1G&gt;C</t>
  </si>
  <si>
    <t xml:space="preserve">  -5.72</t>
  </si>
  <si>
    <t>0.924</t>
  </si>
  <si>
    <t>c.516+2T&gt;A</t>
  </si>
  <si>
    <t xml:space="preserve">  -4.71</t>
  </si>
  <si>
    <t>0.916</t>
  </si>
  <si>
    <t>c.7617+1G&gt;A</t>
  </si>
  <si>
    <t xml:space="preserve"> -11.19</t>
  </si>
  <si>
    <t>c.7007G&gt;A</t>
  </si>
  <si>
    <t xml:space="preserve">  -1.64</t>
  </si>
  <si>
    <t>0.966</t>
  </si>
  <si>
    <t>c.9501+3A&gt;T</t>
  </si>
  <si>
    <t xml:space="preserve">  -2.99</t>
  </si>
  <si>
    <t>0.702</t>
  </si>
  <si>
    <t>c.425G&gt;T</t>
  </si>
  <si>
    <t xml:space="preserve">  -0.31</t>
  </si>
  <si>
    <t>c.681+5G&gt;C</t>
  </si>
  <si>
    <t xml:space="preserve">   0.06</t>
  </si>
  <si>
    <t>c.306+5G&gt;A</t>
  </si>
  <si>
    <t xml:space="preserve"> -13.98</t>
  </si>
  <si>
    <t>0.62</t>
  </si>
  <si>
    <t>MSH2</t>
  </si>
  <si>
    <t>c.211G&gt;C</t>
  </si>
  <si>
    <t>-6.32</t>
  </si>
  <si>
    <t>1.0</t>
  </si>
  <si>
    <t>c.1276G&gt;A</t>
  </si>
  <si>
    <t xml:space="preserve">  -0.22</t>
  </si>
  <si>
    <t>PALB2</t>
  </si>
  <si>
    <t>c.3201+5G&gt;T</t>
  </si>
  <si>
    <t xml:space="preserve">  -6.86</t>
  </si>
  <si>
    <t>0.904</t>
  </si>
  <si>
    <t>RAD51D</t>
  </si>
  <si>
    <t>c.667+2_667+23del</t>
  </si>
  <si>
    <t>c.5468-1_5468delinsTT</t>
  </si>
  <si>
    <t>c.302-1G&gt;A</t>
  </si>
  <si>
    <t xml:space="preserve">  -2.16</t>
  </si>
  <si>
    <t>c.5194-12G&gt;A</t>
  </si>
  <si>
    <t xml:space="preserve">   0.63</t>
  </si>
  <si>
    <t>0.898</t>
  </si>
  <si>
    <t>c.8954-2A&gt;T</t>
  </si>
  <si>
    <t xml:space="preserve"> -13.90</t>
  </si>
  <si>
    <t>0.958</t>
  </si>
  <si>
    <t>c.4675+1G&gt;C</t>
  </si>
  <si>
    <t xml:space="preserve">  -9.74</t>
  </si>
  <si>
    <t>0.952</t>
  </si>
  <si>
    <t>c.134+3A&gt;C</t>
  </si>
  <si>
    <t xml:space="preserve"> -16.35</t>
  </si>
  <si>
    <t>0.97</t>
  </si>
  <si>
    <t xml:space="preserve">  -0.19</t>
  </si>
  <si>
    <t>c.3154-11T&gt;C</t>
  </si>
  <si>
    <t xml:space="preserve">  -0.65</t>
  </si>
  <si>
    <t>0.034</t>
  </si>
  <si>
    <t>c.3577-13T&gt;C</t>
  </si>
  <si>
    <t xml:space="preserve">  -0.41</t>
  </si>
  <si>
    <t>c.5158A&gt;G</t>
  </si>
  <si>
    <t xml:space="preserve">  -2.14</t>
  </si>
  <si>
    <t>c.5333-8C&gt;T</t>
  </si>
  <si>
    <t xml:space="preserve">   0.11</t>
  </si>
  <si>
    <t>0.002</t>
  </si>
  <si>
    <t>c.5153G&gt;T</t>
  </si>
  <si>
    <t xml:space="preserve">   1.76</t>
  </si>
  <si>
    <t>0.984</t>
  </si>
  <si>
    <t>c.4485-10A&gt;G</t>
  </si>
  <si>
    <t xml:space="preserve">   0.61</t>
  </si>
  <si>
    <t>0.0</t>
  </si>
  <si>
    <t>c.81-11T&gt;C</t>
  </si>
  <si>
    <t xml:space="preserve">  -0.67</t>
  </si>
  <si>
    <t>0.058</t>
  </si>
  <si>
    <t>c.5412C&gt;T</t>
  </si>
  <si>
    <t xml:space="preserve">   0.60</t>
  </si>
  <si>
    <t>c.81-13C&gt;G</t>
  </si>
  <si>
    <t xml:space="preserve">  -0.36</t>
  </si>
  <si>
    <t>c.5333A&gt;G</t>
  </si>
  <si>
    <t xml:space="preserve">   0.07</t>
  </si>
  <si>
    <t>c.81-11del</t>
  </si>
  <si>
    <t>c.81-14C&gt;T</t>
  </si>
  <si>
    <t xml:space="preserve">  -0.12</t>
  </si>
  <si>
    <t>c.5154G&gt;A</t>
  </si>
  <si>
    <t xml:space="preserve"> -29.61</t>
  </si>
  <si>
    <t>0.808</t>
  </si>
  <si>
    <t>c.135-5T&gt;C</t>
  </si>
  <si>
    <t xml:space="preserve">  -5.24</t>
  </si>
  <si>
    <t>c.5335C&gt;G</t>
  </si>
  <si>
    <t xml:space="preserve">  -0.03</t>
  </si>
  <si>
    <t>c.4097-15T&gt;C</t>
  </si>
  <si>
    <t xml:space="preserve">  -0.45</t>
  </si>
  <si>
    <t>c.632-16A&gt;C</t>
  </si>
  <si>
    <t>c.8488-20T&gt;G</t>
  </si>
  <si>
    <t>c.9257-10dup</t>
  </si>
  <si>
    <t>c.526A&gt;T</t>
  </si>
  <si>
    <t xml:space="preserve">  -8.59</t>
  </si>
  <si>
    <t>c.7626G&gt;A</t>
  </si>
  <si>
    <t xml:space="preserve">  -0.43</t>
  </si>
  <si>
    <t>c.517-19C&gt;T</t>
  </si>
  <si>
    <t xml:space="preserve">  -0.87</t>
  </si>
  <si>
    <t>c.6842-20T&gt;A</t>
  </si>
  <si>
    <t xml:space="preserve">   1.19</t>
  </si>
  <si>
    <t>c.9257-16T&gt;C</t>
  </si>
  <si>
    <t xml:space="preserve">   0.09</t>
  </si>
  <si>
    <t>BRIP1</t>
  </si>
  <si>
    <t>c.517C&gt;T</t>
  </si>
  <si>
    <t xml:space="preserve">  -1.77</t>
  </si>
  <si>
    <t>c.121G&gt;C</t>
  </si>
  <si>
    <t xml:space="preserve">   0.58</t>
  </si>
  <si>
    <t>c.2590C&gt;T</t>
  </si>
  <si>
    <t xml:space="preserve">   0.83</t>
  </si>
  <si>
    <t>PTEN</t>
  </si>
  <si>
    <t>c.210-7_210-3del</t>
  </si>
  <si>
    <t>STK11</t>
  </si>
  <si>
    <t>c.598-12G&gt;A</t>
  </si>
  <si>
    <t xml:space="preserve">  -0.08</t>
  </si>
  <si>
    <t>0.038</t>
  </si>
  <si>
    <t>c.3153+4A&gt;G</t>
  </si>
  <si>
    <t xml:space="preserve">  -0.64</t>
  </si>
  <si>
    <t>0.574</t>
  </si>
  <si>
    <t>c.2921+19dup</t>
  </si>
  <si>
    <t>c.2919A&gt;G</t>
  </si>
  <si>
    <t xml:space="preserve">  -0.68</t>
  </si>
  <si>
    <t>0.104</t>
  </si>
  <si>
    <t>c.212+17T&gt;C</t>
  </si>
  <si>
    <t xml:space="preserve">  -3.56</t>
  </si>
  <si>
    <t>c.5324T&gt;G</t>
  </si>
  <si>
    <t>c.5074+6C&gt;G</t>
  </si>
  <si>
    <t>0.014</t>
  </si>
  <si>
    <t>c.5066T&gt;C</t>
  </si>
  <si>
    <t xml:space="preserve">   0.20</t>
  </si>
  <si>
    <t>c.4675+11A&gt;G</t>
  </si>
  <si>
    <t xml:space="preserve">  -0.27</t>
  </si>
  <si>
    <t>c.5274A&gt;G</t>
  </si>
  <si>
    <t xml:space="preserve">  -1.42</t>
  </si>
  <si>
    <t>c.5277+6G&gt;C</t>
  </si>
  <si>
    <t xml:space="preserve">  -2.40</t>
  </si>
  <si>
    <t>0.004</t>
  </si>
  <si>
    <t>c.5332+15G&gt;C</t>
  </si>
  <si>
    <t xml:space="preserve">   0.03</t>
  </si>
  <si>
    <t>c.516+14C&gt;T</t>
  </si>
  <si>
    <t xml:space="preserve">   1.20</t>
  </si>
  <si>
    <t>c.7435+6G&gt;A</t>
  </si>
  <si>
    <t xml:space="preserve">  -0.77</t>
  </si>
  <si>
    <t>0.184</t>
  </si>
  <si>
    <t>c.7805+13A&gt;G</t>
  </si>
  <si>
    <t xml:space="preserve">   0.23</t>
  </si>
  <si>
    <t>c.9116C&gt;T</t>
  </si>
  <si>
    <t xml:space="preserve">  -0.13</t>
  </si>
  <si>
    <t>0.652</t>
  </si>
  <si>
    <t>c.680C&gt;T</t>
  </si>
  <si>
    <t xml:space="preserve">  -0.09</t>
  </si>
  <si>
    <t>0.076</t>
  </si>
  <si>
    <t>c.7435+8A&gt;G</t>
  </si>
  <si>
    <t xml:space="preserve">  -0.79</t>
  </si>
  <si>
    <t>0.124</t>
  </si>
  <si>
    <t>c.7796A&gt;G</t>
  </si>
  <si>
    <t xml:space="preserve">   0.32</t>
  </si>
  <si>
    <t>c.7805+17G&gt;A</t>
  </si>
  <si>
    <t>c.8754+11A&gt;C</t>
  </si>
  <si>
    <t xml:space="preserve">  -0.02</t>
  </si>
  <si>
    <t>c.2097+7G&gt;A</t>
  </si>
  <si>
    <t xml:space="preserve">   0.02</t>
  </si>
  <si>
    <t>CDH1</t>
  </si>
  <si>
    <t>c.2292C&gt;T</t>
  </si>
  <si>
    <t xml:space="preserve">  -0.25</t>
  </si>
  <si>
    <t>c.302G&gt;A</t>
  </si>
  <si>
    <t xml:space="preserve">   1.50</t>
  </si>
  <si>
    <t>c.101G&gt;A</t>
  </si>
  <si>
    <t>c.1100C&gt;T</t>
  </si>
  <si>
    <t xml:space="preserve">  -1.08</t>
  </si>
  <si>
    <t>c.2444C&gt;T</t>
  </si>
  <si>
    <t xml:space="preserve">   0.14</t>
  </si>
  <si>
    <t>0.83</t>
  </si>
  <si>
    <t>MES</t>
  </si>
  <si>
    <t>NNS</t>
  </si>
  <si>
    <t>HSF</t>
  </si>
  <si>
    <t>SPANR</t>
  </si>
  <si>
    <t>Sensitivity</t>
  </si>
  <si>
    <t>Specificity</t>
  </si>
  <si>
    <t>Accuracy</t>
  </si>
  <si>
    <t>MCC</t>
  </si>
  <si>
    <t>SSF</t>
  </si>
  <si>
    <t>dbSCSNV</t>
  </si>
  <si>
    <t>SSF+MES</t>
  </si>
  <si>
    <t>SSF+NNS</t>
  </si>
  <si>
    <t>SSF+HSF</t>
  </si>
  <si>
    <t>SSF+SPANR</t>
  </si>
  <si>
    <t>SSF+dbSCSNV</t>
  </si>
  <si>
    <t>MES+NNS</t>
  </si>
  <si>
    <t>MES+HSF</t>
  </si>
  <si>
    <t>MES+SPANR</t>
  </si>
  <si>
    <t>MES+dbscSNV</t>
  </si>
  <si>
    <t>NNS+HSF</t>
  </si>
  <si>
    <t>NNS+SPANR</t>
  </si>
  <si>
    <t>NNS+dbscSNV</t>
  </si>
  <si>
    <t>HSF+SPANR</t>
  </si>
  <si>
    <t>HSF+dbscSNV</t>
  </si>
  <si>
    <t>SPANR+dbscSNV</t>
  </si>
  <si>
    <t>SSF+MES+NNS</t>
  </si>
  <si>
    <t>SSF+MES+HSF</t>
  </si>
  <si>
    <t>SSF+MES+SPANR</t>
  </si>
  <si>
    <t>SSF+MES+dbscSNV</t>
  </si>
  <si>
    <t>MES+NNS+HSF</t>
  </si>
  <si>
    <t>MES+NNS+SPANR</t>
  </si>
  <si>
    <t>MES+NNS+dbscSNV</t>
  </si>
  <si>
    <t>NNS+HSF+SPANR</t>
  </si>
  <si>
    <t>NNS+HSF+dbscSNV</t>
  </si>
  <si>
    <t>NNS+HSF+SSF</t>
  </si>
  <si>
    <t>HSF+SPANR+dbscSNV</t>
  </si>
  <si>
    <t>HSF+SPANR+SSF</t>
  </si>
  <si>
    <t>HSF+SPANR+MES</t>
  </si>
  <si>
    <t>SPANR+dbscSNV+SSF</t>
  </si>
  <si>
    <t>SPANR+dbscSNV+MES</t>
  </si>
  <si>
    <t>SPANR+dbscSNV+NNS</t>
  </si>
  <si>
    <t>SSF+MES+NNS+HSF</t>
  </si>
  <si>
    <t>SSF+MES+NNS+SPANR</t>
  </si>
  <si>
    <t>SSF+MES+NNS+dbscSNV</t>
  </si>
  <si>
    <t>MES+NNS+HSF+SPANR</t>
  </si>
  <si>
    <t>MES+NNS+HSF+dbscSNV</t>
  </si>
  <si>
    <t>NNS+HSF+SPANR+dbscSNV</t>
  </si>
  <si>
    <t>NNS+HSF+SPANR+SSF</t>
  </si>
  <si>
    <t>HSF+SPANR+dbscSNV+SSF</t>
  </si>
  <si>
    <t>HSF+SPANR+dbscSNV+MES</t>
  </si>
  <si>
    <t>SPANR+dbscSNV+SSF+MES</t>
  </si>
  <si>
    <t>SPANR+dbscSNV+SSF+NNS</t>
  </si>
  <si>
    <t>SSF+MES+NNS+HSF+SPANR</t>
  </si>
  <si>
    <t>SSF+MES+NNS+HSF+dbscSNV</t>
  </si>
  <si>
    <t>MES+NNS+HSF+SPANR+dbscSNV</t>
  </si>
  <si>
    <t>NNS+HSF+SPANR+dbscSNV+SSF</t>
  </si>
  <si>
    <t>HSF+SPANR+dbscSNV+SSF+MES</t>
  </si>
  <si>
    <t>SPANR+dbscSNV+SSF+MES+NNS</t>
  </si>
  <si>
    <t>SSF+MES+NNS+HSF+SPANR+dbscSNV</t>
  </si>
  <si>
    <t>Splicing alteration</t>
  </si>
  <si>
    <t>transcript</t>
  </si>
  <si>
    <t>NM_000051.3</t>
  </si>
  <si>
    <t>NM_004360.3</t>
  </si>
  <si>
    <t>c.7789G&gt;T</t>
  </si>
  <si>
    <t>c.1066-6T&gt;G</t>
  </si>
  <si>
    <t>c.8585-1G&gt;C</t>
  </si>
  <si>
    <t>c.3078-1G&gt;A</t>
  </si>
  <si>
    <t>c.49-2A&gt;G</t>
  </si>
  <si>
    <t>c.1937-13T&gt;C</t>
  </si>
  <si>
    <t>c.833-2A&gt;G</t>
  </si>
  <si>
    <t>Reference</t>
  </si>
  <si>
    <t>-5ᶾ</t>
  </si>
  <si>
    <t>-2ᶧᶧ</t>
  </si>
  <si>
    <t>-5ᶷ</t>
  </si>
  <si>
    <t>-15ᶺ</t>
  </si>
  <si>
    <t xml:space="preserve">-5ᶱ </t>
  </si>
  <si>
    <t xml:space="preserve">% change threshold   (mutant - WT)/WT·100 </t>
  </si>
  <si>
    <t>[0-100]</t>
  </si>
  <si>
    <t>[0-1]</t>
  </si>
  <si>
    <t>[0-12]</t>
  </si>
  <si>
    <t>Range</t>
  </si>
  <si>
    <t>From -14 to +1</t>
  </si>
  <si>
    <t>3' Analysis region (nt)</t>
  </si>
  <si>
    <t>5' Analysis region (nt)</t>
  </si>
  <si>
    <t>From -3 to +6</t>
  </si>
  <si>
    <t>From -20 to +3</t>
  </si>
  <si>
    <t>From -21 to +20</t>
  </si>
  <si>
    <t>From -7 to +8</t>
  </si>
  <si>
    <t>From -12 to +2</t>
  </si>
  <si>
    <t>From -300 to +300</t>
  </si>
  <si>
    <t>From -3 to +8</t>
  </si>
  <si>
    <t>MES and SSF sequential (Houdayer et al., 2012)</t>
  </si>
  <si>
    <t>Gene</t>
  </si>
  <si>
    <t>Green: correct prediction. Red: Incorrect prediction. Yellow: Not available prediction.</t>
  </si>
  <si>
    <t>Combination</t>
  </si>
  <si>
    <t>NM_000059.3</t>
  </si>
  <si>
    <t>c.467A&gt;G</t>
  </si>
  <si>
    <t>c.673A&gt;G</t>
  </si>
  <si>
    <t>NM_007294.3</t>
  </si>
  <si>
    <t>c.5144G&gt;A</t>
  </si>
  <si>
    <t>NM_000249.3</t>
  </si>
  <si>
    <t>c.199G&gt;A</t>
  </si>
  <si>
    <t>c.199G&gt;T</t>
  </si>
  <si>
    <t>c.8324T&gt;G</t>
  </si>
  <si>
    <t>c.200G&gt;A</t>
  </si>
  <si>
    <t>c.625C&gt;T</t>
  </si>
  <si>
    <t>c.7971A&gt;G</t>
  </si>
  <si>
    <t>c.4092C&gt;G</t>
  </si>
  <si>
    <t>c.112A&gt;C</t>
  </si>
  <si>
    <t>c.473C&gt;T</t>
  </si>
  <si>
    <t>c.6935A&gt;T</t>
  </si>
  <si>
    <t>c.882C&gt;T</t>
  </si>
  <si>
    <t>c.543C&gt;T</t>
  </si>
  <si>
    <t>c.7975A&gt;G</t>
  </si>
  <si>
    <t>c.8486A&gt;T</t>
  </si>
  <si>
    <t>c.8486A&gt;G</t>
  </si>
  <si>
    <t>c.4674A&gt;G</t>
  </si>
  <si>
    <t>NM_000251.2</t>
  </si>
  <si>
    <t>c.1660A&gt;G</t>
  </si>
  <si>
    <t>c.1275A&gt;G</t>
  </si>
  <si>
    <t>c.1660A&gt;T</t>
  </si>
  <si>
    <t>c.1988A&gt;G</t>
  </si>
  <si>
    <t>c.883A&gt;C</t>
  </si>
  <si>
    <t>c.1037A&gt;G</t>
  </si>
  <si>
    <t>c.883A&gt;G</t>
  </si>
  <si>
    <t>c.544A&gt;G</t>
  </si>
  <si>
    <t>c.2250G&gt;A</t>
  </si>
  <si>
    <t>c.1137G&gt;A</t>
  </si>
  <si>
    <t>c.1008G&gt;T</t>
  </si>
  <si>
    <t>c.832G&gt;A</t>
  </si>
  <si>
    <t>NM_024675.3</t>
  </si>
  <si>
    <t>c.48G&gt;A</t>
  </si>
  <si>
    <t>NM_000546.5</t>
  </si>
  <si>
    <t>c.672G&gt;A</t>
  </si>
  <si>
    <t>c.375G&gt;A</t>
  </si>
  <si>
    <t>c.9648G&gt;A</t>
  </si>
  <si>
    <t>c.631G&gt;A</t>
  </si>
  <si>
    <t>c.7976G&gt;A</t>
  </si>
  <si>
    <t>c.7976G&gt;C</t>
  </si>
  <si>
    <t>c.8754G&gt;A</t>
  </si>
  <si>
    <t>c.8331G&gt;A</t>
  </si>
  <si>
    <t>c.475G&gt;A</t>
  </si>
  <si>
    <t>c.516G&gt;A</t>
  </si>
  <si>
    <t>c.7805G&gt;C</t>
  </si>
  <si>
    <t>c.8487G&gt;A</t>
  </si>
  <si>
    <t>c.9117G&gt;A</t>
  </si>
  <si>
    <t>c.212G&gt;A</t>
  </si>
  <si>
    <t>c.4185G&gt;A</t>
  </si>
  <si>
    <t>c.5467G&gt;A</t>
  </si>
  <si>
    <t>c.4484G&gt;T</t>
  </si>
  <si>
    <t>c.4675G&gt;A</t>
  </si>
  <si>
    <t>c.5074G&gt;C</t>
  </si>
  <si>
    <t>c.942G&gt;A</t>
  </si>
  <si>
    <t>c.1661G&gt;C</t>
  </si>
  <si>
    <t>c.1759G&gt;C</t>
  </si>
  <si>
    <t>c.1661G&gt;A</t>
  </si>
  <si>
    <t>c.2634G&gt;A</t>
  </si>
  <si>
    <t>NM_000535.5</t>
  </si>
  <si>
    <t>c.903G&gt;T</t>
  </si>
  <si>
    <t>c.884G&gt;A</t>
  </si>
  <si>
    <t>c.1667G&gt;T</t>
  </si>
  <si>
    <t>c.1038G&gt;A</t>
  </si>
  <si>
    <t>c.2103G&gt;C</t>
  </si>
  <si>
    <t>c.1038G&gt;C</t>
  </si>
  <si>
    <t>c.1038G&gt;T</t>
  </si>
  <si>
    <t>c.677G&gt;T</t>
  </si>
  <si>
    <t>c.677G&gt;A</t>
  </si>
  <si>
    <t>c.1731G&gt;A</t>
  </si>
  <si>
    <t>c.1896G&gt;A</t>
  </si>
  <si>
    <t>c.1989G&gt;T</t>
  </si>
  <si>
    <t>c.306G&gt;C</t>
  </si>
  <si>
    <t>c.545G&gt;A</t>
  </si>
  <si>
    <t>c.5332G&gt;T</t>
  </si>
  <si>
    <t>c.8948_8953+5del</t>
  </si>
  <si>
    <t>c.1986_1989+1delinsC</t>
  </si>
  <si>
    <t>CHEK2</t>
  </si>
  <si>
    <t>NM_007194.3</t>
  </si>
  <si>
    <t>c.444+1G&gt;T</t>
  </si>
  <si>
    <t>c.1259+1G&gt;C</t>
  </si>
  <si>
    <t>NM_000455.4</t>
  </si>
  <si>
    <t>c.597+1G&gt;A</t>
  </si>
  <si>
    <t>c.672+1G&gt;A</t>
  </si>
  <si>
    <t>c.475+1G&gt;A</t>
  </si>
  <si>
    <t>c.7976+1G&gt;A</t>
  </si>
  <si>
    <t>c.8331+1G&gt;T</t>
  </si>
  <si>
    <t>c.8953+1G&gt;T</t>
  </si>
  <si>
    <t>c.9256+1G&gt;A</t>
  </si>
  <si>
    <t>c.67+1G&gt;A</t>
  </si>
  <si>
    <t>c.516+1G&gt;A</t>
  </si>
  <si>
    <t>c.516+1G&gt;T</t>
  </si>
  <si>
    <t>c.8487+1G&gt;A</t>
  </si>
  <si>
    <t>c.8632+1G&gt;A</t>
  </si>
  <si>
    <t>c.9117+1G&gt;A</t>
  </si>
  <si>
    <t>c.9117+1G&gt;T</t>
  </si>
  <si>
    <t>c.441+1G&gt;A</t>
  </si>
  <si>
    <t>c.80+1G&gt;A</t>
  </si>
  <si>
    <t>c.212+1G&gt;T</t>
  </si>
  <si>
    <t>c.4096+1G&gt;A</t>
  </si>
  <si>
    <t>c.4675+1G&gt;A</t>
  </si>
  <si>
    <t>c.212+1G&gt;C</t>
  </si>
  <si>
    <t>c.5152+1G&gt;C</t>
  </si>
  <si>
    <t>c.5193+1del</t>
  </si>
  <si>
    <t>c.5074+1G&gt;T</t>
  </si>
  <si>
    <t>c.4986+1G&gt;T</t>
  </si>
  <si>
    <t>c.5332+1G&gt;A</t>
  </si>
  <si>
    <t>c.5277+1G&gt;A</t>
  </si>
  <si>
    <t>c.4484+1G&gt;A</t>
  </si>
  <si>
    <t>c.5467+1G&gt;A</t>
  </si>
  <si>
    <t>c.5406+1G&gt;A</t>
  </si>
  <si>
    <t>c.4986+1G&gt;C</t>
  </si>
  <si>
    <t>c.306+1G&gt;A</t>
  </si>
  <si>
    <t>c.588+1G&gt;T</t>
  </si>
  <si>
    <t>c.790+1G&gt;A</t>
  </si>
  <si>
    <t>c.1409+1G&gt;C</t>
  </si>
  <si>
    <t>c.1558+1G&gt;T</t>
  </si>
  <si>
    <t>c.1731+1G&gt;A</t>
  </si>
  <si>
    <t>c.1989+1G&gt;T</t>
  </si>
  <si>
    <t>c.645+1G&gt;A</t>
  </si>
  <si>
    <t>c.792+1G&gt;A</t>
  </si>
  <si>
    <t>c.1076+1G&gt;A</t>
  </si>
  <si>
    <t>c.1276+1G&gt;A</t>
  </si>
  <si>
    <t>c.2174+1G&gt;A</t>
  </si>
  <si>
    <t>NM_032043.2</t>
  </si>
  <si>
    <t>c.2492+2dup</t>
  </si>
  <si>
    <t>c.531+2T&gt;A</t>
  </si>
  <si>
    <t>c.8331+2T&gt;C</t>
  </si>
  <si>
    <t>c.631+2T&gt;G</t>
  </si>
  <si>
    <t>c.7617+2T&gt;G</t>
  </si>
  <si>
    <t>c.9117+2T&gt;A</t>
  </si>
  <si>
    <t>c.441+2T&gt;A</t>
  </si>
  <si>
    <t>c.547+2T&gt;C</t>
  </si>
  <si>
    <t>c.5193+2del</t>
  </si>
  <si>
    <t>c.5193+2T&gt;G</t>
  </si>
  <si>
    <t>c.5406+2del</t>
  </si>
  <si>
    <t>c.441+2T&gt;G</t>
  </si>
  <si>
    <t>c.547+2T&gt;A</t>
  </si>
  <si>
    <t>c.5406+2T&gt;C</t>
  </si>
  <si>
    <t>c.5152+2dup</t>
  </si>
  <si>
    <t>c.306+2dup</t>
  </si>
  <si>
    <t>c.790+2dup</t>
  </si>
  <si>
    <t>c.790+2T&gt;C</t>
  </si>
  <si>
    <t>MSH6</t>
  </si>
  <si>
    <t>NM_000179.2</t>
  </si>
  <si>
    <t>c.4001+2T&gt;C</t>
  </si>
  <si>
    <t>c.8754+3G&gt;C</t>
  </si>
  <si>
    <t>c.7976+3_7976+4del</t>
  </si>
  <si>
    <t>c.8487+3A&gt;G</t>
  </si>
  <si>
    <t>c.80+3_80+6del</t>
  </si>
  <si>
    <t>c.212+3A&gt;G</t>
  </si>
  <si>
    <t>c.4096+3A&gt;G</t>
  </si>
  <si>
    <t>c.4986+3G&gt;C</t>
  </si>
  <si>
    <t>c.5406+3A&gt;T</t>
  </si>
  <si>
    <t>c.134+3_134+6del</t>
  </si>
  <si>
    <t>c.4675+3A&gt;T</t>
  </si>
  <si>
    <t>c.677+3A&gt;G</t>
  </si>
  <si>
    <t>c.677+3A&gt;C</t>
  </si>
  <si>
    <t>c.1731+3A&gt;T</t>
  </si>
  <si>
    <t>c.545+3A&gt;G</t>
  </si>
  <si>
    <t>c.3350+4A&gt;G</t>
  </si>
  <si>
    <t>c.631+4A&gt;G</t>
  </si>
  <si>
    <t>c.8754+4A&gt;G</t>
  </si>
  <si>
    <t>c.4986+4A&gt;G</t>
  </si>
  <si>
    <t>c.5406+4A&gt;G</t>
  </si>
  <si>
    <t>c.884+4A&gt;G</t>
  </si>
  <si>
    <t>c.306+4A&gt;G</t>
  </si>
  <si>
    <t>c.790+4A&gt;G</t>
  </si>
  <si>
    <t>c.9501+4A&gt;G</t>
  </si>
  <si>
    <t>c.331+5G&gt;A</t>
  </si>
  <si>
    <t>c.205+5G&gt;T</t>
  </si>
  <si>
    <t>c.1711+5G&gt;A</t>
  </si>
  <si>
    <t>c.2295+5G&gt;A</t>
  </si>
  <si>
    <t>c.2164+5G&gt;A</t>
  </si>
  <si>
    <t>c.3113+5G&gt;C</t>
  </si>
  <si>
    <t>c.8754+5G&gt;A</t>
  </si>
  <si>
    <t>c.8754+5G&gt;T</t>
  </si>
  <si>
    <t>c.316+5G&gt;A</t>
  </si>
  <si>
    <t>c.316+5G&gt;C</t>
  </si>
  <si>
    <t>c.4986+5G&gt;T</t>
  </si>
  <si>
    <t>c.5152+5G&gt;A</t>
  </si>
  <si>
    <t>c.5406+5G&gt;A</t>
  </si>
  <si>
    <t>c.5467+5G&gt;C</t>
  </si>
  <si>
    <t>c.4986+5G&gt;A</t>
  </si>
  <si>
    <t>c.80+5G&gt;A</t>
  </si>
  <si>
    <t>c.134+5G&gt;T</t>
  </si>
  <si>
    <t>c.1661+5G&gt;C</t>
  </si>
  <si>
    <t>c.2634+5G&gt;C</t>
  </si>
  <si>
    <t>c.2634+5G&gt;T</t>
  </si>
  <si>
    <t>c.588+5G&gt;A</t>
  </si>
  <si>
    <t>c.116+5G&gt;C</t>
  </si>
  <si>
    <t>c.790+5G&gt;T</t>
  </si>
  <si>
    <t>c.1731+5G&gt;A</t>
  </si>
  <si>
    <t>c.1989+5G&gt;C</t>
  </si>
  <si>
    <t>c.5074+5A&gt;T</t>
  </si>
  <si>
    <t>c.134+6T&gt;G</t>
  </si>
  <si>
    <t>c.301+6T&gt;C</t>
  </si>
  <si>
    <t>c.4357+6T&gt;C</t>
  </si>
  <si>
    <t>c.4986+6T&gt;C</t>
  </si>
  <si>
    <t>c.4986+6T&gt;G</t>
  </si>
  <si>
    <t>c.547+6G&gt;A</t>
  </si>
  <si>
    <t xml:space="preserve"> </t>
  </si>
  <si>
    <t>c.48+7C&gt;T</t>
  </si>
  <si>
    <t>c.681+7A&gt;T</t>
  </si>
  <si>
    <t>c.301+7G&gt;A</t>
  </si>
  <si>
    <t>c.5406+8T&gt;C</t>
  </si>
  <si>
    <t>c.670+8C&gt;T</t>
  </si>
  <si>
    <t>c.593+8A&gt;G</t>
  </si>
  <si>
    <t>c.9117+9C&gt;T</t>
  </si>
  <si>
    <t>c.9501+9A&gt;C</t>
  </si>
  <si>
    <t>c.4185+9C&gt;T</t>
  </si>
  <si>
    <t>c.5467+9C&gt;A</t>
  </si>
  <si>
    <t>c.2586+10A&gt;G</t>
  </si>
  <si>
    <t>c.588+11G&gt;C</t>
  </si>
  <si>
    <t>c.8953+13A&gt;G</t>
  </si>
  <si>
    <t>c.5332+13G&gt;T</t>
  </si>
  <si>
    <t>c.4484+14A&gt;G</t>
  </si>
  <si>
    <t>c.5277+15C&gt;T</t>
  </si>
  <si>
    <t>c.8331+16C&gt;G</t>
  </si>
  <si>
    <t>c.516+18T&gt;C</t>
  </si>
  <si>
    <t>c.8487+19A&gt;G</t>
  </si>
  <si>
    <t>c.8954-15T&gt;G</t>
  </si>
  <si>
    <t>c.442-22_442-13del</t>
  </si>
  <si>
    <t>c.109-12T&gt;A</t>
  </si>
  <si>
    <t>c.9502-12T&gt;G</t>
  </si>
  <si>
    <t>c.213-11T&gt;G</t>
  </si>
  <si>
    <t>c.117-11T&gt;A</t>
  </si>
  <si>
    <t>c.589-10T&gt;A</t>
  </si>
  <si>
    <t>c.7806-9T&gt;G</t>
  </si>
  <si>
    <t>c.81-9C&gt;G</t>
  </si>
  <si>
    <t>c.1387-9T&gt;A</t>
  </si>
  <si>
    <t>c.7977-7C&gt;G</t>
  </si>
  <si>
    <t>c.7977-6T&gt;G</t>
  </si>
  <si>
    <t>c.4987-5T&gt;A</t>
  </si>
  <si>
    <t>c.213-5T&gt;A</t>
  </si>
  <si>
    <t>c.791-5T&gt;G</t>
  </si>
  <si>
    <t>c.8954-3C&gt;G</t>
  </si>
  <si>
    <t>c.302-3C&gt;G</t>
  </si>
  <si>
    <t>c.4987-3C&gt;G</t>
  </si>
  <si>
    <t>c.646-3T&gt;G</t>
  </si>
  <si>
    <t>c.1990-3C&gt;G</t>
  </si>
  <si>
    <t>c.291-2A&gt;T</t>
  </si>
  <si>
    <t>c.476-2A&gt;G</t>
  </si>
  <si>
    <t>c.7008-2A&gt;T</t>
  </si>
  <si>
    <t>c.7806-2A&gt;G</t>
  </si>
  <si>
    <t>c.7977-2A&gt;T</t>
  </si>
  <si>
    <t>c.9502-2A&gt;C</t>
  </si>
  <si>
    <t>c.9649-2A&gt;G</t>
  </si>
  <si>
    <t>c.7008-2A&gt;G</t>
  </si>
  <si>
    <t>c.8488-2A&gt;G</t>
  </si>
  <si>
    <t>c.8633-2A&gt;G</t>
  </si>
  <si>
    <t>c.9118-2A&gt;G</t>
  </si>
  <si>
    <t>c.302-2del</t>
  </si>
  <si>
    <t>c.671-2A&gt;C</t>
  </si>
  <si>
    <t>c.4097-2A&gt;G</t>
  </si>
  <si>
    <t>c.5407-2A&gt;G</t>
  </si>
  <si>
    <t>c.5075-2A&gt;G</t>
  </si>
  <si>
    <t>c.5153-2del</t>
  </si>
  <si>
    <t>c.5278-2del</t>
  </si>
  <si>
    <t>c.594-2A&gt;C</t>
  </si>
  <si>
    <t>c.546-2A&gt;G</t>
  </si>
  <si>
    <t>c.546-2A&gt;C</t>
  </si>
  <si>
    <t>c.589-2A&gt;G</t>
  </si>
  <si>
    <t>c.678-3_678-2del</t>
  </si>
  <si>
    <t>c.1559-2A&gt;T</t>
  </si>
  <si>
    <t>c.1559-2A&gt;G</t>
  </si>
  <si>
    <t>c.1732-2A&gt;T</t>
  </si>
  <si>
    <t>c.1277-2A&gt;G</t>
  </si>
  <si>
    <t>c.1511-2A&gt;G</t>
  </si>
  <si>
    <t>c.3647-2A&gt;C</t>
  </si>
  <si>
    <t>c.2515-1G&gt;T</t>
  </si>
  <si>
    <t>c.2835-1G&gt;C</t>
  </si>
  <si>
    <t>c.97-1G&gt;A</t>
  </si>
  <si>
    <t>c.560-1G&gt;A</t>
  </si>
  <si>
    <t>c.7806-1G&gt;A</t>
  </si>
  <si>
    <t>c.7806-1G&gt;T</t>
  </si>
  <si>
    <t>c.7977-1G&gt;T</t>
  </si>
  <si>
    <t>c.7977-1G&gt;C</t>
  </si>
  <si>
    <t>c.9257-1G&gt;C</t>
  </si>
  <si>
    <t>c.8488-1G&gt;A</t>
  </si>
  <si>
    <t>c.8755-1G&gt;A</t>
  </si>
  <si>
    <t>c.632-1G&gt;A</t>
  </si>
  <si>
    <t>c.135-1G&gt;C</t>
  </si>
  <si>
    <t>c.81-1G&gt;C</t>
  </si>
  <si>
    <t>c.5194-1G&gt;T</t>
  </si>
  <si>
    <t>c.5278-1G&gt;A</t>
  </si>
  <si>
    <t>c.5333-1G&gt;T</t>
  </si>
  <si>
    <t>c.4987-1G&gt;A</t>
  </si>
  <si>
    <t>c.5153-1G&gt;A</t>
  </si>
  <si>
    <t>c.5468-1G&gt;A</t>
  </si>
  <si>
    <t>c.454-1G&gt;A</t>
  </si>
  <si>
    <t>c.678-1G&gt;C</t>
  </si>
  <si>
    <t>c.791-1G&gt;C</t>
  </si>
  <si>
    <t>c.1039-1G&gt;A</t>
  </si>
  <si>
    <t>c.1559-1G&gt;T</t>
  </si>
  <si>
    <t>c.1732-1G&gt;A</t>
  </si>
  <si>
    <t>c.1990-1G&gt;A</t>
  </si>
  <si>
    <t>c.1662-1G&gt;A</t>
  </si>
  <si>
    <t>c.7977-3_7978del</t>
  </si>
  <si>
    <t>c.8633-24_8634del</t>
  </si>
  <si>
    <t>c.8954-1_8955delinsAA</t>
  </si>
  <si>
    <t>c.208-1_208del</t>
  </si>
  <si>
    <t>c.3173-1_3173del</t>
  </si>
  <si>
    <t>c.24-12_107delinsAAAT</t>
  </si>
  <si>
    <t>c.517G&gt;T</t>
  </si>
  <si>
    <t>c.2006G&gt;T</t>
  </si>
  <si>
    <t>c.518G&gt;T</t>
  </si>
  <si>
    <t>c.5408G&gt;C</t>
  </si>
  <si>
    <t>c.557C&gt;A</t>
  </si>
  <si>
    <t>c.2752C&gt;T</t>
  </si>
  <si>
    <t>c.-39-12_-39-10del</t>
  </si>
  <si>
    <t>c.632-3C&gt;T</t>
  </si>
  <si>
    <t>c.-39-9_-39-7del</t>
  </si>
  <si>
    <t>c.68-7del</t>
  </si>
  <si>
    <t>c.517-20A&gt;G</t>
  </si>
  <si>
    <t>c.682-12_682-11del</t>
  </si>
  <si>
    <t>c.794-11T&gt;C</t>
  </si>
  <si>
    <t>c.6938-3T&gt;C</t>
  </si>
  <si>
    <t>c.6943A&gt;G</t>
  </si>
  <si>
    <t>c.8962A&gt;G</t>
  </si>
  <si>
    <t>c.8963G&gt;A</t>
  </si>
  <si>
    <t>c.9257-18C&gt;A</t>
  </si>
  <si>
    <t>c.81-13C&gt;A</t>
  </si>
  <si>
    <t>c.81-18C&gt;A</t>
  </si>
  <si>
    <t>c.548-17G&gt;T</t>
  </si>
  <si>
    <t>c.552T&gt;C</t>
  </si>
  <si>
    <t>c.594-15G&gt;C</t>
  </si>
  <si>
    <t>c.4682C&gt;T</t>
  </si>
  <si>
    <t>c.4987-20A&gt;G</t>
  </si>
  <si>
    <t>c.5194-18G&gt;A</t>
  </si>
  <si>
    <t>c.5278-6_5278-4del</t>
  </si>
  <si>
    <t>c.5278-14C&gt;G</t>
  </si>
  <si>
    <t>c.5334T&gt;C</t>
  </si>
  <si>
    <t>c.-19-10T&gt;C</t>
  </si>
  <si>
    <t>c.4358-2del</t>
  </si>
  <si>
    <t>c.594-4A&gt;G</t>
  </si>
  <si>
    <t>c.548-3del</t>
  </si>
  <si>
    <t>c.4186-10G&gt;A</t>
  </si>
  <si>
    <t>c.885-5G&gt;T</t>
  </si>
  <si>
    <t>c.122A&gt;G</t>
  </si>
  <si>
    <t>c.382G&gt;C</t>
  </si>
  <si>
    <t>c.554T&gt;G</t>
  </si>
  <si>
    <t>c.1662-9G&gt;A</t>
  </si>
  <si>
    <t>c.1666T&gt;C</t>
  </si>
  <si>
    <t>c.1077A&gt;T</t>
  </si>
  <si>
    <t>c.3557-4dup</t>
  </si>
  <si>
    <t>c.4002-11_4002-10dup</t>
  </si>
  <si>
    <t>c.2440-6C&gt;G</t>
  </si>
  <si>
    <t>c.522T&gt;G</t>
  </si>
  <si>
    <t>c.4097G&gt;A</t>
  </si>
  <si>
    <t/>
  </si>
  <si>
    <t>References</t>
  </si>
  <si>
    <t>dPSI</t>
  </si>
  <si>
    <t>0.980765629989773</t>
  </si>
  <si>
    <t>NM_000314.4</t>
  </si>
  <si>
    <t>NM_002878.3</t>
  </si>
  <si>
    <t>Transcript</t>
  </si>
  <si>
    <t>ᶺHoudayer et al., 2012; ᶷTang, Prosser and Love, 2016</t>
  </si>
  <si>
    <t>ᶧᶧTang, Prosser and Love, 2016</t>
  </si>
  <si>
    <t xml:space="preserve">ᶾXiong et al, 2015 </t>
  </si>
  <si>
    <t>SSF+MES+NNS+HSF+SPANR+dbscSNV_(at least 4/6)</t>
  </si>
  <si>
    <t>NO</t>
  </si>
  <si>
    <t>9.87</t>
  </si>
  <si>
    <t>10.82</t>
  </si>
  <si>
    <t>10.09</t>
  </si>
  <si>
    <t>4.4</t>
  </si>
  <si>
    <t>10.28</t>
  </si>
  <si>
    <t>8.25</t>
  </si>
  <si>
    <t>8.1</t>
  </si>
  <si>
    <t>9.47</t>
  </si>
  <si>
    <t>8.14</t>
  </si>
  <si>
    <t>10.06</t>
  </si>
  <si>
    <t>10.81</t>
  </si>
  <si>
    <t>8.21</t>
  </si>
  <si>
    <t>7.77</t>
  </si>
  <si>
    <t>10.49</t>
  </si>
  <si>
    <t>10.37</t>
  </si>
  <si>
    <t>8.33</t>
  </si>
  <si>
    <t>11.5</t>
  </si>
  <si>
    <t>13.32</t>
  </si>
  <si>
    <t>8.35</t>
  </si>
  <si>
    <t>8.54</t>
  </si>
  <si>
    <t>3.3</t>
  </si>
  <si>
    <t>10.35</t>
  </si>
  <si>
    <t>3.78</t>
  </si>
  <si>
    <t>8.03</t>
  </si>
  <si>
    <t>6.97</t>
  </si>
  <si>
    <t>12.19</t>
  </si>
  <si>
    <t>7.05</t>
  </si>
  <si>
    <t>11.68</t>
  </si>
  <si>
    <t>8.19</t>
  </si>
  <si>
    <t>2.82</t>
  </si>
  <si>
    <t>6.69</t>
  </si>
  <si>
    <t>4.84</t>
  </si>
  <si>
    <t>8.86</t>
  </si>
  <si>
    <t>8.15</t>
  </si>
  <si>
    <t>4.86</t>
  </si>
  <si>
    <t>8.96</t>
  </si>
  <si>
    <t>9.36</t>
  </si>
  <si>
    <t>13.07</t>
  </si>
  <si>
    <t>8.67</t>
  </si>
  <si>
    <t>8.78</t>
  </si>
  <si>
    <t>9.53</t>
  </si>
  <si>
    <t>6.37</t>
  </si>
  <si>
    <t>11.59</t>
  </si>
  <si>
    <t>8.23</t>
  </si>
  <si>
    <t>7.22</t>
  </si>
  <si>
    <t>5.34</t>
  </si>
  <si>
    <t>7.35</t>
  </si>
  <si>
    <t>9.42</t>
  </si>
  <si>
    <t>6.39</t>
  </si>
  <si>
    <t>13.64</t>
  </si>
  <si>
    <t>4.78</t>
  </si>
  <si>
    <t>7.5</t>
  </si>
  <si>
    <t>10.44</t>
  </si>
  <si>
    <t>9.34</t>
  </si>
  <si>
    <t>10.12</t>
  </si>
  <si>
    <t>5.7</t>
  </si>
  <si>
    <t>8.01</t>
  </si>
  <si>
    <t>9.2</t>
  </si>
  <si>
    <t>3.71</t>
  </si>
  <si>
    <t>8.11</t>
  </si>
  <si>
    <t>12.58</t>
  </si>
  <si>
    <t>10.47</t>
  </si>
  <si>
    <t>7.01</t>
  </si>
  <si>
    <t>2.02</t>
  </si>
  <si>
    <t>-4.35</t>
  </si>
  <si>
    <t>2.32</t>
  </si>
  <si>
    <t>7.89</t>
  </si>
  <si>
    <t>0.15</t>
  </si>
  <si>
    <t>0.72</t>
  </si>
  <si>
    <t>2.44</t>
  </si>
  <si>
    <t>-0.39</t>
  </si>
  <si>
    <t>-0.82</t>
  </si>
  <si>
    <t>2.54</t>
  </si>
  <si>
    <t>0.38</t>
  </si>
  <si>
    <t>1.73</t>
  </si>
  <si>
    <t>-0.42</t>
  </si>
  <si>
    <t>-0.27</t>
  </si>
  <si>
    <t>3.13</t>
  </si>
  <si>
    <t>2.9</t>
  </si>
  <si>
    <t>3.43</t>
  </si>
  <si>
    <t>5.72</t>
  </si>
  <si>
    <t>5.26</t>
  </si>
  <si>
    <t>0.31</t>
  </si>
  <si>
    <t>0.59</t>
  </si>
  <si>
    <t>9.1</t>
  </si>
  <si>
    <t>-5.45</t>
  </si>
  <si>
    <t>8.04</t>
  </si>
  <si>
    <t>-13.26</t>
  </si>
  <si>
    <t>-4.97</t>
  </si>
  <si>
    <t>-0.72</t>
  </si>
  <si>
    <t>2.41</t>
  </si>
  <si>
    <t>-4.65</t>
  </si>
  <si>
    <t>-0.98</t>
  </si>
  <si>
    <t>4.23</t>
  </si>
  <si>
    <t>6.72</t>
  </si>
  <si>
    <t>3.97</t>
  </si>
  <si>
    <t>0.91</t>
  </si>
  <si>
    <t>0.11</t>
  </si>
  <si>
    <t>-3.18</t>
  </si>
  <si>
    <t>0.92</t>
  </si>
  <si>
    <t>0.61</t>
  </si>
  <si>
    <t>4.47</t>
  </si>
  <si>
    <t>-0.08</t>
  </si>
  <si>
    <t>-1.91</t>
  </si>
  <si>
    <t>0.18</t>
  </si>
  <si>
    <t>2.05</t>
  </si>
  <si>
    <t>0.93</t>
  </si>
  <si>
    <t>-10.14</t>
  </si>
  <si>
    <t>4.21</t>
  </si>
  <si>
    <t>6.26</t>
  </si>
  <si>
    <t>-0.19</t>
  </si>
  <si>
    <t>-3.99</t>
  </si>
  <si>
    <t>6.35</t>
  </si>
  <si>
    <t>-2.36</t>
  </si>
  <si>
    <t>5.69</t>
  </si>
  <si>
    <t>5.6</t>
  </si>
  <si>
    <t>-0.61</t>
  </si>
  <si>
    <t>-3.28</t>
  </si>
  <si>
    <t>1.36</t>
  </si>
  <si>
    <t>-1.25</t>
  </si>
  <si>
    <t>2.07</t>
  </si>
  <si>
    <t>2.48</t>
  </si>
  <si>
    <t>1.84</t>
  </si>
  <si>
    <t>-3.41</t>
  </si>
  <si>
    <t>2.17</t>
  </si>
  <si>
    <t>-2.25</t>
  </si>
  <si>
    <t>-0.74</t>
  </si>
  <si>
    <t>1.15</t>
  </si>
  <si>
    <t>-10.52</t>
  </si>
  <si>
    <t>-18.28</t>
  </si>
  <si>
    <t>-20.68</t>
  </si>
  <si>
    <t>5.99</t>
  </si>
  <si>
    <t>0.09</t>
  </si>
  <si>
    <t>4.67</t>
  </si>
  <si>
    <t>-1.2</t>
  </si>
  <si>
    <t>4.35</t>
  </si>
  <si>
    <t>91.35</t>
  </si>
  <si>
    <t>99.45</t>
  </si>
  <si>
    <t>92.03</t>
  </si>
  <si>
    <t>90.45</t>
  </si>
  <si>
    <t>86.03</t>
  </si>
  <si>
    <t>88.25</t>
  </si>
  <si>
    <t>88.66</t>
  </si>
  <si>
    <t>93.46</t>
  </si>
  <si>
    <t>76.92</t>
  </si>
  <si>
    <t>82.48</t>
  </si>
  <si>
    <t>88.99</t>
  </si>
  <si>
    <t>80.29</t>
  </si>
  <si>
    <t>79.56</t>
  </si>
  <si>
    <t>90.03</t>
  </si>
  <si>
    <t>84.19</t>
  </si>
  <si>
    <t>98.6</t>
  </si>
  <si>
    <t>84.95</t>
  </si>
  <si>
    <t>90.93</t>
  </si>
  <si>
    <t>81.73</t>
  </si>
  <si>
    <t>91.4</t>
  </si>
  <si>
    <t>95.68</t>
  </si>
  <si>
    <t>74.32</t>
  </si>
  <si>
    <t>84.8</t>
  </si>
  <si>
    <t>78.5</t>
  </si>
  <si>
    <t>92.6</t>
  </si>
  <si>
    <t>86.09</t>
  </si>
  <si>
    <t>90.66</t>
  </si>
  <si>
    <t>71.94</t>
  </si>
  <si>
    <t>91.36</t>
  </si>
  <si>
    <t>81.18</t>
  </si>
  <si>
    <t>67.7</t>
  </si>
  <si>
    <t>83.98</t>
  </si>
  <si>
    <t>85.67</t>
  </si>
  <si>
    <t>86.83</t>
  </si>
  <si>
    <t>88.48</t>
  </si>
  <si>
    <t>77.96</t>
  </si>
  <si>
    <t>93.04</t>
  </si>
  <si>
    <t>90.42</t>
  </si>
  <si>
    <t>90.72</t>
  </si>
  <si>
    <t>72.46</t>
  </si>
  <si>
    <t>82.52</t>
  </si>
  <si>
    <t>83.3</t>
  </si>
  <si>
    <t>89.06</t>
  </si>
  <si>
    <t>77.17</t>
  </si>
  <si>
    <t>96.88</t>
  </si>
  <si>
    <t>86.04</t>
  </si>
  <si>
    <t>80.4</t>
  </si>
  <si>
    <t>89.32</t>
  </si>
  <si>
    <t>86.51</t>
  </si>
  <si>
    <t>87.16</t>
  </si>
  <si>
    <t>88.54</t>
  </si>
  <si>
    <t>82.75</t>
  </si>
  <si>
    <t>95.08</t>
  </si>
  <si>
    <t>92.68</t>
  </si>
  <si>
    <t>86.28</t>
  </si>
  <si>
    <t>86.98</t>
  </si>
  <si>
    <t>80.01</t>
  </si>
  <si>
    <t>85.46</t>
  </si>
  <si>
    <t>95.72</t>
  </si>
  <si>
    <t>66.37</t>
  </si>
  <si>
    <t>80.45</t>
  </si>
  <si>
    <t>88.43</t>
  </si>
  <si>
    <t>87.19</t>
  </si>
  <si>
    <t>84.58</t>
  </si>
  <si>
    <t>98.88</t>
  </si>
  <si>
    <t>85.74</t>
  </si>
  <si>
    <t>79.76</t>
  </si>
  <si>
    <t>88.91</t>
  </si>
  <si>
    <t>73.56</t>
  </si>
  <si>
    <t>75.58</t>
  </si>
  <si>
    <t>82.07</t>
  </si>
  <si>
    <t>73.3</t>
  </si>
  <si>
    <t>79.27</t>
  </si>
  <si>
    <t>78.08</t>
  </si>
  <si>
    <t>80.54</t>
  </si>
  <si>
    <t>80.93</t>
  </si>
  <si>
    <t>78.23</t>
  </si>
  <si>
    <t>-0.8</t>
  </si>
  <si>
    <t>-1.05</t>
  </si>
  <si>
    <t>-0.49</t>
  </si>
  <si>
    <t>9.58</t>
  </si>
  <si>
    <t>6.62</t>
  </si>
  <si>
    <t>85.22</t>
  </si>
  <si>
    <t>8.98</t>
  </si>
  <si>
    <t>9.62</t>
  </si>
  <si>
    <t>9.27</t>
  </si>
  <si>
    <t>89.21</t>
  </si>
  <si>
    <t>85.62</t>
  </si>
  <si>
    <t>5.54</t>
  </si>
  <si>
    <t>5.19</t>
  </si>
  <si>
    <t>82.7</t>
  </si>
  <si>
    <t>90.07</t>
  </si>
  <si>
    <t>13.17</t>
  </si>
  <si>
    <t>7.16</t>
  </si>
  <si>
    <t>74.45</t>
  </si>
  <si>
    <t>7.47</t>
  </si>
  <si>
    <t>1.75</t>
  </si>
  <si>
    <t>10.2</t>
  </si>
  <si>
    <t>86.43</t>
  </si>
  <si>
    <t>7.1</t>
  </si>
  <si>
    <t>9.78</t>
  </si>
  <si>
    <t>7.72</t>
  </si>
  <si>
    <t>10.65</t>
  </si>
  <si>
    <t>91.64</t>
  </si>
  <si>
    <t>10.69</t>
  </si>
  <si>
    <t>4.57</t>
  </si>
  <si>
    <t>4.96</t>
  </si>
  <si>
    <t>78.07</t>
  </si>
  <si>
    <t>81.1</t>
  </si>
  <si>
    <t>10.46</t>
  </si>
  <si>
    <t>10.73</t>
  </si>
  <si>
    <t>89.4</t>
  </si>
  <si>
    <t>91.82</t>
  </si>
  <si>
    <t>7.07</t>
  </si>
  <si>
    <t>84.08</t>
  </si>
  <si>
    <t>85.18</t>
  </si>
  <si>
    <t>5.25</t>
  </si>
  <si>
    <t>3.96</t>
  </si>
  <si>
    <t>87.87</t>
  </si>
  <si>
    <t>85.45</t>
  </si>
  <si>
    <t>10.93</t>
  </si>
  <si>
    <t>9.85</t>
  </si>
  <si>
    <t>80.95</t>
  </si>
  <si>
    <t>79.74</t>
  </si>
  <si>
    <t>5.47</t>
  </si>
  <si>
    <t>81.72</t>
  </si>
  <si>
    <t>9.79</t>
  </si>
  <si>
    <t>8.97</t>
  </si>
  <si>
    <t>85.63</t>
  </si>
  <si>
    <t>9.26</t>
  </si>
  <si>
    <t>89.82</t>
  </si>
  <si>
    <t>6.1</t>
  </si>
  <si>
    <t>6.57</t>
  </si>
  <si>
    <t>7.06</t>
  </si>
  <si>
    <t>87.51</t>
  </si>
  <si>
    <t>4.52</t>
  </si>
  <si>
    <t>7.21</t>
  </si>
  <si>
    <t>5.92</t>
  </si>
  <si>
    <t>75.76</t>
  </si>
  <si>
    <t>76.36</t>
  </si>
  <si>
    <t>1.7</t>
  </si>
  <si>
    <t>63.04</t>
  </si>
  <si>
    <t>10.29</t>
  </si>
  <si>
    <t>10.07</t>
  </si>
  <si>
    <t>88.85</t>
  </si>
  <si>
    <t>9.82</t>
  </si>
  <si>
    <t>3.59</t>
  </si>
  <si>
    <t>84.39</t>
  </si>
  <si>
    <t>72.06</t>
  </si>
  <si>
    <t>9.45</t>
  </si>
  <si>
    <t>3.63</t>
  </si>
  <si>
    <t>83.94</t>
  </si>
  <si>
    <t>71.67</t>
  </si>
  <si>
    <t>10.36</t>
  </si>
  <si>
    <t>5.18</t>
  </si>
  <si>
    <t>88.3</t>
  </si>
  <si>
    <t>75.97</t>
  </si>
  <si>
    <t>9.33</t>
  </si>
  <si>
    <t>5.39</t>
  </si>
  <si>
    <t>86.57</t>
  </si>
  <si>
    <t>74.24</t>
  </si>
  <si>
    <t>7.31</t>
  </si>
  <si>
    <t>1.08</t>
  </si>
  <si>
    <t>78.17</t>
  </si>
  <si>
    <t>65.9</t>
  </si>
  <si>
    <t>-1.08</t>
  </si>
  <si>
    <t>73.02</t>
  </si>
  <si>
    <t>4.94</t>
  </si>
  <si>
    <t>-3.37</t>
  </si>
  <si>
    <t>82.92</t>
  </si>
  <si>
    <t>70.17</t>
  </si>
  <si>
    <t>7.88</t>
  </si>
  <si>
    <t>1.98</t>
  </si>
  <si>
    <t>77.12</t>
  </si>
  <si>
    <t>64.85</t>
  </si>
  <si>
    <t>8.56</t>
  </si>
  <si>
    <t>3.56</t>
  </si>
  <si>
    <t>87.1</t>
  </si>
  <si>
    <t>74.76</t>
  </si>
  <si>
    <t>8.07</t>
  </si>
  <si>
    <t>1.48</t>
  </si>
  <si>
    <t>83.28</t>
  </si>
  <si>
    <t>70.95</t>
  </si>
  <si>
    <t>80.75</t>
  </si>
  <si>
    <t>86.27</t>
  </si>
  <si>
    <t>5.74</t>
  </si>
  <si>
    <t>-1.41</t>
  </si>
  <si>
    <t>68.44</t>
  </si>
  <si>
    <t>55.68</t>
  </si>
  <si>
    <t>8.72</t>
  </si>
  <si>
    <t>81.79</t>
  </si>
  <si>
    <t>89.8</t>
  </si>
  <si>
    <t>8.99</t>
  </si>
  <si>
    <t>0.81</t>
  </si>
  <si>
    <t>81.12</t>
  </si>
  <si>
    <t>2.59</t>
  </si>
  <si>
    <t>-7.26</t>
  </si>
  <si>
    <t>72.37</t>
  </si>
  <si>
    <t>59.62</t>
  </si>
  <si>
    <t>-5.91</t>
  </si>
  <si>
    <t>8.02</t>
  </si>
  <si>
    <t>0.43</t>
  </si>
  <si>
    <t>81.6</t>
  </si>
  <si>
    <t>68.85</t>
  </si>
  <si>
    <t>79.37</t>
  </si>
  <si>
    <t>9.46</t>
  </si>
  <si>
    <t>1.28</t>
  </si>
  <si>
    <t>84.09</t>
  </si>
  <si>
    <t>6.84</t>
  </si>
  <si>
    <t>77.52</t>
  </si>
  <si>
    <t>65.25</t>
  </si>
  <si>
    <t>88.5</t>
  </si>
  <si>
    <t>87.38</t>
  </si>
  <si>
    <t>-5.08</t>
  </si>
  <si>
    <t>8.88</t>
  </si>
  <si>
    <t>87.11</t>
  </si>
  <si>
    <t>86.64</t>
  </si>
  <si>
    <t>7.66</t>
  </si>
  <si>
    <t>3.22</t>
  </si>
  <si>
    <t>88.53</t>
  </si>
  <si>
    <t>76.26</t>
  </si>
  <si>
    <t>4.06</t>
  </si>
  <si>
    <t>74.84</t>
  </si>
  <si>
    <t>2.91</t>
  </si>
  <si>
    <t>76.19</t>
  </si>
  <si>
    <t>75.87</t>
  </si>
  <si>
    <t>10.86</t>
  </si>
  <si>
    <t>2.35</t>
  </si>
  <si>
    <t>75.73</t>
  </si>
  <si>
    <t>5.24</t>
  </si>
  <si>
    <t>9.66</t>
  </si>
  <si>
    <t>95.55</t>
  </si>
  <si>
    <t>83.21</t>
  </si>
  <si>
    <t>6.43</t>
  </si>
  <si>
    <t>82.74</t>
  </si>
  <si>
    <t>6.99</t>
  </si>
  <si>
    <t>79.63</t>
  </si>
  <si>
    <t>4.72</t>
  </si>
  <si>
    <t>71.82</t>
  </si>
  <si>
    <t>3.02</t>
  </si>
  <si>
    <t>67.38</t>
  </si>
  <si>
    <t>4.79</t>
  </si>
  <si>
    <t>3.23</t>
  </si>
  <si>
    <t>73.38</t>
  </si>
  <si>
    <t>69.49</t>
  </si>
  <si>
    <t>4.68</t>
  </si>
  <si>
    <t>-2.8</t>
  </si>
  <si>
    <t>66.56</t>
  </si>
  <si>
    <t>53.16</t>
  </si>
  <si>
    <t>4.3</t>
  </si>
  <si>
    <t>78.39</t>
  </si>
  <si>
    <t>7.63</t>
  </si>
  <si>
    <t>75.53</t>
  </si>
  <si>
    <t>5.29</t>
  </si>
  <si>
    <t>81.32</t>
  </si>
  <si>
    <t>4.28</t>
  </si>
  <si>
    <t>-4.94</t>
  </si>
  <si>
    <t>62.76</t>
  </si>
  <si>
    <t>50.49</t>
  </si>
  <si>
    <t>9.43</t>
  </si>
  <si>
    <t>1.25</t>
  </si>
  <si>
    <t>82.83</t>
  </si>
  <si>
    <t>0.17</t>
  </si>
  <si>
    <t>72.28</t>
  </si>
  <si>
    <t>0.7</t>
  </si>
  <si>
    <t>9.8</t>
  </si>
  <si>
    <t>2.15</t>
  </si>
  <si>
    <t>89.45</t>
  </si>
  <si>
    <t>8.38</t>
  </si>
  <si>
    <t>0.19</t>
  </si>
  <si>
    <t>81.74</t>
  </si>
  <si>
    <t>-3.91</t>
  </si>
  <si>
    <t>-4.23</t>
  </si>
  <si>
    <t>10.08</t>
  </si>
  <si>
    <t>87.73</t>
  </si>
  <si>
    <t>82.33</t>
  </si>
  <si>
    <t>7.84</t>
  </si>
  <si>
    <t>1.69</t>
  </si>
  <si>
    <t>76.56</t>
  </si>
  <si>
    <t>67.33</t>
  </si>
  <si>
    <t>8.46</t>
  </si>
  <si>
    <t>5.2</t>
  </si>
  <si>
    <t>78.14</t>
  </si>
  <si>
    <t>73.63</t>
  </si>
  <si>
    <t>-0.21</t>
  </si>
  <si>
    <t>63.81</t>
  </si>
  <si>
    <t>6.64</t>
  </si>
  <si>
    <t>5.28</t>
  </si>
  <si>
    <t>86.13</t>
  </si>
  <si>
    <t>81.62</t>
  </si>
  <si>
    <t>5.91</t>
  </si>
  <si>
    <t>-5.75</t>
  </si>
  <si>
    <t>59.33</t>
  </si>
  <si>
    <t>1.56</t>
  </si>
  <si>
    <t>67.16</t>
  </si>
  <si>
    <t>8.59</t>
  </si>
  <si>
    <t>-0.73</t>
  </si>
  <si>
    <t>82.3</t>
  </si>
  <si>
    <t>69.55</t>
  </si>
  <si>
    <t>7.96</t>
  </si>
  <si>
    <t>-1.71</t>
  </si>
  <si>
    <t>74.18</t>
  </si>
  <si>
    <t>61.52</t>
  </si>
  <si>
    <t>9.49</t>
  </si>
  <si>
    <t>78.56</t>
  </si>
  <si>
    <t>4.89</t>
  </si>
  <si>
    <t>73.82</t>
  </si>
  <si>
    <t>-5.27</t>
  </si>
  <si>
    <t>2.14</t>
  </si>
  <si>
    <t>-0.34</t>
  </si>
  <si>
    <t>9.08</t>
  </si>
  <si>
    <t>1.43</t>
  </si>
  <si>
    <t>5.64</t>
  </si>
  <si>
    <t>-2.86</t>
  </si>
  <si>
    <t>67.83</t>
  </si>
  <si>
    <t>10.57</t>
  </si>
  <si>
    <t>6.91</t>
  </si>
  <si>
    <t>94.08</t>
  </si>
  <si>
    <t>81.81</t>
  </si>
  <si>
    <t>-1.66</t>
  </si>
  <si>
    <t>2.34</t>
  </si>
  <si>
    <t>66.27</t>
  </si>
  <si>
    <t>11.08</t>
  </si>
  <si>
    <t>96.66</t>
  </si>
  <si>
    <t>96.1</t>
  </si>
  <si>
    <t>-2.83</t>
  </si>
  <si>
    <t>58.6</t>
  </si>
  <si>
    <t>1.02</t>
  </si>
  <si>
    <t>60.74</t>
  </si>
  <si>
    <t>-6.21</t>
  </si>
  <si>
    <t>59.01</t>
  </si>
  <si>
    <t>7.54</t>
  </si>
  <si>
    <t>67.64</t>
  </si>
  <si>
    <t>7.48</t>
  </si>
  <si>
    <t>-0.7</t>
  </si>
  <si>
    <t>71.72</t>
  </si>
  <si>
    <t>-3.72</t>
  </si>
  <si>
    <t>64.77</t>
  </si>
  <si>
    <t>63.64</t>
  </si>
  <si>
    <t>-2.28</t>
  </si>
  <si>
    <t>10.77</t>
  </si>
  <si>
    <t>2.26</t>
  </si>
  <si>
    <t>94.63</t>
  </si>
  <si>
    <t>9.06</t>
  </si>
  <si>
    <t>0.56</t>
  </si>
  <si>
    <t>82.6</t>
  </si>
  <si>
    <t>2.06</t>
  </si>
  <si>
    <t>0.99</t>
  </si>
  <si>
    <t>78.98</t>
  </si>
  <si>
    <t>4.44</t>
  </si>
  <si>
    <t>75.4</t>
  </si>
  <si>
    <t>68.91</t>
  </si>
  <si>
    <t>1.89</t>
  </si>
  <si>
    <t>70.03</t>
  </si>
  <si>
    <t>-1.9</t>
  </si>
  <si>
    <t>74.83</t>
  </si>
  <si>
    <t>62.03</t>
  </si>
  <si>
    <t>-7.16</t>
  </si>
  <si>
    <t>61.43</t>
  </si>
  <si>
    <t>0.24</t>
  </si>
  <si>
    <t>66.28</t>
  </si>
  <si>
    <t>6.36</t>
  </si>
  <si>
    <t>-1.48</t>
  </si>
  <si>
    <t>76.89</t>
  </si>
  <si>
    <t>64.09</t>
  </si>
  <si>
    <t>8.92</t>
  </si>
  <si>
    <t>4.9</t>
  </si>
  <si>
    <t>81.27</t>
  </si>
  <si>
    <t>72.72</t>
  </si>
  <si>
    <t>-0.45</t>
  </si>
  <si>
    <t>66.47</t>
  </si>
  <si>
    <t>7.82</t>
  </si>
  <si>
    <t>-3.67</t>
  </si>
  <si>
    <t>82.27</t>
  </si>
  <si>
    <t>68.87</t>
  </si>
  <si>
    <t>1.95</t>
  </si>
  <si>
    <t>64.23</t>
  </si>
  <si>
    <t>-2.16</t>
  </si>
  <si>
    <t>62.56</t>
  </si>
  <si>
    <t>0.5</t>
  </si>
  <si>
    <t>64.62</t>
  </si>
  <si>
    <t>7.64</t>
  </si>
  <si>
    <t>0.86</t>
  </si>
  <si>
    <t>76.24</t>
  </si>
  <si>
    <t>63.97</t>
  </si>
  <si>
    <t>9.72</t>
  </si>
  <si>
    <t>87.18</t>
  </si>
  <si>
    <t>7.7</t>
  </si>
  <si>
    <t>3.99</t>
  </si>
  <si>
    <t>87.43</t>
  </si>
  <si>
    <t>78.88</t>
  </si>
  <si>
    <t>2.09</t>
  </si>
  <si>
    <t>70.56</t>
  </si>
  <si>
    <t>9.22</t>
  </si>
  <si>
    <t>5.93</t>
  </si>
  <si>
    <t>76.38</t>
  </si>
  <si>
    <t>73.62</t>
  </si>
  <si>
    <t>70.46</t>
  </si>
  <si>
    <t>7.2</t>
  </si>
  <si>
    <t>-1.64</t>
  </si>
  <si>
    <t>86.26</t>
  </si>
  <si>
    <t>73.99</t>
  </si>
  <si>
    <t>8.6</t>
  </si>
  <si>
    <t>4.81</t>
  </si>
  <si>
    <t>76.2</t>
  </si>
  <si>
    <t>63.4</t>
  </si>
  <si>
    <t>8.68</t>
  </si>
  <si>
    <t>-4.09</t>
  </si>
  <si>
    <t>72.23</t>
  </si>
  <si>
    <t>58.83</t>
  </si>
  <si>
    <t>72.86</t>
  </si>
  <si>
    <t>6.21</t>
  </si>
  <si>
    <t>74.22</t>
  </si>
  <si>
    <t>6.13</t>
  </si>
  <si>
    <t>72.69</t>
  </si>
  <si>
    <t>91.26</t>
  </si>
  <si>
    <t>10.43</t>
  </si>
  <si>
    <t>2.42</t>
  </si>
  <si>
    <t>77.43</t>
  </si>
  <si>
    <t>11.78</t>
  </si>
  <si>
    <t>6.8</t>
  </si>
  <si>
    <t>86.93</t>
  </si>
  <si>
    <t>74.6</t>
  </si>
  <si>
    <t>7.57</t>
  </si>
  <si>
    <t>78.38</t>
  </si>
  <si>
    <t>4.01</t>
  </si>
  <si>
    <t>77.71</t>
  </si>
  <si>
    <t>-1.69</t>
  </si>
  <si>
    <t>73.51</t>
  </si>
  <si>
    <t>5.63</t>
  </si>
  <si>
    <t>67.78</t>
  </si>
  <si>
    <t>3.86</t>
  </si>
  <si>
    <t>63.63</t>
  </si>
  <si>
    <t>64.12</t>
  </si>
  <si>
    <t>9.14</t>
  </si>
  <si>
    <t>74.66</t>
  </si>
  <si>
    <t>3.51</t>
  </si>
  <si>
    <t>-2.5</t>
  </si>
  <si>
    <t>77.98</t>
  </si>
  <si>
    <t>65.71</t>
  </si>
  <si>
    <t>4.95</t>
  </si>
  <si>
    <t>69.47</t>
  </si>
  <si>
    <t>6.05</t>
  </si>
  <si>
    <t>67.29</t>
  </si>
  <si>
    <t>6.86</t>
  </si>
  <si>
    <t>74.28</t>
  </si>
  <si>
    <t>2.1</t>
  </si>
  <si>
    <t>74.63</t>
  </si>
  <si>
    <t>74.68</t>
  </si>
  <si>
    <t>77.86</t>
  </si>
  <si>
    <t>1.66</t>
  </si>
  <si>
    <t>4.22</t>
  </si>
  <si>
    <t>63.68</t>
  </si>
  <si>
    <t>59.96</t>
  </si>
  <si>
    <t>1.22</t>
  </si>
  <si>
    <t>2.24</t>
  </si>
  <si>
    <t>74.4</t>
  </si>
  <si>
    <t>9.99</t>
  </si>
  <si>
    <t>1.71</t>
  </si>
  <si>
    <t>84.94</t>
  </si>
  <si>
    <t>9.15</t>
  </si>
  <si>
    <t>0.65</t>
  </si>
  <si>
    <t>79.97</t>
  </si>
  <si>
    <t>9.88</t>
  </si>
  <si>
    <t>94.6</t>
  </si>
  <si>
    <t>7.79</t>
  </si>
  <si>
    <t>76.74</t>
  </si>
  <si>
    <t>9.81</t>
  </si>
  <si>
    <t>1.63</t>
  </si>
  <si>
    <t>86.11</t>
  </si>
  <si>
    <t>0.74</t>
  </si>
  <si>
    <t>6.25</t>
  </si>
  <si>
    <t>74.13</t>
  </si>
  <si>
    <t>70.5</t>
  </si>
  <si>
    <t>8.2</t>
  </si>
  <si>
    <t>-0.3</t>
  </si>
  <si>
    <t>74.72</t>
  </si>
  <si>
    <t>69.48</t>
  </si>
  <si>
    <t>-17.04</t>
  </si>
  <si>
    <t>8.69</t>
  </si>
  <si>
    <t>86.24</t>
  </si>
  <si>
    <t>-3.74</t>
  </si>
  <si>
    <t>-12.24</t>
  </si>
  <si>
    <t>-16.45</t>
  </si>
  <si>
    <t>7.61</t>
  </si>
  <si>
    <t>82.37</t>
  </si>
  <si>
    <t>-21.11</t>
  </si>
  <si>
    <t>48.11</t>
  </si>
  <si>
    <t>1.12</t>
  </si>
  <si>
    <t>70.6</t>
  </si>
  <si>
    <t>-20.01</t>
  </si>
  <si>
    <t>51.36</t>
  </si>
  <si>
    <t>8.63</t>
  </si>
  <si>
    <t>70.87</t>
  </si>
  <si>
    <t>84.85</t>
  </si>
  <si>
    <t>75.29</t>
  </si>
  <si>
    <t>7.81</t>
  </si>
  <si>
    <t>92.15</t>
  </si>
  <si>
    <t>82.01</t>
  </si>
  <si>
    <t>10.24</t>
  </si>
  <si>
    <t>86.99</t>
  </si>
  <si>
    <t>5.98</t>
  </si>
  <si>
    <t>73.72</t>
  </si>
  <si>
    <t>10.67</t>
  </si>
  <si>
    <t>97.23</t>
  </si>
  <si>
    <t>10.45</t>
  </si>
  <si>
    <t>90.89</t>
  </si>
  <si>
    <t>SpiCE MES_wt</t>
  </si>
  <si>
    <t>SpiCE MES_mut</t>
  </si>
  <si>
    <t>SpiCE SSF_wt</t>
  </si>
  <si>
    <t>SpiCE SSF_mut</t>
  </si>
  <si>
    <t>INSIGHT database</t>
  </si>
  <si>
    <t>INSIGHT database: variants included at www.insight-database.org/classifications/ with experimental evidences of RNA analysis. Green: correct prediction. Red: Incorrect prediction. Yellow: Not available prediction.</t>
  </si>
  <si>
    <t>ada_score*</t>
  </si>
  <si>
    <t>rf_score*</t>
  </si>
  <si>
    <r>
      <t>ᶱ</t>
    </r>
    <r>
      <rPr>
        <sz val="11"/>
        <rFont val="Calibri"/>
        <family val="2"/>
        <scheme val="minor"/>
      </rPr>
      <t>Houdayer et al., 2012; Tang, Prosser and Love, 2016</t>
    </r>
  </si>
  <si>
    <t>Supplementary Table 1. Analysed region and selected thresholds for each of the prediction tools.</t>
  </si>
  <si>
    <t>dbscSNV</t>
  </si>
  <si>
    <t>SSFanalysis *</t>
  </si>
  <si>
    <t>MESanalysis *</t>
  </si>
  <si>
    <t>NNSanalysis*</t>
  </si>
  <si>
    <t>HSFanalysis*</t>
  </si>
  <si>
    <t>+0.6**</t>
  </si>
  <si>
    <t>**Variant consider to be splice-altering only if both  ada_score and rf_score exceeded the cutoff value of 0.6 (Jian et al., 2014)</t>
  </si>
  <si>
    <t xml:space="preserve">*At nucleotides outside the predictor analysis region, Alamut visual provides as variant score the same value than those computed for wild type. </t>
  </si>
  <si>
    <r>
      <t xml:space="preserve">Supplementary Table 2. </t>
    </r>
    <r>
      <rPr>
        <b/>
        <i/>
        <sz val="11"/>
        <color theme="1"/>
        <rFont val="Calibri"/>
        <family val="2"/>
        <scheme val="minor"/>
      </rPr>
      <t>In silico</t>
    </r>
    <r>
      <rPr>
        <b/>
        <sz val="11"/>
        <color theme="1"/>
        <rFont val="Calibri"/>
        <family val="2"/>
        <scheme val="minor"/>
      </rPr>
      <t xml:space="preserve"> splicing alteration analysis of HBOC and Lynch syndrome variants collected in the</t>
    </r>
    <r>
      <rPr>
        <b/>
        <u/>
        <sz val="11"/>
        <color theme="1"/>
        <rFont val="Calibri"/>
        <family val="2"/>
        <scheme val="minor"/>
      </rPr>
      <t xml:space="preserve"> discovery set</t>
    </r>
    <r>
      <rPr>
        <b/>
        <sz val="11"/>
        <color theme="1"/>
        <rFont val="Calibri"/>
        <family val="2"/>
        <scheme val="minor"/>
      </rPr>
      <t xml:space="preserve">  </t>
    </r>
  </si>
  <si>
    <t xml:space="preserve"> *dbscSNV prediction is composed of ada_score and rf_score, the prediction is consider to be splice-altering only if both exceed 0.6. </t>
  </si>
  <si>
    <t>HUVH: University Hospital Vall d'Hebron, ICO: Catalan Institute of Oncology, FPGMX: Public Galician Foundation of Genomic Medicine, HCSC: Clinical Hospital San Carlos.</t>
  </si>
  <si>
    <r>
      <t xml:space="preserve">Supplementary table 3: Performance of </t>
    </r>
    <r>
      <rPr>
        <b/>
        <i/>
        <sz val="11"/>
        <color theme="1"/>
        <rFont val="Calibri"/>
        <family val="2"/>
        <scheme val="minor"/>
      </rPr>
      <t>in silico</t>
    </r>
    <r>
      <rPr>
        <b/>
        <sz val="11"/>
        <color theme="1"/>
        <rFont val="Calibri"/>
        <family val="2"/>
        <scheme val="minor"/>
      </rPr>
      <t xml:space="preserve"> tool combinations for </t>
    </r>
    <r>
      <rPr>
        <b/>
        <u/>
        <sz val="11"/>
        <color theme="1"/>
        <rFont val="Calibri"/>
        <family val="2"/>
        <scheme val="minor"/>
      </rPr>
      <t>donor site in the discovery set</t>
    </r>
  </si>
  <si>
    <t xml:space="preserve">False Discovery Rate represents the rate of false positives of the total of variants positively predicted and False Omision Rate represents the rate of false negatives of the total negative predicted variants. </t>
  </si>
  <si>
    <t xml:space="preserve">Highlighted in grey the tools with highest sensitivity and accuracy. </t>
  </si>
  <si>
    <t>In bolt the highest values</t>
  </si>
  <si>
    <r>
      <t>Supplementary table 4: Performance of</t>
    </r>
    <r>
      <rPr>
        <b/>
        <i/>
        <sz val="11"/>
        <color theme="1"/>
        <rFont val="Calibri"/>
        <family val="2"/>
        <scheme val="minor"/>
      </rPr>
      <t xml:space="preserve"> in silico</t>
    </r>
    <r>
      <rPr>
        <b/>
        <sz val="11"/>
        <color theme="1"/>
        <rFont val="Calibri"/>
        <family val="2"/>
        <scheme val="minor"/>
      </rPr>
      <t xml:space="preserve"> tool combinations for</t>
    </r>
    <r>
      <rPr>
        <b/>
        <u/>
        <sz val="11"/>
        <color theme="1"/>
        <rFont val="Calibri"/>
        <family val="2"/>
        <scheme val="minor"/>
      </rPr>
      <t xml:space="preserve"> acceptor site in discovery set</t>
    </r>
  </si>
  <si>
    <r>
      <t>Supplementary table 5: Performance of</t>
    </r>
    <r>
      <rPr>
        <b/>
        <i/>
        <sz val="11"/>
        <color theme="1"/>
        <rFont val="Calibri"/>
        <family val="2"/>
        <scheme val="minor"/>
      </rPr>
      <t xml:space="preserve"> in silico </t>
    </r>
    <r>
      <rPr>
        <b/>
        <sz val="11"/>
        <color theme="1"/>
        <rFont val="Calibri"/>
        <family val="2"/>
        <scheme val="minor"/>
      </rPr>
      <t xml:space="preserve">tools combination for </t>
    </r>
    <r>
      <rPr>
        <b/>
        <u/>
        <sz val="11"/>
        <color theme="1"/>
        <rFont val="Calibri"/>
        <family val="2"/>
        <scheme val="minor"/>
      </rPr>
      <t>both acceptor and donor site (global) in discovery set</t>
    </r>
  </si>
  <si>
    <r>
      <t xml:space="preserve">Supplementary Table 6: </t>
    </r>
    <r>
      <rPr>
        <b/>
        <i/>
        <sz val="11"/>
        <color theme="1"/>
        <rFont val="Calibri"/>
        <family val="2"/>
        <scheme val="minor"/>
      </rPr>
      <t xml:space="preserve">In silico </t>
    </r>
    <r>
      <rPr>
        <b/>
        <sz val="11"/>
        <color theme="1"/>
        <rFont val="Calibri"/>
        <family val="2"/>
        <scheme val="minor"/>
      </rPr>
      <t xml:space="preserve">analysis of variants potentially affecting </t>
    </r>
    <r>
      <rPr>
        <b/>
        <u/>
        <sz val="11"/>
        <color theme="1"/>
        <rFont val="Calibri"/>
        <family val="2"/>
        <scheme val="minor"/>
      </rPr>
      <t>donor splice site in the validation dataset</t>
    </r>
    <r>
      <rPr>
        <b/>
        <sz val="11"/>
        <color theme="1"/>
        <rFont val="Calibri"/>
        <family val="2"/>
        <scheme val="minor"/>
      </rPr>
      <t>.</t>
    </r>
  </si>
  <si>
    <t>Variants analysed by SSF, MES and HSF predictor. Green: correct prediction. Red: Incorrect prediction. Yellow: Not available prediction.</t>
  </si>
  <si>
    <t xml:space="preserve">Acceptor site variants analysed by the best combination in phase 1, secuential combination of MES and SSF-like and stand-alone SSF-like </t>
  </si>
  <si>
    <r>
      <t xml:space="preserve">Supplementary Table 7: </t>
    </r>
    <r>
      <rPr>
        <b/>
        <i/>
        <sz val="11"/>
        <color theme="1"/>
        <rFont val="Calibri"/>
        <family val="2"/>
        <scheme val="minor"/>
      </rPr>
      <t>In silico</t>
    </r>
    <r>
      <rPr>
        <b/>
        <sz val="11"/>
        <color theme="1"/>
        <rFont val="Calibri"/>
        <family val="2"/>
        <scheme val="minor"/>
      </rPr>
      <t xml:space="preserve"> analysis of phase 2 </t>
    </r>
    <r>
      <rPr>
        <b/>
        <u/>
        <sz val="11"/>
        <color theme="1"/>
        <rFont val="Calibri"/>
        <family val="2"/>
        <scheme val="minor"/>
      </rPr>
      <t>for acceptor site with the validation dataset</t>
    </r>
    <r>
      <rPr>
        <b/>
        <sz val="11"/>
        <color theme="1"/>
        <rFont val="Calibri"/>
        <family val="2"/>
        <scheme val="minor"/>
      </rPr>
      <t xml:space="preserve">.  </t>
    </r>
  </si>
  <si>
    <t>Supplementary table 8. Values of SSF-like and MES via Alamut Visual 2.10 and via SpiCe for validation dataset</t>
  </si>
  <si>
    <t>Sanz et al., 2011. Clin. Cancer Res. 16, 1957–1967. doi:10.1158/1078-0432.CCR-09-2564.</t>
  </si>
  <si>
    <t>Yamaguchi et al., 2017. Jpn. J. Clin. Oncol. 47, 576–580. doi:10.1093/jjco/hyx023.</t>
  </si>
  <si>
    <t>Acedo et al., 2015. Hum. Mutat. 36, 210–221. doi:10.1002/humu.22725.</t>
  </si>
  <si>
    <t>Ahlborn et al., 2014. Fam. Cancer 14, 129–133. doi:10.1007/s10689-014-9747-y.</t>
  </si>
  <si>
    <t>Austin et al., 2017. Pediatr. Blood Cancer 64, 8–11. doi:10.1002/pbc.26584.</t>
  </si>
  <si>
    <t>Baert et al., 2017. Hum. Mutat. 39, 515–526. doi:10.1002/humu.23390.</t>
  </si>
  <si>
    <t>Brooks-Wilson et al., 2005. J. Med. Genet. 41, 508–517. doi:10.1136/jmg.2004.018275.</t>
  </si>
  <si>
    <t>Casadei et al., 2011. Cancer Res. 71, 2222–2229. doi:10.1158/0008-5472.CAN-10-3958.</t>
  </si>
  <si>
    <t>Casey et al., 2005. JAMA 293, 799–809. doi:10.1001/jama.293.7.799.</t>
  </si>
  <si>
    <t>Catucci et al., 2014. Genet. Med. 16, 688–694. doi:10.1038/gim.2014.13.</t>
  </si>
  <si>
    <t>Esposito et al., 2016. Int. J. Mol. Sci. 17, 1–9. doi:10.3390/ijms17122145.</t>
  </si>
  <si>
    <t>Fraile-Bethencourt et al., 2017. PLoS Genet. 13, 1–21. doi:10.1371/journal.pgen.1006691.</t>
  </si>
  <si>
    <t>Frebourg et al., 2006. J. Med. Genet. 43, 138–142. doi:10.1136/jmg.2005.031385.</t>
  </si>
  <si>
    <t>Garziera et al., 2012. PLoS One 8 e77035. doi:10.1371/journal.pone.0077035.</t>
  </si>
  <si>
    <t>Guilford et al., 1998. Nature 392, 402–405. doi:10.1038/32918.</t>
  </si>
  <si>
    <t>Havranek et al., 2015. PLoS One 10, 1–15. doi:10.1371/journal.pone.0140819.</t>
  </si>
  <si>
    <t>Herkert et al., 2011. Eur. J. Cancer 47, 965–982. doi:10.1016/j.ejca.2011.01.013.</t>
  </si>
  <si>
    <t>Humar et al., 2002. Hum. Mutat. 19, 518–525. doi:10.1002/humu.10067.</t>
  </si>
  <si>
    <t>Kaurah et al., 2007. JAMA. 297, 2360–2372. doi:10.1001/jama.297.21.2360.</t>
  </si>
  <si>
    <t>Kruger et al., 2004. Hum. Mutat. 24, 351–352. doi:10.1002/humu.9278.</t>
  </si>
  <si>
    <t>Levitus et al., 2005. J. Nat. Genet. 37, 934–935. doi:10.1038/ng1625.</t>
  </si>
  <si>
    <t>Li et al., 2015. Hum Genet 104, 201–4. doi:10.1007/s004390050936.</t>
  </si>
  <si>
    <t>Nakamura et al., 2011. Hum. Mutat. 33, 198–208. doi:10.1002/humu.21632.</t>
  </si>
  <si>
    <t>Oliveira et al., 2002. Hum. Mutat. 19, 510–517. doi:10.1002/humu.10068.</t>
  </si>
  <si>
    <t>Papp et al., 2010. BMC Med. Genet. 11, 169. doi:10.1186/1471-2350-11-169.</t>
  </si>
  <si>
    <t>Perez-Cabornero et al., 2009. Eur. J. Cancer 45, 1485–1493. doi:10.1016/j.ejca.2009.01.030.</t>
  </si>
  <si>
    <t>Quiles et al., 2016. Breast Cancer Res. Treat. 155, 253–260. doi:10.1007/s10549-015-3676-9.</t>
  </si>
  <si>
    <t>Reid et al., 2006. Nat. Genet. 39, 162–164. doi:10.1038/ng1947.</t>
  </si>
  <si>
    <t>Sakurai et al., 2013. Pediatr. Int. 55, 107–111. doi:10.1111/j.1442-200X.2012.03641.x.</t>
  </si>
  <si>
    <t>Shirts et al., 2016. Genet. Med. 18, 974–981. doi:10.1038/gim.2015.212.</t>
  </si>
  <si>
    <t>Steffensen et al., 2014. Eur. J. Hum. Genet. 3, 1–7. doi:10.1038/ejhg.2014.40.</t>
  </si>
  <si>
    <t>Varley et al., 2001. Oncogene 20, 2647–2654. doi:10.1038/sj.onc.1204369.</t>
  </si>
  <si>
    <t>Wappenschmidt et al., 2012. PLoS One 7, 1–9. doi:10.1371/journal.pone.0050800.</t>
  </si>
  <si>
    <t>Walker et al., 2012. Hum. Mutat. 34, 1424–1431. doi:10.1002/humu.22388.</t>
  </si>
  <si>
    <t>Colombo et al., 2013. PLoS One 8, e57173. doi:10.1371/journal.pone.0057173.</t>
  </si>
  <si>
    <t>Dork et al., 2001. Cancer Res. 61, 7608–7615.</t>
  </si>
  <si>
    <t>Gaildrat et al., 2012. J. Med. Genet. 49, 609–617. doi:10.1136/jmedgenet-2012-100965.</t>
  </si>
  <si>
    <t>Grodecka et al., 2014. PLoS One 9. doi:10.1371/journal.pone.0089570.</t>
  </si>
  <si>
    <t>Izzat et al., 1999. Eur. J. Hum. Genet. 7, 310–320. doi:10.1038/sj.ejhg.5200288.</t>
  </si>
  <si>
    <t>Jarhelle et al., 2017. Fam. Cancer 16. doi:10.1007/s10689-016-9916-2.</t>
  </si>
  <si>
    <t>Kim et al., 2011. BMB Rep. 44, 725–729. doi:10.5483/BMBRep.2011.44.11.725.</t>
  </si>
  <si>
    <t>Kraus et al., 2017. Int. J. Cancer 140, 95–102. doi:10.1002/ijc.30428.</t>
  </si>
  <si>
    <t>La Paglia et al., 2009. Breast Cancer Res. Treat. 119, 443–452. doi:10.1007/s10549-009-0396-z.</t>
  </si>
  <si>
    <t>More et al., 2007. Hum. Mutat. 28, 203. doi:10.1002/humu.9473.</t>
  </si>
  <si>
    <t>Varley et al., 1998. Br. J. Cancer 78, 1081–1083. doi:10.1038/bjc.1998.631.</t>
  </si>
  <si>
    <t>Walker et al., 2013. Hum. Mutat. 34, 1424–1431. doi:10.1002/humu.22388.</t>
  </si>
  <si>
    <t>Wappenschmidt et al., 2012. PLoS One 7, 1–9. doi:10.1371/journal.pone.0050800./Ahlborn et al., 2015. Breast Cancer Res. Treat. 150, 289–298. doi:10.1007/s10549-015-3313-7.</t>
  </si>
  <si>
    <t>Colombo et al., 2013. PLoS One 8, e57173. doi:10.1371/journal.pone.0057173. /Acedo et al., 2015. Hum. Mutat. 36, 210–221. doi:10.1002/humu.22725.</t>
  </si>
  <si>
    <t>distNearest
Splicing site</t>
  </si>
  <si>
    <t>nearestSS
Type</t>
  </si>
  <si>
    <t>wtSSF
Score</t>
  </si>
  <si>
    <t>wtMaxEnt
Score</t>
  </si>
  <si>
    <t>wtHSF
Score</t>
  </si>
  <si>
    <t>varSSF
Score</t>
  </si>
  <si>
    <t>varMaxEnt
Score</t>
  </si>
  <si>
    <t>varHSF
Score</t>
  </si>
  <si>
    <t>SSF
analysis</t>
  </si>
  <si>
    <t>MES
analysis</t>
  </si>
  <si>
    <t>HSF
analysis</t>
  </si>
  <si>
    <t>dist
NearestSS</t>
  </si>
  <si>
    <t>nearest
SSType</t>
  </si>
  <si>
    <t>wtNNS
Score</t>
  </si>
  <si>
    <t>varNNS
Score</t>
  </si>
  <si>
    <t>NNS
analysis</t>
  </si>
  <si>
    <t>Splicing 
Alteration</t>
  </si>
  <si>
    <t xml:space="preserve">False Negative 
Rate </t>
  </si>
  <si>
    <t>False Positive 
Rate</t>
  </si>
  <si>
    <t>False Discovery 
Rate</t>
  </si>
  <si>
    <t>False Omision 
Rate</t>
  </si>
  <si>
    <t>Positive predictive 
Value (precision)</t>
  </si>
  <si>
    <t>Negative Predictive 
Value</t>
  </si>
  <si>
    <t>Splicing 
alteration</t>
  </si>
  <si>
    <t>A. VISUAL 
WT SSFScore</t>
  </si>
  <si>
    <t>A. VISUAL 
VAR SSFScore</t>
  </si>
  <si>
    <t>A. VISUAL 
WT MES Score</t>
  </si>
  <si>
    <t>A. VISUAL 
VAR MES Score</t>
  </si>
  <si>
    <r>
      <rPr>
        <b/>
        <sz val="11"/>
        <color theme="1"/>
        <rFont val="Calibri"/>
        <family val="2"/>
        <scheme val="minor"/>
      </rPr>
      <t>NO</t>
    </r>
    <r>
      <rPr>
        <sz val="11"/>
        <color theme="1"/>
        <rFont val="Calibri"/>
        <family val="2"/>
        <scheme val="minor"/>
      </rPr>
      <t xml:space="preserve">: negative splicing alteration defined as equal results than control samples. </t>
    </r>
    <r>
      <rPr>
        <b/>
        <sz val="11"/>
        <color theme="1"/>
        <rFont val="Calibri"/>
        <family val="2"/>
        <scheme val="minor"/>
      </rPr>
      <t>YES</t>
    </r>
    <r>
      <rPr>
        <sz val="11"/>
        <color theme="1"/>
        <rFont val="Calibri"/>
        <family val="2"/>
        <scheme val="minor"/>
      </rPr>
      <t>: positive splicing alteration including exon skipping, use of new or cryptic splice sites or altered alternative transcript levels.</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0000"/>
    <numFmt numFmtId="166" formatCode="0.0000"/>
  </numFmts>
  <fonts count="12" x14ac:knownFonts="1">
    <font>
      <sz val="11"/>
      <color theme="1"/>
      <name val="Calibri"/>
      <family val="2"/>
      <scheme val="minor"/>
    </font>
    <font>
      <b/>
      <sz val="11"/>
      <color theme="1"/>
      <name val="Calibri"/>
      <family val="2"/>
      <scheme val="minor"/>
    </font>
    <font>
      <sz val="11"/>
      <name val="Calibri"/>
      <family val="2"/>
      <scheme val="minor"/>
    </font>
    <font>
      <b/>
      <sz val="11"/>
      <color theme="1"/>
      <name val="Calibri"/>
      <family val="2"/>
    </font>
    <font>
      <sz val="11"/>
      <color theme="1"/>
      <name val="Calibri"/>
      <family val="2"/>
    </font>
    <font>
      <b/>
      <i/>
      <sz val="11"/>
      <color theme="1"/>
      <name val="Calibri"/>
      <family val="2"/>
      <scheme val="minor"/>
    </font>
    <font>
      <sz val="11"/>
      <color rgb="FFFF0000"/>
      <name val="Calibri"/>
      <family val="2"/>
      <scheme val="minor"/>
    </font>
    <font>
      <b/>
      <sz val="11"/>
      <name val="Calibri"/>
      <family val="2"/>
      <scheme val="minor"/>
    </font>
    <font>
      <b/>
      <u/>
      <sz val="11"/>
      <color theme="1"/>
      <name val="Calibri"/>
      <family val="2"/>
      <scheme val="minor"/>
    </font>
    <font>
      <b/>
      <sz val="10"/>
      <color theme="1"/>
      <name val="Arial"/>
      <family val="2"/>
    </font>
    <font>
      <b/>
      <sz val="10"/>
      <name val="Arial"/>
      <family val="2"/>
    </font>
    <font>
      <i/>
      <sz val="11"/>
      <color theme="1"/>
      <name val="Calibri"/>
      <family val="2"/>
      <scheme val="minor"/>
    </font>
  </fonts>
  <fills count="6">
    <fill>
      <patternFill patternType="none"/>
    </fill>
    <fill>
      <patternFill patternType="gray125"/>
    </fill>
    <fill>
      <patternFill patternType="solid">
        <fgColor theme="5" tint="0.39997558519241921"/>
        <bgColor indexed="64"/>
      </patternFill>
    </fill>
    <fill>
      <patternFill patternType="solid">
        <fgColor rgb="FFFFFF00"/>
        <bgColor indexed="64"/>
      </patternFill>
    </fill>
    <fill>
      <patternFill patternType="solid">
        <fgColor rgb="FF00B050"/>
        <bgColor indexed="64"/>
      </patternFill>
    </fill>
    <fill>
      <patternFill patternType="solid">
        <fgColor theme="0" tint="-0.14999847407452621"/>
        <bgColor indexed="64"/>
      </patternFill>
    </fill>
  </fills>
  <borders count="6">
    <border>
      <left/>
      <right/>
      <top/>
      <bottom/>
      <diagonal/>
    </border>
    <border>
      <left style="thin">
        <color auto="1"/>
      </left>
      <right style="thin">
        <color auto="1"/>
      </right>
      <top style="thin">
        <color auto="1"/>
      </top>
      <bottom style="thin">
        <color auto="1"/>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diagonal/>
    </border>
  </borders>
  <cellStyleXfs count="1">
    <xf numFmtId="0" fontId="0" fillId="0" borderId="0"/>
  </cellStyleXfs>
  <cellXfs count="68">
    <xf numFmtId="0" fontId="0" fillId="0" borderId="0" xfId="0"/>
    <xf numFmtId="0" fontId="1" fillId="0" borderId="0" xfId="0" applyFont="1"/>
    <xf numFmtId="0" fontId="0" fillId="0" borderId="0" xfId="0" applyAlignment="1">
      <alignment horizontal="center"/>
    </xf>
    <xf numFmtId="0" fontId="6" fillId="0" borderId="0" xfId="0" applyFont="1"/>
    <xf numFmtId="0" fontId="0" fillId="0" borderId="0" xfId="0" applyAlignment="1">
      <alignment wrapText="1"/>
    </xf>
    <xf numFmtId="164" fontId="0" fillId="4" borderId="0" xfId="0" applyNumberFormat="1" applyFill="1" applyAlignment="1">
      <alignment horizontal="center"/>
    </xf>
    <xf numFmtId="164" fontId="0" fillId="0" borderId="0" xfId="0" applyNumberFormat="1" applyAlignment="1">
      <alignment horizontal="center"/>
    </xf>
    <xf numFmtId="164" fontId="4" fillId="0" borderId="0" xfId="0" applyNumberFormat="1" applyFont="1" applyFill="1" applyBorder="1" applyAlignment="1">
      <alignment horizontal="center"/>
    </xf>
    <xf numFmtId="0" fontId="1" fillId="0" borderId="0" xfId="0" applyFont="1" applyAlignment="1">
      <alignment horizontal="left" vertical="top"/>
    </xf>
    <xf numFmtId="0" fontId="0" fillId="0" borderId="0" xfId="0" applyFill="1"/>
    <xf numFmtId="0" fontId="0" fillId="4" borderId="0" xfId="0" applyFill="1" applyAlignment="1">
      <alignment horizontal="center"/>
    </xf>
    <xf numFmtId="0" fontId="0" fillId="3" borderId="0" xfId="0" applyFill="1" applyAlignment="1">
      <alignment horizontal="center"/>
    </xf>
    <xf numFmtId="164" fontId="0" fillId="2" borderId="0" xfId="0" applyNumberFormat="1" applyFill="1" applyAlignment="1">
      <alignment horizontal="center"/>
    </xf>
    <xf numFmtId="0" fontId="0" fillId="2" borderId="0" xfId="0" applyFill="1" applyAlignment="1">
      <alignment horizontal="center"/>
    </xf>
    <xf numFmtId="164" fontId="2" fillId="4" borderId="0" xfId="0" applyNumberFormat="1" applyFont="1" applyFill="1" applyAlignment="1">
      <alignment horizontal="center"/>
    </xf>
    <xf numFmtId="11" fontId="0" fillId="4" borderId="0" xfId="0" applyNumberFormat="1" applyFill="1" applyAlignment="1">
      <alignment horizontal="center"/>
    </xf>
    <xf numFmtId="0" fontId="0" fillId="4" borderId="0" xfId="0" quotePrefix="1" applyFill="1" applyAlignment="1">
      <alignment horizontal="center"/>
    </xf>
    <xf numFmtId="164" fontId="3" fillId="0" borderId="0" xfId="0" applyNumberFormat="1" applyFont="1" applyFill="1" applyBorder="1" applyAlignment="1">
      <alignment horizontal="center"/>
    </xf>
    <xf numFmtId="0" fontId="0" fillId="0" borderId="0" xfId="0" applyFill="1" applyAlignment="1">
      <alignment horizontal="center"/>
    </xf>
    <xf numFmtId="164" fontId="0" fillId="3" borderId="0" xfId="0" applyNumberFormat="1" applyFill="1" applyAlignment="1">
      <alignment horizontal="center"/>
    </xf>
    <xf numFmtId="164" fontId="0" fillId="0" borderId="0" xfId="0" applyNumberFormat="1" applyFill="1" applyAlignment="1">
      <alignment horizontal="center"/>
    </xf>
    <xf numFmtId="0" fontId="0" fillId="5" borderId="0" xfId="0" applyFill="1"/>
    <xf numFmtId="164" fontId="3" fillId="5" borderId="0" xfId="0" applyNumberFormat="1" applyFont="1" applyFill="1" applyBorder="1" applyAlignment="1">
      <alignment horizontal="center"/>
    </xf>
    <xf numFmtId="164" fontId="4" fillId="5" borderId="0" xfId="0" applyNumberFormat="1" applyFont="1" applyFill="1" applyBorder="1" applyAlignment="1">
      <alignment horizontal="center"/>
    </xf>
    <xf numFmtId="164" fontId="1" fillId="0" borderId="0" xfId="0" applyNumberFormat="1" applyFont="1" applyFill="1" applyAlignment="1">
      <alignment horizontal="center"/>
    </xf>
    <xf numFmtId="164" fontId="1" fillId="5" borderId="0" xfId="0" applyNumberFormat="1" applyFont="1" applyFill="1" applyAlignment="1">
      <alignment horizontal="center"/>
    </xf>
    <xf numFmtId="164" fontId="0" fillId="5" borderId="0" xfId="0" applyNumberFormat="1" applyFill="1" applyAlignment="1">
      <alignment horizontal="center"/>
    </xf>
    <xf numFmtId="0" fontId="1" fillId="0" borderId="0" xfId="0" applyFont="1" applyAlignment="1">
      <alignment horizontal="center"/>
    </xf>
    <xf numFmtId="0" fontId="2" fillId="0" borderId="0" xfId="0" applyFont="1"/>
    <xf numFmtId="0" fontId="2" fillId="0" borderId="5" xfId="0" applyFont="1" applyBorder="1"/>
    <xf numFmtId="0" fontId="7" fillId="0" borderId="1" xfId="0" applyFont="1" applyBorder="1" applyAlignment="1">
      <alignment horizontal="center"/>
    </xf>
    <xf numFmtId="0" fontId="2" fillId="0" borderId="1" xfId="0" applyFont="1" applyBorder="1"/>
    <xf numFmtId="0" fontId="2" fillId="0" borderId="0" xfId="0" applyFont="1" applyBorder="1"/>
    <xf numFmtId="0" fontId="2" fillId="0" borderId="2" xfId="0" applyFont="1" applyBorder="1"/>
    <xf numFmtId="0" fontId="2" fillId="0" borderId="2" xfId="0" quotePrefix="1" applyFont="1" applyFill="1" applyBorder="1"/>
    <xf numFmtId="0" fontId="2" fillId="0" borderId="0" xfId="0" quotePrefix="1" applyFont="1" applyBorder="1"/>
    <xf numFmtId="0" fontId="2" fillId="0" borderId="3" xfId="0" applyFont="1" applyBorder="1"/>
    <xf numFmtId="0" fontId="2" fillId="0" borderId="4" xfId="0" applyFont="1" applyBorder="1"/>
    <xf numFmtId="0" fontId="7" fillId="0" borderId="0" xfId="0" applyFont="1"/>
    <xf numFmtId="165" fontId="0" fillId="4" borderId="0" xfId="0" applyNumberFormat="1" applyFill="1" applyAlignment="1">
      <alignment horizontal="center"/>
    </xf>
    <xf numFmtId="165" fontId="0" fillId="2" borderId="0" xfId="0" applyNumberFormat="1" applyFill="1" applyAlignment="1">
      <alignment horizontal="center"/>
    </xf>
    <xf numFmtId="165" fontId="0" fillId="3" borderId="0" xfId="0" applyNumberFormat="1" applyFill="1" applyAlignment="1">
      <alignment horizontal="center"/>
    </xf>
    <xf numFmtId="166" fontId="0" fillId="4" borderId="0" xfId="0" applyNumberFormat="1" applyFill="1" applyAlignment="1">
      <alignment horizontal="center"/>
    </xf>
    <xf numFmtId="0" fontId="11" fillId="0" borderId="0" xfId="0" applyFont="1"/>
    <xf numFmtId="0" fontId="11" fillId="0" borderId="0" xfId="0" applyFont="1" applyFill="1"/>
    <xf numFmtId="0" fontId="0" fillId="0" borderId="0" xfId="0" applyFont="1"/>
    <xf numFmtId="0" fontId="7" fillId="0" borderId="0" xfId="0" applyFont="1" applyAlignment="1">
      <alignment vertical="center"/>
    </xf>
    <xf numFmtId="0" fontId="2" fillId="0" borderId="0" xfId="0" applyFont="1" applyAlignment="1">
      <alignment vertical="center"/>
    </xf>
    <xf numFmtId="0" fontId="0" fillId="0" borderId="0" xfId="0" applyFont="1" applyAlignment="1">
      <alignment horizontal="left" vertical="top"/>
    </xf>
    <xf numFmtId="0" fontId="0" fillId="0" borderId="0" xfId="0" applyFont="1" applyAlignment="1">
      <alignment horizontal="center"/>
    </xf>
    <xf numFmtId="0" fontId="9" fillId="0" borderId="0" xfId="0" applyNumberFormat="1" applyFont="1" applyFill="1" applyBorder="1" applyAlignment="1" applyProtection="1">
      <alignment horizontal="left" vertical="top" wrapText="1"/>
    </xf>
    <xf numFmtId="0" fontId="0" fillId="0" borderId="0" xfId="0" applyFill="1" applyAlignment="1">
      <alignment horizontal="left" vertical="top"/>
    </xf>
    <xf numFmtId="0" fontId="0" fillId="0" borderId="0" xfId="0" applyAlignment="1">
      <alignment vertical="top"/>
    </xf>
    <xf numFmtId="0" fontId="10" fillId="0" borderId="0" xfId="0" applyNumberFormat="1" applyFont="1" applyFill="1" applyBorder="1" applyAlignment="1" applyProtection="1">
      <alignment horizontal="left" vertical="top"/>
    </xf>
    <xf numFmtId="0" fontId="0" fillId="0" borderId="0" xfId="0" applyAlignment="1">
      <alignment horizontal="left" vertical="top"/>
    </xf>
    <xf numFmtId="0" fontId="10" fillId="0" borderId="0" xfId="0" applyNumberFormat="1" applyFont="1" applyFill="1" applyBorder="1" applyAlignment="1" applyProtection="1">
      <alignment horizontal="left" vertical="top" wrapText="1"/>
    </xf>
    <xf numFmtId="0" fontId="1" fillId="0" borderId="0" xfId="0" applyFont="1" applyAlignment="1">
      <alignment vertical="top"/>
    </xf>
    <xf numFmtId="0" fontId="8" fillId="0" borderId="0" xfId="0" applyFont="1" applyFill="1" applyAlignment="1">
      <alignment vertical="top"/>
    </xf>
    <xf numFmtId="0" fontId="1" fillId="0" borderId="0" xfId="0" applyFont="1" applyFill="1" applyAlignment="1">
      <alignment vertical="top" wrapText="1"/>
    </xf>
    <xf numFmtId="0" fontId="1" fillId="0" borderId="0" xfId="0" applyFont="1" applyAlignment="1">
      <alignment vertical="top" wrapText="1"/>
    </xf>
    <xf numFmtId="0" fontId="8" fillId="0" borderId="0" xfId="0" applyFont="1" applyFill="1" applyAlignment="1">
      <alignment horizontal="left" vertical="top"/>
    </xf>
    <xf numFmtId="0" fontId="1" fillId="0" borderId="0" xfId="0" applyFont="1" applyFill="1" applyAlignment="1">
      <alignment horizontal="left" vertical="top" wrapText="1"/>
    </xf>
    <xf numFmtId="0" fontId="1" fillId="0" borderId="0" xfId="0" applyFont="1" applyAlignment="1">
      <alignment horizontal="left" vertical="top" wrapText="1"/>
    </xf>
    <xf numFmtId="0" fontId="9" fillId="0" borderId="0" xfId="0" applyNumberFormat="1" applyFont="1" applyFill="1" applyBorder="1" applyAlignment="1" applyProtection="1">
      <alignment horizontal="left" vertical="top"/>
    </xf>
    <xf numFmtId="0" fontId="1" fillId="0" borderId="0" xfId="0" applyFont="1" applyFill="1" applyAlignment="1">
      <alignment horizontal="left" vertical="top"/>
    </xf>
    <xf numFmtId="0" fontId="0" fillId="0" borderId="0" xfId="0" applyFont="1" applyAlignment="1"/>
    <xf numFmtId="0" fontId="0" fillId="0" borderId="0" xfId="0" applyAlignment="1"/>
    <xf numFmtId="0" fontId="0" fillId="0" borderId="0" xfId="0" applyFont="1" applyFill="1" applyAlignment="1"/>
  </cellXfs>
  <cellStyles count="1">
    <cellStyle name="Normal" xfId="0" builtinId="0"/>
  </cellStyles>
  <dxfs count="2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zoomScale="115" zoomScaleNormal="115" zoomScalePageLayoutView="145" workbookViewId="0"/>
  </sheetViews>
  <sheetFormatPr baseColWidth="10" defaultColWidth="11.5546875" defaultRowHeight="14.4" x14ac:dyDescent="0.3"/>
  <cols>
    <col min="1" max="1" width="40.33203125" style="45" bestFit="1" customWidth="1"/>
    <col min="2" max="2" width="13.44140625" style="45" bestFit="1" customWidth="1"/>
    <col min="3" max="3" width="17.33203125" style="45" customWidth="1"/>
    <col min="4" max="4" width="18.44140625" style="45" customWidth="1"/>
    <col min="5" max="5" width="15.88671875" style="45" customWidth="1"/>
    <col min="6" max="6" width="16.6640625" style="45" bestFit="1" customWidth="1"/>
    <col min="7" max="7" width="13.44140625" style="45" bestFit="1" customWidth="1"/>
    <col min="8" max="16384" width="11.5546875" style="45"/>
  </cols>
  <sheetData>
    <row r="1" spans="1:11" x14ac:dyDescent="0.3">
      <c r="A1" s="1" t="s">
        <v>1365</v>
      </c>
    </row>
    <row r="2" spans="1:11" x14ac:dyDescent="0.3">
      <c r="A2" s="29"/>
      <c r="B2" s="30" t="s">
        <v>1367</v>
      </c>
      <c r="C2" s="30" t="s">
        <v>1368</v>
      </c>
      <c r="D2" s="30" t="s">
        <v>1369</v>
      </c>
      <c r="E2" s="30" t="s">
        <v>1370</v>
      </c>
      <c r="F2" s="30" t="s">
        <v>256</v>
      </c>
      <c r="G2" s="30" t="s">
        <v>1366</v>
      </c>
      <c r="H2" s="28"/>
    </row>
    <row r="3" spans="1:11" x14ac:dyDescent="0.3">
      <c r="A3" s="31" t="s">
        <v>333</v>
      </c>
      <c r="B3" s="32" t="s">
        <v>330</v>
      </c>
      <c r="C3" s="32" t="s">
        <v>332</v>
      </c>
      <c r="D3" s="32" t="s">
        <v>331</v>
      </c>
      <c r="E3" s="32" t="s">
        <v>330</v>
      </c>
      <c r="F3" s="32" t="s">
        <v>330</v>
      </c>
      <c r="G3" s="33" t="s">
        <v>331</v>
      </c>
      <c r="H3" s="28"/>
    </row>
    <row r="4" spans="1:11" x14ac:dyDescent="0.3">
      <c r="A4" s="31" t="s">
        <v>329</v>
      </c>
      <c r="B4" s="32" t="s">
        <v>328</v>
      </c>
      <c r="C4" s="32" t="s">
        <v>327</v>
      </c>
      <c r="D4" s="32" t="s">
        <v>326</v>
      </c>
      <c r="E4" s="32" t="s">
        <v>325</v>
      </c>
      <c r="F4" s="32" t="s">
        <v>324</v>
      </c>
      <c r="G4" s="34" t="s">
        <v>1371</v>
      </c>
      <c r="H4" s="28"/>
    </row>
    <row r="5" spans="1:11" x14ac:dyDescent="0.3">
      <c r="A5" s="31" t="s">
        <v>335</v>
      </c>
      <c r="B5" s="35" t="s">
        <v>334</v>
      </c>
      <c r="C5" s="32" t="s">
        <v>338</v>
      </c>
      <c r="D5" s="32" t="s">
        <v>339</v>
      </c>
      <c r="E5" s="32" t="s">
        <v>341</v>
      </c>
      <c r="F5" s="32" t="s">
        <v>342</v>
      </c>
      <c r="G5" s="33" t="s">
        <v>341</v>
      </c>
      <c r="H5" s="28"/>
    </row>
    <row r="6" spans="1:11" x14ac:dyDescent="0.3">
      <c r="A6" s="31" t="s">
        <v>336</v>
      </c>
      <c r="B6" s="36" t="s">
        <v>337</v>
      </c>
      <c r="C6" s="36" t="s">
        <v>337</v>
      </c>
      <c r="D6" s="36" t="s">
        <v>340</v>
      </c>
      <c r="E6" s="36" t="s">
        <v>337</v>
      </c>
      <c r="F6" s="36" t="s">
        <v>342</v>
      </c>
      <c r="G6" s="37" t="s">
        <v>343</v>
      </c>
      <c r="H6" s="28"/>
    </row>
    <row r="7" spans="1:11" x14ac:dyDescent="0.3">
      <c r="A7" s="46" t="s">
        <v>1364</v>
      </c>
      <c r="B7" s="28"/>
      <c r="C7" s="28"/>
      <c r="D7" s="28"/>
      <c r="E7" s="38"/>
      <c r="F7" s="38"/>
      <c r="G7" s="38"/>
      <c r="H7" s="38"/>
      <c r="I7" s="1"/>
      <c r="J7" s="1"/>
      <c r="K7" s="1"/>
    </row>
    <row r="8" spans="1:11" x14ac:dyDescent="0.3">
      <c r="A8" s="47" t="s">
        <v>708</v>
      </c>
      <c r="B8" s="28"/>
      <c r="C8" s="28"/>
      <c r="D8" s="28"/>
      <c r="E8" s="28"/>
      <c r="F8" s="28"/>
      <c r="G8" s="28"/>
      <c r="H8" s="28"/>
    </row>
    <row r="9" spans="1:11" x14ac:dyDescent="0.3">
      <c r="A9" s="47" t="s">
        <v>709</v>
      </c>
      <c r="B9" s="28"/>
      <c r="C9" s="28"/>
      <c r="D9" s="28"/>
      <c r="E9" s="28"/>
      <c r="F9" s="28"/>
      <c r="G9" s="28"/>
      <c r="H9" s="28"/>
    </row>
    <row r="10" spans="1:11" x14ac:dyDescent="0.3">
      <c r="A10" s="47" t="s">
        <v>710</v>
      </c>
      <c r="B10" s="28"/>
      <c r="C10" s="28"/>
      <c r="D10" s="28"/>
      <c r="E10" s="28"/>
      <c r="F10" s="28"/>
      <c r="G10" s="28"/>
      <c r="H10" s="28"/>
    </row>
    <row r="11" spans="1:11" x14ac:dyDescent="0.3">
      <c r="A11" s="47" t="s">
        <v>1373</v>
      </c>
      <c r="B11" s="28"/>
      <c r="C11" s="28"/>
      <c r="D11" s="28"/>
      <c r="E11" s="28"/>
      <c r="F11" s="28"/>
      <c r="G11" s="28"/>
      <c r="H11" s="28"/>
    </row>
    <row r="12" spans="1:11" x14ac:dyDescent="0.3">
      <c r="A12" s="28" t="s">
        <v>1372</v>
      </c>
      <c r="B12" s="28"/>
      <c r="C12" s="28"/>
      <c r="D12" s="28"/>
      <c r="E12" s="28"/>
      <c r="F12" s="28"/>
      <c r="G12" s="28"/>
      <c r="H12" s="28"/>
      <c r="I12" s="3"/>
      <c r="J12" s="3"/>
    </row>
    <row r="13" spans="1:11" x14ac:dyDescent="0.3">
      <c r="A13" s="28"/>
      <c r="B13" s="28"/>
      <c r="C13" s="28"/>
      <c r="D13" s="28"/>
      <c r="E13" s="28"/>
      <c r="F13" s="28"/>
      <c r="G13" s="28"/>
      <c r="H13" s="28"/>
    </row>
    <row r="14" spans="1:11" x14ac:dyDescent="0.3">
      <c r="A14" s="28"/>
      <c r="B14" s="28"/>
      <c r="C14" s="28"/>
      <c r="D14" s="28"/>
      <c r="E14" s="28"/>
      <c r="F14" s="28"/>
      <c r="G14" s="28"/>
      <c r="H14" s="28"/>
    </row>
    <row r="15" spans="1:11" x14ac:dyDescent="0.3">
      <c r="A15" s="28"/>
      <c r="B15" s="28"/>
      <c r="C15" s="28"/>
      <c r="D15" s="28"/>
      <c r="E15" s="28"/>
      <c r="F15" s="28"/>
      <c r="G15" s="28"/>
      <c r="H15" s="28"/>
    </row>
  </sheetData>
  <pageMargins left="0.70866141732283472" right="0.70866141732283472" top="0.74803149606299213" bottom="0.74803149606299213" header="0.31496062992125984" footer="0.31496062992125984"/>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5"/>
  <sheetViews>
    <sheetView zoomScaleNormal="100" workbookViewId="0"/>
  </sheetViews>
  <sheetFormatPr baseColWidth="10" defaultRowHeight="14.4" x14ac:dyDescent="0.3"/>
  <cols>
    <col min="6" max="6" width="9.109375" bestFit="1" customWidth="1"/>
    <col min="20" max="20" width="16.6640625" customWidth="1"/>
  </cols>
  <sheetData>
    <row r="1" spans="1:23" x14ac:dyDescent="0.3">
      <c r="A1" s="1" t="s">
        <v>1374</v>
      </c>
      <c r="C1" s="2"/>
      <c r="D1" s="2"/>
      <c r="I1" s="9"/>
    </row>
    <row r="2" spans="1:23" s="65" customFormat="1" x14ac:dyDescent="0.3">
      <c r="A2" s="65" t="s">
        <v>1464</v>
      </c>
      <c r="C2" s="49"/>
      <c r="D2" s="49"/>
      <c r="I2" s="67"/>
    </row>
    <row r="3" spans="1:23" x14ac:dyDescent="0.3">
      <c r="A3" t="s">
        <v>346</v>
      </c>
      <c r="C3" s="2"/>
      <c r="D3" s="2"/>
      <c r="W3" s="66"/>
    </row>
    <row r="4" spans="1:23" x14ac:dyDescent="0.3">
      <c r="A4" t="s">
        <v>1375</v>
      </c>
      <c r="C4" s="2"/>
      <c r="D4" s="2"/>
      <c r="W4" s="66"/>
    </row>
    <row r="5" spans="1:23" x14ac:dyDescent="0.3">
      <c r="A5" t="s">
        <v>1376</v>
      </c>
      <c r="C5" s="2"/>
      <c r="D5" s="2"/>
      <c r="W5" s="66"/>
    </row>
    <row r="6" spans="1:23" s="54" customFormat="1" ht="26.4" x14ac:dyDescent="0.3">
      <c r="A6" s="53" t="s">
        <v>345</v>
      </c>
      <c r="B6" s="55" t="s">
        <v>1452</v>
      </c>
      <c r="C6" s="53" t="s">
        <v>707</v>
      </c>
      <c r="D6" s="53" t="s">
        <v>1</v>
      </c>
      <c r="E6" s="55" t="s">
        <v>1447</v>
      </c>
      <c r="F6" s="55" t="s">
        <v>1448</v>
      </c>
      <c r="G6" s="55" t="s">
        <v>1438</v>
      </c>
      <c r="H6" s="55" t="s">
        <v>1439</v>
      </c>
      <c r="I6" s="55" t="s">
        <v>1449</v>
      </c>
      <c r="J6" s="55" t="s">
        <v>1440</v>
      </c>
      <c r="K6" s="55" t="s">
        <v>1441</v>
      </c>
      <c r="L6" s="55" t="s">
        <v>1442</v>
      </c>
      <c r="M6" s="55" t="s">
        <v>1450</v>
      </c>
      <c r="N6" s="55" t="s">
        <v>1443</v>
      </c>
      <c r="O6" s="55" t="s">
        <v>1444</v>
      </c>
      <c r="P6" s="55" t="s">
        <v>1445</v>
      </c>
      <c r="Q6" s="55" t="s">
        <v>1451</v>
      </c>
      <c r="R6" s="55" t="s">
        <v>1446</v>
      </c>
      <c r="S6" s="53" t="s">
        <v>703</v>
      </c>
      <c r="T6" s="53" t="s">
        <v>1362</v>
      </c>
      <c r="U6" s="53" t="s">
        <v>1363</v>
      </c>
    </row>
    <row r="7" spans="1:23" x14ac:dyDescent="0.3">
      <c r="A7" s="43" t="s">
        <v>17</v>
      </c>
      <c r="B7" s="18" t="s">
        <v>712</v>
      </c>
      <c r="C7" t="s">
        <v>348</v>
      </c>
      <c r="D7" t="s">
        <v>235</v>
      </c>
      <c r="E7" s="2">
        <v>-10</v>
      </c>
      <c r="F7" s="2" t="s">
        <v>53</v>
      </c>
      <c r="G7" s="6">
        <v>66.915300000000002</v>
      </c>
      <c r="H7" s="6">
        <v>4.6752700000000003</v>
      </c>
      <c r="I7" s="6">
        <v>0.25353900000000001</v>
      </c>
      <c r="J7" s="6">
        <v>74.722999999999999</v>
      </c>
      <c r="K7" s="6">
        <v>66.915300000000002</v>
      </c>
      <c r="L7" s="6">
        <v>4.6752700000000003</v>
      </c>
      <c r="M7" s="6">
        <v>0.25353900000000001</v>
      </c>
      <c r="N7" s="6">
        <v>74.722999999999999</v>
      </c>
      <c r="O7" s="5">
        <v>0</v>
      </c>
      <c r="P7" s="5">
        <v>0</v>
      </c>
      <c r="Q7" s="5">
        <v>0</v>
      </c>
      <c r="R7" s="5">
        <v>0</v>
      </c>
      <c r="S7" s="10" t="s">
        <v>236</v>
      </c>
      <c r="T7" s="11" t="s">
        <v>23</v>
      </c>
      <c r="U7" s="11" t="s">
        <v>23</v>
      </c>
      <c r="W7" s="66"/>
    </row>
    <row r="8" spans="1:23" x14ac:dyDescent="0.3">
      <c r="A8" s="43" t="s">
        <v>2</v>
      </c>
      <c r="B8" s="18" t="s">
        <v>712</v>
      </c>
      <c r="C8" t="s">
        <v>351</v>
      </c>
      <c r="D8" t="s">
        <v>205</v>
      </c>
      <c r="E8" s="2">
        <v>-9</v>
      </c>
      <c r="F8" s="2" t="s">
        <v>53</v>
      </c>
      <c r="G8" s="6">
        <v>94.671099999999996</v>
      </c>
      <c r="H8" s="6">
        <v>10.766299999999999</v>
      </c>
      <c r="I8" s="6">
        <v>0.99753000000000003</v>
      </c>
      <c r="J8" s="6">
        <v>97.664000000000001</v>
      </c>
      <c r="K8" s="6">
        <v>94.671099999999996</v>
      </c>
      <c r="L8" s="6">
        <v>10.766299999999999</v>
      </c>
      <c r="M8" s="6">
        <v>0.99753000000000003</v>
      </c>
      <c r="N8" s="6">
        <v>97.664000000000001</v>
      </c>
      <c r="O8" s="5">
        <v>0</v>
      </c>
      <c r="P8" s="5">
        <v>0</v>
      </c>
      <c r="Q8" s="5">
        <v>0</v>
      </c>
      <c r="R8" s="5">
        <v>0</v>
      </c>
      <c r="S8" s="10" t="s">
        <v>134</v>
      </c>
      <c r="T8" s="11" t="s">
        <v>23</v>
      </c>
      <c r="U8" s="11" t="s">
        <v>23</v>
      </c>
      <c r="W8" s="66"/>
    </row>
    <row r="9" spans="1:23" x14ac:dyDescent="0.3">
      <c r="A9" s="43" t="s">
        <v>2</v>
      </c>
      <c r="B9" s="18" t="s">
        <v>712</v>
      </c>
      <c r="C9" t="s">
        <v>351</v>
      </c>
      <c r="D9" t="s">
        <v>208</v>
      </c>
      <c r="E9" s="2">
        <v>-9</v>
      </c>
      <c r="F9" s="2" t="s">
        <v>53</v>
      </c>
      <c r="G9" s="6">
        <v>71.896199999999993</v>
      </c>
      <c r="H9" s="6">
        <v>7.4786400000000004</v>
      </c>
      <c r="I9" s="6">
        <v>0.92110599999999998</v>
      </c>
      <c r="J9" s="6">
        <v>76.855999999999995</v>
      </c>
      <c r="K9" s="6">
        <v>71.896199999999993</v>
      </c>
      <c r="L9" s="6">
        <v>7.4786400000000004</v>
      </c>
      <c r="M9" s="6">
        <v>0.92110599999999998</v>
      </c>
      <c r="N9" s="6">
        <v>76.855999999999995</v>
      </c>
      <c r="O9" s="5">
        <v>0</v>
      </c>
      <c r="P9" s="5">
        <v>0</v>
      </c>
      <c r="Q9" s="5">
        <v>0</v>
      </c>
      <c r="R9" s="5">
        <v>0</v>
      </c>
      <c r="S9" s="10" t="s">
        <v>209</v>
      </c>
      <c r="T9" s="11" t="s">
        <v>23</v>
      </c>
      <c r="U9" s="11" t="s">
        <v>23</v>
      </c>
      <c r="W9" s="66"/>
    </row>
    <row r="10" spans="1:23" x14ac:dyDescent="0.3">
      <c r="A10" s="43" t="s">
        <v>192</v>
      </c>
      <c r="B10" s="18" t="s">
        <v>712</v>
      </c>
      <c r="C10" t="s">
        <v>432</v>
      </c>
      <c r="D10" t="s">
        <v>248</v>
      </c>
      <c r="E10" s="2">
        <v>-9</v>
      </c>
      <c r="F10" s="2" t="s">
        <v>53</v>
      </c>
      <c r="G10" s="6">
        <v>86.723399999999998</v>
      </c>
      <c r="H10" s="6">
        <v>10.898300000000001</v>
      </c>
      <c r="I10" s="6">
        <v>0.99340200000000001</v>
      </c>
      <c r="J10" s="6">
        <v>94.09</v>
      </c>
      <c r="K10" s="6">
        <v>86.723399999999998</v>
      </c>
      <c r="L10" s="6">
        <v>10.898300000000001</v>
      </c>
      <c r="M10" s="6">
        <v>0.99340200000000001</v>
      </c>
      <c r="N10" s="6">
        <v>94.09</v>
      </c>
      <c r="O10" s="5">
        <v>0</v>
      </c>
      <c r="P10" s="5">
        <v>0</v>
      </c>
      <c r="Q10" s="5">
        <v>0</v>
      </c>
      <c r="R10" s="5">
        <v>0</v>
      </c>
      <c r="S10" s="10" t="s">
        <v>249</v>
      </c>
      <c r="T10" s="11" t="s">
        <v>23</v>
      </c>
      <c r="U10" s="11" t="s">
        <v>23</v>
      </c>
      <c r="W10" s="66"/>
    </row>
    <row r="11" spans="1:23" x14ac:dyDescent="0.3">
      <c r="A11" s="43" t="s">
        <v>111</v>
      </c>
      <c r="B11" s="18" t="s">
        <v>712</v>
      </c>
      <c r="C11" t="s">
        <v>383</v>
      </c>
      <c r="D11" t="s">
        <v>247</v>
      </c>
      <c r="E11" s="2">
        <v>-8</v>
      </c>
      <c r="F11" s="2" t="s">
        <v>53</v>
      </c>
      <c r="G11" s="6">
        <v>100</v>
      </c>
      <c r="H11" s="6">
        <v>10.8583</v>
      </c>
      <c r="I11" s="6">
        <v>0.99814800000000004</v>
      </c>
      <c r="J11" s="6">
        <v>99.998999999999995</v>
      </c>
      <c r="K11" s="6">
        <v>100</v>
      </c>
      <c r="L11" s="6">
        <v>10.8583</v>
      </c>
      <c r="M11" s="6">
        <v>0.99814800000000004</v>
      </c>
      <c r="N11" s="6">
        <v>99.998999999999995</v>
      </c>
      <c r="O11" s="5">
        <v>0</v>
      </c>
      <c r="P11" s="5">
        <v>0</v>
      </c>
      <c r="Q11" s="5">
        <v>0</v>
      </c>
      <c r="R11" s="5">
        <v>0</v>
      </c>
      <c r="S11" s="10" t="s">
        <v>137</v>
      </c>
      <c r="T11" s="11" t="s">
        <v>23</v>
      </c>
      <c r="U11" s="11" t="s">
        <v>23</v>
      </c>
      <c r="W11" s="66"/>
    </row>
    <row r="12" spans="1:23" x14ac:dyDescent="0.3">
      <c r="A12" s="43" t="s">
        <v>39</v>
      </c>
      <c r="B12" s="18" t="s">
        <v>712</v>
      </c>
      <c r="C12" t="s">
        <v>353</v>
      </c>
      <c r="D12" t="s">
        <v>245</v>
      </c>
      <c r="E12" s="2">
        <v>-5</v>
      </c>
      <c r="F12" s="2" t="s">
        <v>53</v>
      </c>
      <c r="G12" s="6">
        <v>91.166700000000006</v>
      </c>
      <c r="H12" s="6">
        <v>9.8456499999999991</v>
      </c>
      <c r="I12" s="6">
        <v>0.99521700000000002</v>
      </c>
      <c r="J12" s="6">
        <v>96.064999999999998</v>
      </c>
      <c r="K12" s="6">
        <v>91.166700000000006</v>
      </c>
      <c r="L12" s="6">
        <v>9.8456499999999991</v>
      </c>
      <c r="M12" s="6">
        <v>0.99757600000000002</v>
      </c>
      <c r="N12" s="6">
        <v>96.064999999999998</v>
      </c>
      <c r="O12" s="5">
        <v>0</v>
      </c>
      <c r="P12" s="5">
        <v>0</v>
      </c>
      <c r="Q12" s="5">
        <v>0.23703373234179076</v>
      </c>
      <c r="R12" s="5">
        <v>0</v>
      </c>
      <c r="S12" s="10" t="s">
        <v>246</v>
      </c>
      <c r="T12" s="11" t="s">
        <v>23</v>
      </c>
      <c r="U12" s="11" t="s">
        <v>23</v>
      </c>
    </row>
    <row r="13" spans="1:23" x14ac:dyDescent="0.3">
      <c r="A13" s="43" t="s">
        <v>2</v>
      </c>
      <c r="B13" s="18" t="s">
        <v>712</v>
      </c>
      <c r="C13" t="s">
        <v>351</v>
      </c>
      <c r="D13" t="s">
        <v>212</v>
      </c>
      <c r="E13" s="2">
        <v>-4</v>
      </c>
      <c r="F13" s="2" t="s">
        <v>53</v>
      </c>
      <c r="G13" s="6">
        <v>82.522999999999996</v>
      </c>
      <c r="H13" s="6">
        <v>9.0640900000000002</v>
      </c>
      <c r="I13" s="6">
        <v>0.93053699999999995</v>
      </c>
      <c r="J13" s="6">
        <v>84.947000000000003</v>
      </c>
      <c r="K13" s="6">
        <v>82.522999999999996</v>
      </c>
      <c r="L13" s="6">
        <v>9.0640900000000002</v>
      </c>
      <c r="M13" s="6">
        <v>0.875081</v>
      </c>
      <c r="N13" s="6">
        <v>84.947000000000003</v>
      </c>
      <c r="O13" s="5">
        <v>0</v>
      </c>
      <c r="P13" s="5">
        <v>0</v>
      </c>
      <c r="Q13" s="12">
        <v>-5.9595695818650904</v>
      </c>
      <c r="R13" s="5">
        <v>0</v>
      </c>
      <c r="S13" s="10" t="s">
        <v>213</v>
      </c>
      <c r="T13" s="11" t="s">
        <v>23</v>
      </c>
      <c r="U13" s="11" t="s">
        <v>23</v>
      </c>
    </row>
    <row r="14" spans="1:23" x14ac:dyDescent="0.3">
      <c r="A14" s="43" t="s">
        <v>242</v>
      </c>
      <c r="B14" s="18" t="s">
        <v>712</v>
      </c>
      <c r="C14" t="s">
        <v>315</v>
      </c>
      <c r="D14" t="s">
        <v>243</v>
      </c>
      <c r="E14" s="2">
        <v>-4</v>
      </c>
      <c r="F14" s="2" t="s">
        <v>53</v>
      </c>
      <c r="G14" s="6">
        <v>85.557000000000002</v>
      </c>
      <c r="H14" s="6">
        <v>8.5644100000000005</v>
      </c>
      <c r="I14" s="6">
        <v>0.83886499999999997</v>
      </c>
      <c r="J14" s="6">
        <v>90.5</v>
      </c>
      <c r="K14" s="6">
        <v>85.557000000000002</v>
      </c>
      <c r="L14" s="6">
        <v>8.5644100000000005</v>
      </c>
      <c r="M14" s="6">
        <v>0.79630199999999995</v>
      </c>
      <c r="N14" s="6">
        <v>90.5</v>
      </c>
      <c r="O14" s="5">
        <v>0</v>
      </c>
      <c r="P14" s="5">
        <v>0</v>
      </c>
      <c r="Q14" s="12">
        <v>-5.0738795872995084</v>
      </c>
      <c r="R14" s="5">
        <v>0</v>
      </c>
      <c r="S14" s="10" t="s">
        <v>244</v>
      </c>
      <c r="T14" s="11" t="s">
        <v>23</v>
      </c>
      <c r="U14" s="11" t="s">
        <v>23</v>
      </c>
    </row>
    <row r="15" spans="1:23" x14ac:dyDescent="0.3">
      <c r="A15" s="43" t="s">
        <v>51</v>
      </c>
      <c r="B15" s="18" t="s">
        <v>712</v>
      </c>
      <c r="C15" t="s">
        <v>314</v>
      </c>
      <c r="D15" t="s">
        <v>200</v>
      </c>
      <c r="E15" s="2">
        <v>-3</v>
      </c>
      <c r="F15" s="2" t="s">
        <v>53</v>
      </c>
      <c r="G15" s="6">
        <v>72.542299999999997</v>
      </c>
      <c r="H15" s="6">
        <v>6.2874800000000004</v>
      </c>
      <c r="I15" s="6">
        <v>0.849213</v>
      </c>
      <c r="J15" s="6">
        <v>80.947000000000003</v>
      </c>
      <c r="K15" s="6">
        <v>69.794300000000007</v>
      </c>
      <c r="L15" s="6">
        <v>5.1656000000000004</v>
      </c>
      <c r="M15" s="6">
        <v>0.603105</v>
      </c>
      <c r="N15" s="6">
        <v>80.141000000000005</v>
      </c>
      <c r="O15" s="5">
        <v>-3.7881346469576931</v>
      </c>
      <c r="P15" s="12">
        <v>-17.843078626095032</v>
      </c>
      <c r="Q15" s="12">
        <v>-28.980715085614563</v>
      </c>
      <c r="R15" s="5">
        <v>-0.99571324446859966</v>
      </c>
      <c r="S15" s="10" t="s">
        <v>201</v>
      </c>
      <c r="T15" s="39">
        <v>1.7334542276455399E-3</v>
      </c>
      <c r="U15" s="10" t="s">
        <v>202</v>
      </c>
    </row>
    <row r="16" spans="1:23" x14ac:dyDescent="0.3">
      <c r="A16" s="43" t="s">
        <v>2</v>
      </c>
      <c r="B16" s="18" t="s">
        <v>13</v>
      </c>
      <c r="C16" t="s">
        <v>351</v>
      </c>
      <c r="D16" t="s">
        <v>62</v>
      </c>
      <c r="E16" s="2">
        <v>-3</v>
      </c>
      <c r="F16" s="2" t="s">
        <v>53</v>
      </c>
      <c r="G16" s="6">
        <v>95.637600000000006</v>
      </c>
      <c r="H16" s="6">
        <v>10.6736</v>
      </c>
      <c r="I16" s="6">
        <v>0.99562600000000001</v>
      </c>
      <c r="J16" s="6">
        <v>98.84</v>
      </c>
      <c r="K16" s="6">
        <v>91.509600000000006</v>
      </c>
      <c r="L16" s="6">
        <v>8.8303899999999995</v>
      </c>
      <c r="M16" s="6">
        <v>0.98770599999999997</v>
      </c>
      <c r="N16" s="6">
        <v>96.858999999999995</v>
      </c>
      <c r="O16" s="12">
        <v>-4.3162940098873248</v>
      </c>
      <c r="P16" s="5">
        <v>-17.268868985159656</v>
      </c>
      <c r="Q16" s="12">
        <v>-0.79547942701376195</v>
      </c>
      <c r="R16" s="5">
        <v>-2.0042492917847112</v>
      </c>
      <c r="S16" s="10" t="s">
        <v>63</v>
      </c>
      <c r="T16" s="40">
        <v>0.1138466157011</v>
      </c>
      <c r="U16" s="13" t="s">
        <v>64</v>
      </c>
    </row>
    <row r="17" spans="1:21" x14ac:dyDescent="0.3">
      <c r="A17" s="43" t="s">
        <v>17</v>
      </c>
      <c r="B17" s="18" t="s">
        <v>712</v>
      </c>
      <c r="C17" t="s">
        <v>348</v>
      </c>
      <c r="D17" t="s">
        <v>226</v>
      </c>
      <c r="E17" s="2">
        <v>-2</v>
      </c>
      <c r="F17" s="2" t="s">
        <v>53</v>
      </c>
      <c r="G17" s="6">
        <v>62.82</v>
      </c>
      <c r="H17" s="6">
        <v>4.2770099999999998</v>
      </c>
      <c r="I17" s="6">
        <v>0.56640900000000005</v>
      </c>
      <c r="J17" s="6">
        <v>71.944999999999993</v>
      </c>
      <c r="K17" s="6">
        <v>63.223199999999999</v>
      </c>
      <c r="L17" s="6">
        <v>2.4113000000000002</v>
      </c>
      <c r="M17" s="6">
        <v>0.37313200000000002</v>
      </c>
      <c r="N17" s="6">
        <v>71.944999999999993</v>
      </c>
      <c r="O17" s="5">
        <v>0.64183381088824931</v>
      </c>
      <c r="P17" s="12">
        <v>-43.621829268577805</v>
      </c>
      <c r="Q17" s="12">
        <v>-34.123221912081206</v>
      </c>
      <c r="R17" s="5">
        <v>0</v>
      </c>
      <c r="S17" s="10" t="s">
        <v>227</v>
      </c>
      <c r="T17" s="39">
        <v>0.148747613703481</v>
      </c>
      <c r="U17" s="13" t="s">
        <v>228</v>
      </c>
    </row>
    <row r="18" spans="1:21" x14ac:dyDescent="0.3">
      <c r="A18" s="43" t="s">
        <v>17</v>
      </c>
      <c r="B18" s="18" t="s">
        <v>712</v>
      </c>
      <c r="C18" t="s">
        <v>348</v>
      </c>
      <c r="D18" t="s">
        <v>229</v>
      </c>
      <c r="E18" s="2">
        <v>-2</v>
      </c>
      <c r="F18" s="2" t="s">
        <v>53</v>
      </c>
      <c r="G18" s="6">
        <v>75.4161</v>
      </c>
      <c r="H18" s="6">
        <v>8.5644100000000005</v>
      </c>
      <c r="I18" s="6">
        <v>0.93280300000000005</v>
      </c>
      <c r="J18" s="6">
        <v>82.620999999999995</v>
      </c>
      <c r="K18" s="6">
        <v>75.819199999999995</v>
      </c>
      <c r="L18" s="6">
        <v>8.2953299999999999</v>
      </c>
      <c r="M18" s="6">
        <v>0.93823599999999996</v>
      </c>
      <c r="N18" s="6">
        <v>82.620999999999995</v>
      </c>
      <c r="O18" s="5">
        <v>0.53450125371107093</v>
      </c>
      <c r="P18" s="5">
        <v>-3.1418393094212052</v>
      </c>
      <c r="Q18" s="5">
        <v>0.58243809250183687</v>
      </c>
      <c r="R18" s="5">
        <v>0</v>
      </c>
      <c r="S18" s="10" t="s">
        <v>230</v>
      </c>
      <c r="T18" s="39">
        <v>6719334694.8680096</v>
      </c>
      <c r="U18" s="10" t="s">
        <v>231</v>
      </c>
    </row>
    <row r="19" spans="1:21" x14ac:dyDescent="0.3">
      <c r="A19" s="43" t="s">
        <v>43</v>
      </c>
      <c r="B19" s="18" t="s">
        <v>712</v>
      </c>
      <c r="C19" t="s">
        <v>410</v>
      </c>
      <c r="D19" t="s">
        <v>250</v>
      </c>
      <c r="E19" s="2">
        <v>-2</v>
      </c>
      <c r="F19" s="2" t="s">
        <v>53</v>
      </c>
      <c r="G19" s="6">
        <v>86.957700000000003</v>
      </c>
      <c r="H19" s="6">
        <v>11.7751</v>
      </c>
      <c r="I19" s="6">
        <v>0.99514499999999995</v>
      </c>
      <c r="J19" s="6">
        <v>93.268000000000001</v>
      </c>
      <c r="K19" s="6">
        <v>87.360900000000001</v>
      </c>
      <c r="L19" s="6">
        <v>10.471500000000001</v>
      </c>
      <c r="M19" s="6">
        <v>0.99489499999999997</v>
      </c>
      <c r="N19" s="6">
        <v>93.268000000000001</v>
      </c>
      <c r="O19" s="5">
        <v>0.4636737172211296</v>
      </c>
      <c r="P19" s="5">
        <v>-11.070818931474037</v>
      </c>
      <c r="Q19" s="5">
        <v>-2.5121967150512989E-2</v>
      </c>
      <c r="R19" s="5">
        <v>0</v>
      </c>
      <c r="S19" s="10" t="s">
        <v>251</v>
      </c>
      <c r="T19" s="40">
        <v>0.98717849097429</v>
      </c>
      <c r="U19" s="13" t="s">
        <v>252</v>
      </c>
    </row>
    <row r="20" spans="1:21" x14ac:dyDescent="0.3">
      <c r="A20" s="43" t="s">
        <v>2</v>
      </c>
      <c r="B20" s="18" t="s">
        <v>13</v>
      </c>
      <c r="C20" t="s">
        <v>351</v>
      </c>
      <c r="D20" t="s">
        <v>68</v>
      </c>
      <c r="E20" s="2">
        <v>-2</v>
      </c>
      <c r="F20" s="2" t="s">
        <v>53</v>
      </c>
      <c r="G20" s="6">
        <v>77.368099999999998</v>
      </c>
      <c r="H20" s="6">
        <v>7.8441799999999997</v>
      </c>
      <c r="I20" s="6">
        <v>0.92006900000000003</v>
      </c>
      <c r="J20" s="6">
        <v>78.075999999999993</v>
      </c>
      <c r="K20" s="6">
        <v>68.407399999999996</v>
      </c>
      <c r="L20" s="6">
        <v>3.8850600000000002</v>
      </c>
      <c r="M20" s="6">
        <v>0.43037999999999998</v>
      </c>
      <c r="N20" s="6">
        <v>73.22</v>
      </c>
      <c r="O20" s="14">
        <v>-11.58190520382432</v>
      </c>
      <c r="P20" s="5">
        <v>-50.472069738328287</v>
      </c>
      <c r="Q20" s="5">
        <v>-53.223073486879791</v>
      </c>
      <c r="R20" s="5">
        <v>-6.2195809211537414</v>
      </c>
      <c r="S20" s="10" t="s">
        <v>69</v>
      </c>
      <c r="T20" s="39">
        <v>0.99994588544638097</v>
      </c>
      <c r="U20" s="10" t="s">
        <v>70</v>
      </c>
    </row>
    <row r="21" spans="1:21" x14ac:dyDescent="0.3">
      <c r="A21" s="43" t="s">
        <v>17</v>
      </c>
      <c r="B21" s="18" t="s">
        <v>13</v>
      </c>
      <c r="C21" t="s">
        <v>348</v>
      </c>
      <c r="D21" t="s">
        <v>92</v>
      </c>
      <c r="E21" s="2">
        <v>-1</v>
      </c>
      <c r="F21" s="2" t="s">
        <v>53</v>
      </c>
      <c r="G21" s="6">
        <v>81.628799999999998</v>
      </c>
      <c r="H21" s="6">
        <v>10.532500000000001</v>
      </c>
      <c r="I21" s="6">
        <v>0.99101499999999998</v>
      </c>
      <c r="J21" s="6">
        <v>90.933000000000007</v>
      </c>
      <c r="K21" s="6">
        <v>69.492800000000003</v>
      </c>
      <c r="L21" s="6">
        <v>5.5165699999999998</v>
      </c>
      <c r="M21" s="6">
        <v>0.39669199999999999</v>
      </c>
      <c r="N21" s="6">
        <v>80.355000000000004</v>
      </c>
      <c r="O21" s="14">
        <v>-14.867301736641963</v>
      </c>
      <c r="P21" s="5">
        <v>-47.62335627818657</v>
      </c>
      <c r="Q21" s="5">
        <v>-59.971140699182143</v>
      </c>
      <c r="R21" s="5">
        <v>-11.632740589225037</v>
      </c>
      <c r="S21" s="13" t="s">
        <v>93</v>
      </c>
      <c r="T21" s="39">
        <v>0.99980174221196905</v>
      </c>
      <c r="U21" s="10" t="s">
        <v>94</v>
      </c>
    </row>
    <row r="22" spans="1:21" x14ac:dyDescent="0.3">
      <c r="A22" s="43" t="s">
        <v>17</v>
      </c>
      <c r="B22" s="18" t="s">
        <v>13</v>
      </c>
      <c r="C22" t="s">
        <v>348</v>
      </c>
      <c r="D22" t="s">
        <v>98</v>
      </c>
      <c r="E22" s="2">
        <v>-1</v>
      </c>
      <c r="F22" s="2" t="s">
        <v>53</v>
      </c>
      <c r="G22" s="6">
        <v>84.190799999999996</v>
      </c>
      <c r="H22" s="6">
        <v>9.1055399999999995</v>
      </c>
      <c r="I22" s="6">
        <v>0.93784800000000001</v>
      </c>
      <c r="J22" s="6">
        <v>87.906000000000006</v>
      </c>
      <c r="K22" s="6">
        <v>71.575800000000001</v>
      </c>
      <c r="L22" s="6">
        <v>2.5516399999999999</v>
      </c>
      <c r="M22" s="6">
        <v>8.1865999999999994E-2</v>
      </c>
      <c r="N22" s="6">
        <v>77.037999999999997</v>
      </c>
      <c r="O22" s="14">
        <v>-14.983822460411348</v>
      </c>
      <c r="P22" s="5">
        <v>-71.977060119443763</v>
      </c>
      <c r="Q22" s="5">
        <v>-91.270866920865643</v>
      </c>
      <c r="R22" s="5">
        <v>-12.363206152026038</v>
      </c>
      <c r="S22" s="13" t="s">
        <v>99</v>
      </c>
      <c r="T22" s="39">
        <v>0.99998887299015304</v>
      </c>
      <c r="U22" s="10" t="s">
        <v>70</v>
      </c>
    </row>
    <row r="23" spans="1:21" x14ac:dyDescent="0.3">
      <c r="A23" s="43" t="s">
        <v>105</v>
      </c>
      <c r="B23" s="18" t="s">
        <v>13</v>
      </c>
      <c r="C23" t="s">
        <v>370</v>
      </c>
      <c r="D23" t="s">
        <v>106</v>
      </c>
      <c r="E23" s="2">
        <v>-1</v>
      </c>
      <c r="F23" s="2" t="s">
        <v>53</v>
      </c>
      <c r="G23" s="6">
        <v>90.618899999999996</v>
      </c>
      <c r="H23" s="6">
        <v>10.0684</v>
      </c>
      <c r="I23" s="6">
        <v>0.95087999999999995</v>
      </c>
      <c r="J23" s="6">
        <v>96.906999999999996</v>
      </c>
      <c r="K23" s="6">
        <v>77.3078</v>
      </c>
      <c r="L23" s="6">
        <v>5.7785000000000002</v>
      </c>
      <c r="M23" s="6">
        <v>0.58795600000000003</v>
      </c>
      <c r="N23" s="6">
        <v>85.894000000000005</v>
      </c>
      <c r="O23" s="14">
        <v>-14.689099073151404</v>
      </c>
      <c r="P23" s="5">
        <v>-42.60756426045846</v>
      </c>
      <c r="Q23" s="5">
        <v>-38.167171462224459</v>
      </c>
      <c r="R23" s="5">
        <v>-11.364504112190028</v>
      </c>
      <c r="S23" s="16" t="s">
        <v>107</v>
      </c>
      <c r="T23" s="39">
        <v>0.999993873721024</v>
      </c>
      <c r="U23" s="10" t="s">
        <v>108</v>
      </c>
    </row>
    <row r="24" spans="1:21" x14ac:dyDescent="0.3">
      <c r="A24" s="43" t="s">
        <v>105</v>
      </c>
      <c r="B24" s="18" t="s">
        <v>13</v>
      </c>
      <c r="C24" t="s">
        <v>370</v>
      </c>
      <c r="D24" t="s">
        <v>109</v>
      </c>
      <c r="E24" s="2">
        <v>-1</v>
      </c>
      <c r="F24" s="2" t="s">
        <v>53</v>
      </c>
      <c r="G24" s="6">
        <v>81.668400000000005</v>
      </c>
      <c r="H24" s="6">
        <v>8.92197</v>
      </c>
      <c r="I24" s="6">
        <v>0.90644800000000003</v>
      </c>
      <c r="J24" s="6">
        <v>84.697000000000003</v>
      </c>
      <c r="K24" s="6">
        <v>69.532399999999996</v>
      </c>
      <c r="L24" s="6">
        <v>1.8675900000000001</v>
      </c>
      <c r="M24" s="6">
        <v>9.7078999999999999E-2</v>
      </c>
      <c r="N24" s="6">
        <v>74.119</v>
      </c>
      <c r="O24" s="14">
        <v>-14.860092765378052</v>
      </c>
      <c r="P24" s="5">
        <v>-79.067515358155205</v>
      </c>
      <c r="Q24" s="5">
        <v>-89.290174395001145</v>
      </c>
      <c r="R24" s="5">
        <v>-12.489226300813492</v>
      </c>
      <c r="S24" s="13" t="s">
        <v>110</v>
      </c>
      <c r="T24" s="39">
        <v>0.99999263950268802</v>
      </c>
      <c r="U24" s="10" t="s">
        <v>108</v>
      </c>
    </row>
    <row r="25" spans="1:21" x14ac:dyDescent="0.3">
      <c r="A25" s="43" t="s">
        <v>51</v>
      </c>
      <c r="B25" s="18" t="s">
        <v>13</v>
      </c>
      <c r="C25" t="s">
        <v>314</v>
      </c>
      <c r="D25" t="s">
        <v>52</v>
      </c>
      <c r="E25" s="2">
        <v>1</v>
      </c>
      <c r="F25" s="2" t="s">
        <v>53</v>
      </c>
      <c r="G25" s="6">
        <v>99.693299999999994</v>
      </c>
      <c r="H25" s="6">
        <v>10.9984</v>
      </c>
      <c r="I25" s="6">
        <v>0.99831499999999995</v>
      </c>
      <c r="J25" s="6">
        <v>99.045000000000002</v>
      </c>
      <c r="K25" s="6" t="s">
        <v>701</v>
      </c>
      <c r="L25" s="6" t="s">
        <v>701</v>
      </c>
      <c r="M25" s="6" t="s">
        <v>701</v>
      </c>
      <c r="N25" s="6" t="s">
        <v>701</v>
      </c>
      <c r="O25" s="14">
        <v>-100</v>
      </c>
      <c r="P25" s="5">
        <v>-100</v>
      </c>
      <c r="Q25" s="5">
        <v>-100</v>
      </c>
      <c r="R25" s="5">
        <v>-100</v>
      </c>
      <c r="S25" s="10" t="s">
        <v>54</v>
      </c>
      <c r="T25" s="39">
        <v>0.99998667568100696</v>
      </c>
      <c r="U25" s="10" t="s">
        <v>55</v>
      </c>
    </row>
    <row r="26" spans="1:21" x14ac:dyDescent="0.3">
      <c r="A26" s="43" t="s">
        <v>2</v>
      </c>
      <c r="B26" s="18" t="s">
        <v>13</v>
      </c>
      <c r="C26" t="s">
        <v>351</v>
      </c>
      <c r="D26" t="s">
        <v>71</v>
      </c>
      <c r="E26" s="2">
        <v>1</v>
      </c>
      <c r="F26" s="2" t="s">
        <v>53</v>
      </c>
      <c r="G26" s="6">
        <v>77.368099999999998</v>
      </c>
      <c r="H26" s="6">
        <v>7.8441799999999997</v>
      </c>
      <c r="I26" s="6">
        <v>0.92006900000000003</v>
      </c>
      <c r="J26" s="6">
        <v>78.075999999999993</v>
      </c>
      <c r="K26" s="6" t="s">
        <v>701</v>
      </c>
      <c r="L26" s="6" t="s">
        <v>701</v>
      </c>
      <c r="M26" s="6" t="s">
        <v>701</v>
      </c>
      <c r="N26" s="6" t="s">
        <v>701</v>
      </c>
      <c r="O26" s="14">
        <v>-100</v>
      </c>
      <c r="P26" s="5">
        <v>-100</v>
      </c>
      <c r="Q26" s="5">
        <v>-100</v>
      </c>
      <c r="R26" s="5">
        <v>-100</v>
      </c>
      <c r="S26" s="10" t="s">
        <v>72</v>
      </c>
      <c r="T26" s="39">
        <v>0.99998667568100696</v>
      </c>
      <c r="U26" s="10" t="s">
        <v>73</v>
      </c>
    </row>
    <row r="27" spans="1:21" x14ac:dyDescent="0.3">
      <c r="A27" s="43" t="s">
        <v>2</v>
      </c>
      <c r="B27" s="18" t="s">
        <v>13</v>
      </c>
      <c r="C27" t="s">
        <v>351</v>
      </c>
      <c r="D27" t="s">
        <v>74</v>
      </c>
      <c r="E27" s="2">
        <v>1</v>
      </c>
      <c r="F27" s="2" t="s">
        <v>53</v>
      </c>
      <c r="G27" s="6">
        <v>85.157300000000006</v>
      </c>
      <c r="H27" s="6">
        <v>6.6372499999999999</v>
      </c>
      <c r="I27" s="6">
        <v>0.99263599999999996</v>
      </c>
      <c r="J27" s="6">
        <v>88.384100000000004</v>
      </c>
      <c r="K27" s="6" t="s">
        <v>701</v>
      </c>
      <c r="L27" s="6" t="s">
        <v>701</v>
      </c>
      <c r="M27" s="6" t="s">
        <v>701</v>
      </c>
      <c r="N27" s="6" t="s">
        <v>701</v>
      </c>
      <c r="O27" s="14">
        <v>-100</v>
      </c>
      <c r="P27" s="5">
        <v>-100</v>
      </c>
      <c r="Q27" s="5">
        <v>-100</v>
      </c>
      <c r="R27" s="5">
        <v>-100</v>
      </c>
      <c r="S27" s="11" t="s">
        <v>23</v>
      </c>
      <c r="T27" s="41" t="s">
        <v>23</v>
      </c>
      <c r="U27" s="11" t="s">
        <v>23</v>
      </c>
    </row>
    <row r="28" spans="1:21" x14ac:dyDescent="0.3">
      <c r="A28" s="43" t="s">
        <v>2</v>
      </c>
      <c r="B28" s="18" t="s">
        <v>13</v>
      </c>
      <c r="C28" t="s">
        <v>351</v>
      </c>
      <c r="D28" t="s">
        <v>75</v>
      </c>
      <c r="E28" s="2">
        <v>1</v>
      </c>
      <c r="F28" s="2" t="s">
        <v>53</v>
      </c>
      <c r="G28" s="6">
        <v>85.157300000000006</v>
      </c>
      <c r="H28" s="6">
        <v>6.6372499999999999</v>
      </c>
      <c r="I28" s="6">
        <v>0.99263599999999996</v>
      </c>
      <c r="J28" s="6">
        <v>89.081999999999994</v>
      </c>
      <c r="K28" s="6" t="s">
        <v>701</v>
      </c>
      <c r="L28" s="6" t="s">
        <v>701</v>
      </c>
      <c r="M28" s="6" t="s">
        <v>701</v>
      </c>
      <c r="N28" s="6" t="s">
        <v>701</v>
      </c>
      <c r="O28" s="14">
        <v>-100</v>
      </c>
      <c r="P28" s="5">
        <v>-100</v>
      </c>
      <c r="Q28" s="5">
        <v>-100</v>
      </c>
      <c r="R28" s="5">
        <v>-100</v>
      </c>
      <c r="S28" s="10" t="s">
        <v>76</v>
      </c>
      <c r="T28" s="39">
        <v>0.99999036138439501</v>
      </c>
      <c r="U28" s="10" t="s">
        <v>77</v>
      </c>
    </row>
    <row r="29" spans="1:21" x14ac:dyDescent="0.3">
      <c r="A29" s="43" t="s">
        <v>2</v>
      </c>
      <c r="B29" s="18" t="s">
        <v>13</v>
      </c>
      <c r="C29" t="s">
        <v>351</v>
      </c>
      <c r="D29" t="s">
        <v>78</v>
      </c>
      <c r="E29" s="2">
        <v>1</v>
      </c>
      <c r="F29" s="2" t="s">
        <v>53</v>
      </c>
      <c r="G29" s="6">
        <v>94.364400000000003</v>
      </c>
      <c r="H29" s="6">
        <v>10.5671</v>
      </c>
      <c r="I29" s="6">
        <v>0.997637</v>
      </c>
      <c r="J29" s="6">
        <v>96.71</v>
      </c>
      <c r="K29" s="6" t="s">
        <v>701</v>
      </c>
      <c r="L29" s="6" t="s">
        <v>701</v>
      </c>
      <c r="M29" s="6" t="s">
        <v>701</v>
      </c>
      <c r="N29" s="6" t="s">
        <v>701</v>
      </c>
      <c r="O29" s="14">
        <v>-100</v>
      </c>
      <c r="P29" s="5">
        <v>-100</v>
      </c>
      <c r="Q29" s="5">
        <v>-100</v>
      </c>
      <c r="R29" s="5">
        <v>-100</v>
      </c>
      <c r="S29" s="13" t="s">
        <v>79</v>
      </c>
      <c r="T29" s="39">
        <v>0.99993899064574698</v>
      </c>
      <c r="U29" s="10" t="s">
        <v>35</v>
      </c>
    </row>
    <row r="30" spans="1:21" x14ac:dyDescent="0.3">
      <c r="A30" s="43" t="s">
        <v>2</v>
      </c>
      <c r="B30" s="18" t="s">
        <v>13</v>
      </c>
      <c r="C30" t="s">
        <v>351</v>
      </c>
      <c r="D30" t="s">
        <v>82</v>
      </c>
      <c r="E30" s="2">
        <v>1</v>
      </c>
      <c r="F30" s="2" t="s">
        <v>53</v>
      </c>
      <c r="G30" s="6">
        <v>85.157300000000006</v>
      </c>
      <c r="H30" s="6">
        <v>6.6372499999999999</v>
      </c>
      <c r="I30" s="6">
        <v>0.99263599999999996</v>
      </c>
      <c r="J30" s="6">
        <v>89.081999999999994</v>
      </c>
      <c r="K30" s="6" t="s">
        <v>701</v>
      </c>
      <c r="L30" s="6" t="s">
        <v>701</v>
      </c>
      <c r="M30" s="6" t="s">
        <v>701</v>
      </c>
      <c r="N30" s="6" t="s">
        <v>701</v>
      </c>
      <c r="O30" s="14">
        <v>-100</v>
      </c>
      <c r="P30" s="5">
        <v>-100</v>
      </c>
      <c r="Q30" s="5">
        <v>-100</v>
      </c>
      <c r="R30" s="5">
        <v>-100</v>
      </c>
      <c r="S30" s="10" t="s">
        <v>83</v>
      </c>
      <c r="T30" s="39">
        <v>0.99999036138439501</v>
      </c>
      <c r="U30" s="10" t="s">
        <v>77</v>
      </c>
    </row>
    <row r="31" spans="1:21" x14ac:dyDescent="0.3">
      <c r="A31" s="43" t="s">
        <v>2</v>
      </c>
      <c r="B31" s="18" t="s">
        <v>13</v>
      </c>
      <c r="C31" t="s">
        <v>351</v>
      </c>
      <c r="D31" t="s">
        <v>84</v>
      </c>
      <c r="E31" s="2">
        <v>1</v>
      </c>
      <c r="F31" s="2" t="s">
        <v>53</v>
      </c>
      <c r="G31" s="6">
        <v>71.896199999999993</v>
      </c>
      <c r="H31" s="6">
        <v>7.4786400000000004</v>
      </c>
      <c r="I31" s="6">
        <v>0.92110599999999998</v>
      </c>
      <c r="J31" s="6">
        <v>76.855999999999995</v>
      </c>
      <c r="K31" s="6" t="s">
        <v>701</v>
      </c>
      <c r="L31" s="6" t="s">
        <v>701</v>
      </c>
      <c r="M31" s="6" t="s">
        <v>701</v>
      </c>
      <c r="N31" s="6" t="s">
        <v>701</v>
      </c>
      <c r="O31" s="14">
        <v>-100</v>
      </c>
      <c r="P31" s="5">
        <v>-100</v>
      </c>
      <c r="Q31" s="5">
        <v>-100</v>
      </c>
      <c r="R31" s="5">
        <v>-100</v>
      </c>
      <c r="S31" s="10" t="s">
        <v>85</v>
      </c>
      <c r="T31" s="39">
        <v>0.99998667568100696</v>
      </c>
      <c r="U31" s="10" t="s">
        <v>86</v>
      </c>
    </row>
    <row r="32" spans="1:21" x14ac:dyDescent="0.3">
      <c r="A32" s="43" t="s">
        <v>17</v>
      </c>
      <c r="B32" s="18" t="s">
        <v>13</v>
      </c>
      <c r="C32" t="s">
        <v>348</v>
      </c>
      <c r="D32" t="s">
        <v>90</v>
      </c>
      <c r="E32" s="2">
        <v>1</v>
      </c>
      <c r="F32" s="2" t="s">
        <v>53</v>
      </c>
      <c r="G32" s="6">
        <v>89.826300000000003</v>
      </c>
      <c r="H32" s="6">
        <v>9.8018099999999997</v>
      </c>
      <c r="I32" s="6">
        <v>0.991699</v>
      </c>
      <c r="J32" s="6">
        <v>91.194999999999993</v>
      </c>
      <c r="K32" s="6" t="s">
        <v>701</v>
      </c>
      <c r="L32" s="6" t="s">
        <v>701</v>
      </c>
      <c r="M32" s="6" t="s">
        <v>701</v>
      </c>
      <c r="N32" s="6" t="s">
        <v>701</v>
      </c>
      <c r="O32" s="14">
        <v>-100</v>
      </c>
      <c r="P32" s="5">
        <v>-100</v>
      </c>
      <c r="Q32" s="5">
        <v>-100</v>
      </c>
      <c r="R32" s="5">
        <v>-100</v>
      </c>
      <c r="S32" s="10" t="s">
        <v>91</v>
      </c>
      <c r="T32" s="39">
        <v>0.99998553273476698</v>
      </c>
      <c r="U32" s="10" t="s">
        <v>77</v>
      </c>
    </row>
    <row r="33" spans="1:21" x14ac:dyDescent="0.3">
      <c r="A33" s="43" t="s">
        <v>2</v>
      </c>
      <c r="B33" s="18" t="s">
        <v>13</v>
      </c>
      <c r="C33" t="s">
        <v>351</v>
      </c>
      <c r="D33" t="s">
        <v>126</v>
      </c>
      <c r="E33" s="2">
        <v>1</v>
      </c>
      <c r="F33" s="2" t="s">
        <v>53</v>
      </c>
      <c r="G33" s="6">
        <v>78.150300000000001</v>
      </c>
      <c r="H33" s="6">
        <v>6.84436</v>
      </c>
      <c r="I33" s="6">
        <v>0.44154500000000002</v>
      </c>
      <c r="J33" s="6">
        <v>83.366</v>
      </c>
      <c r="K33" s="6" t="s">
        <v>701</v>
      </c>
      <c r="L33" s="6" t="s">
        <v>701</v>
      </c>
      <c r="M33" s="6" t="s">
        <v>701</v>
      </c>
      <c r="N33" s="6" t="s">
        <v>701</v>
      </c>
      <c r="O33" s="5">
        <v>-100</v>
      </c>
      <c r="P33" s="5">
        <v>-100</v>
      </c>
      <c r="Q33" s="5">
        <v>-100</v>
      </c>
      <c r="R33" s="5">
        <v>-100</v>
      </c>
      <c r="S33" s="10" t="s">
        <v>127</v>
      </c>
      <c r="T33" s="39">
        <v>0.99998547358476297</v>
      </c>
      <c r="U33" s="10" t="s">
        <v>128</v>
      </c>
    </row>
    <row r="34" spans="1:21" x14ac:dyDescent="0.3">
      <c r="A34" s="43" t="s">
        <v>17</v>
      </c>
      <c r="B34" s="18" t="s">
        <v>13</v>
      </c>
      <c r="C34" t="s">
        <v>348</v>
      </c>
      <c r="D34" t="s">
        <v>87</v>
      </c>
      <c r="E34" s="2">
        <v>2</v>
      </c>
      <c r="F34" s="2" t="s">
        <v>53</v>
      </c>
      <c r="G34" s="6">
        <v>87.541799999999995</v>
      </c>
      <c r="H34" s="6">
        <v>8.8843300000000003</v>
      </c>
      <c r="I34" s="6">
        <v>0.98236699999999999</v>
      </c>
      <c r="J34" s="6">
        <v>86.88</v>
      </c>
      <c r="K34" s="6" t="s">
        <v>701</v>
      </c>
      <c r="L34" s="6" t="s">
        <v>701</v>
      </c>
      <c r="M34" s="6" t="s">
        <v>701</v>
      </c>
      <c r="N34" s="6" t="s">
        <v>701</v>
      </c>
      <c r="O34" s="14">
        <v>-100</v>
      </c>
      <c r="P34" s="5">
        <v>-100</v>
      </c>
      <c r="Q34" s="5">
        <v>-100</v>
      </c>
      <c r="R34" s="5">
        <v>-100</v>
      </c>
      <c r="S34" s="13" t="s">
        <v>88</v>
      </c>
      <c r="T34" s="39">
        <v>0.99999351995293595</v>
      </c>
      <c r="U34" s="10" t="s">
        <v>89</v>
      </c>
    </row>
    <row r="35" spans="1:21" x14ac:dyDescent="0.3">
      <c r="A35" s="43" t="s">
        <v>115</v>
      </c>
      <c r="B35" s="18" t="s">
        <v>13</v>
      </c>
      <c r="C35" t="s">
        <v>706</v>
      </c>
      <c r="D35" t="s">
        <v>116</v>
      </c>
      <c r="E35" s="2">
        <v>2</v>
      </c>
      <c r="F35" s="2" t="s">
        <v>53</v>
      </c>
      <c r="G35" s="6">
        <v>95.331000000000003</v>
      </c>
      <c r="H35" s="6">
        <v>10.473699999999999</v>
      </c>
      <c r="I35" s="6">
        <v>0.99262099999999998</v>
      </c>
      <c r="J35" s="6">
        <v>97.885999999999996</v>
      </c>
      <c r="K35" s="6" t="s">
        <v>701</v>
      </c>
      <c r="L35" s="6" t="s">
        <v>701</v>
      </c>
      <c r="M35" s="6" t="s">
        <v>701</v>
      </c>
      <c r="N35" s="6" t="s">
        <v>701</v>
      </c>
      <c r="O35" s="14">
        <v>-100</v>
      </c>
      <c r="P35" s="5">
        <v>-100</v>
      </c>
      <c r="Q35" s="5">
        <v>-100</v>
      </c>
      <c r="R35" s="5">
        <v>-100</v>
      </c>
      <c r="S35" s="11" t="s">
        <v>23</v>
      </c>
      <c r="T35" s="41" t="s">
        <v>23</v>
      </c>
      <c r="U35" s="11" t="s">
        <v>23</v>
      </c>
    </row>
    <row r="36" spans="1:21" x14ac:dyDescent="0.3">
      <c r="A36" s="43" t="s">
        <v>2</v>
      </c>
      <c r="B36" s="18" t="s">
        <v>13</v>
      </c>
      <c r="C36" t="s">
        <v>351</v>
      </c>
      <c r="D36" t="s">
        <v>56</v>
      </c>
      <c r="E36" s="2">
        <v>3</v>
      </c>
      <c r="F36" s="2" t="s">
        <v>53</v>
      </c>
      <c r="G36" s="6">
        <v>74.342699999999994</v>
      </c>
      <c r="H36" s="6">
        <v>7.9640300000000002</v>
      </c>
      <c r="I36" s="6">
        <v>0.95279000000000003</v>
      </c>
      <c r="J36" s="6">
        <v>78.043499999999995</v>
      </c>
      <c r="K36" s="6">
        <v>64.4602</v>
      </c>
      <c r="L36" s="6" t="s">
        <v>701</v>
      </c>
      <c r="M36" s="6">
        <v>1.3749000000000001E-2</v>
      </c>
      <c r="N36" s="6">
        <v>70.574200000000005</v>
      </c>
      <c r="O36" s="14">
        <v>-13.293167990939251</v>
      </c>
      <c r="P36" s="5">
        <v>-100</v>
      </c>
      <c r="Q36" s="5">
        <v>-98.556974779332279</v>
      </c>
      <c r="R36" s="5">
        <v>-9.5706881418695868</v>
      </c>
      <c r="S36" s="10" t="s">
        <v>57</v>
      </c>
      <c r="T36" s="39">
        <v>0.99984381578406001</v>
      </c>
      <c r="U36" s="10" t="s">
        <v>58</v>
      </c>
    </row>
    <row r="37" spans="1:21" x14ac:dyDescent="0.3">
      <c r="A37" s="43" t="s">
        <v>2</v>
      </c>
      <c r="B37" s="18" t="s">
        <v>13</v>
      </c>
      <c r="C37" t="s">
        <v>351</v>
      </c>
      <c r="D37" t="s">
        <v>80</v>
      </c>
      <c r="E37" s="2">
        <v>3</v>
      </c>
      <c r="F37" s="2" t="s">
        <v>53</v>
      </c>
      <c r="G37" s="6">
        <v>71.896199999999993</v>
      </c>
      <c r="H37" s="6">
        <v>7.4786400000000004</v>
      </c>
      <c r="I37" s="6">
        <v>0.92110599999999998</v>
      </c>
      <c r="J37" s="6">
        <v>97.942899999999995</v>
      </c>
      <c r="K37" s="6">
        <v>67.533900000000003</v>
      </c>
      <c r="L37" s="6">
        <v>2.5900400000000001</v>
      </c>
      <c r="M37" s="6">
        <v>0.389959</v>
      </c>
      <c r="N37" s="6">
        <v>79.492599999999996</v>
      </c>
      <c r="O37" s="14">
        <v>-6.0674973086199149</v>
      </c>
      <c r="P37" s="5">
        <v>-65.367499973257168</v>
      </c>
      <c r="Q37" s="5">
        <v>-57.664047351770598</v>
      </c>
      <c r="R37" s="5">
        <v>-18.837812643897617</v>
      </c>
      <c r="S37" s="13" t="s">
        <v>81</v>
      </c>
      <c r="T37" s="39">
        <v>0.99978080579048201</v>
      </c>
      <c r="U37" s="10" t="s">
        <v>58</v>
      </c>
    </row>
    <row r="38" spans="1:21" x14ac:dyDescent="0.3">
      <c r="A38" s="43" t="s">
        <v>17</v>
      </c>
      <c r="B38" s="18" t="s">
        <v>13</v>
      </c>
      <c r="C38" t="s">
        <v>348</v>
      </c>
      <c r="D38" t="s">
        <v>95</v>
      </c>
      <c r="E38" s="2">
        <v>3</v>
      </c>
      <c r="F38" s="2" t="s">
        <v>53</v>
      </c>
      <c r="G38" s="6">
        <v>91.926500000000004</v>
      </c>
      <c r="H38" s="6">
        <v>10.2844</v>
      </c>
      <c r="I38" s="6">
        <v>0.99346100000000004</v>
      </c>
      <c r="J38" s="6">
        <v>92.522499999999994</v>
      </c>
      <c r="K38" s="6">
        <v>82.050899999999999</v>
      </c>
      <c r="L38" s="6">
        <v>4.3643200000000002</v>
      </c>
      <c r="M38" s="6">
        <v>0.41386800000000001</v>
      </c>
      <c r="N38" s="6">
        <v>84.7834</v>
      </c>
      <c r="O38" s="14">
        <v>-10.742930493383307</v>
      </c>
      <c r="P38" s="5">
        <v>-57.563688693555278</v>
      </c>
      <c r="Q38" s="5">
        <v>-58.340790428612699</v>
      </c>
      <c r="R38" s="5">
        <v>-8.3645599718987196</v>
      </c>
      <c r="S38" s="13" t="s">
        <v>96</v>
      </c>
      <c r="T38" s="39">
        <v>0.98855082904258695</v>
      </c>
      <c r="U38" s="10" t="s">
        <v>97</v>
      </c>
    </row>
    <row r="39" spans="1:21" x14ac:dyDescent="0.3">
      <c r="A39" s="43" t="s">
        <v>2</v>
      </c>
      <c r="B39" s="18" t="s">
        <v>13</v>
      </c>
      <c r="C39" t="s">
        <v>351</v>
      </c>
      <c r="D39" t="s">
        <v>129</v>
      </c>
      <c r="E39" s="2">
        <v>3</v>
      </c>
      <c r="F39" s="2" t="s">
        <v>53</v>
      </c>
      <c r="G39" s="6">
        <v>87.864000000000004</v>
      </c>
      <c r="H39" s="6">
        <v>10.077400000000001</v>
      </c>
      <c r="I39" s="6">
        <v>0.89221799999999996</v>
      </c>
      <c r="J39" s="6">
        <v>87.284400000000005</v>
      </c>
      <c r="K39" s="6">
        <v>77.981499999999997</v>
      </c>
      <c r="L39" s="6">
        <v>2.742</v>
      </c>
      <c r="M39" s="6">
        <v>7.8534999999999994E-2</v>
      </c>
      <c r="N39" s="6">
        <v>79.815100000000001</v>
      </c>
      <c r="O39" s="5">
        <v>-11.247496130383327</v>
      </c>
      <c r="P39" s="5">
        <v>-72.790600750193505</v>
      </c>
      <c r="Q39" s="5">
        <v>-91.197779018132337</v>
      </c>
      <c r="R39" s="5">
        <v>-8.5574283606234367</v>
      </c>
      <c r="S39" s="10" t="s">
        <v>130</v>
      </c>
      <c r="T39" s="39">
        <v>0.99962302822823601</v>
      </c>
      <c r="U39" s="10" t="s">
        <v>131</v>
      </c>
    </row>
    <row r="40" spans="1:21" x14ac:dyDescent="0.3">
      <c r="A40" s="43" t="s">
        <v>51</v>
      </c>
      <c r="B40" s="18" t="s">
        <v>712</v>
      </c>
      <c r="C40" t="s">
        <v>314</v>
      </c>
      <c r="D40" t="s">
        <v>196</v>
      </c>
      <c r="E40" s="2">
        <v>4</v>
      </c>
      <c r="F40" s="2" t="s">
        <v>53</v>
      </c>
      <c r="G40" s="6">
        <v>92.582999999999998</v>
      </c>
      <c r="H40" s="6">
        <v>10.0326</v>
      </c>
      <c r="I40" s="6">
        <v>0.99500299999999997</v>
      </c>
      <c r="J40" s="6">
        <v>97.08</v>
      </c>
      <c r="K40" s="6">
        <v>82.502300000000005</v>
      </c>
      <c r="L40" s="6">
        <v>7.0745399999999998</v>
      </c>
      <c r="M40" s="6">
        <v>0.61550899999999997</v>
      </c>
      <c r="N40" s="6">
        <v>88.74</v>
      </c>
      <c r="O40" s="12">
        <v>-10.88828402622511</v>
      </c>
      <c r="P40" s="12">
        <v>-29.484480593265953</v>
      </c>
      <c r="Q40" s="12">
        <v>-38.139985507581386</v>
      </c>
      <c r="R40" s="12">
        <v>-8.5908529048207694</v>
      </c>
      <c r="S40" s="10" t="s">
        <v>197</v>
      </c>
      <c r="T40" s="40">
        <v>0.83829512127708306</v>
      </c>
      <c r="U40" s="10" t="s">
        <v>198</v>
      </c>
    </row>
    <row r="41" spans="1:21" x14ac:dyDescent="0.3">
      <c r="A41" s="43" t="s">
        <v>2</v>
      </c>
      <c r="B41" s="18" t="s">
        <v>13</v>
      </c>
      <c r="C41" t="s">
        <v>351</v>
      </c>
      <c r="D41" t="s">
        <v>65</v>
      </c>
      <c r="E41" s="2">
        <v>4</v>
      </c>
      <c r="F41" s="2" t="s">
        <v>53</v>
      </c>
      <c r="G41" s="6">
        <v>74.342699999999994</v>
      </c>
      <c r="H41" s="6">
        <v>7.9640300000000002</v>
      </c>
      <c r="I41" s="6">
        <v>0.95279000000000003</v>
      </c>
      <c r="J41" s="6">
        <v>82.4</v>
      </c>
      <c r="K41" s="6">
        <v>64.168999999999997</v>
      </c>
      <c r="L41" s="6">
        <v>3.8649100000000001</v>
      </c>
      <c r="M41" s="6">
        <v>0.34988399999999997</v>
      </c>
      <c r="N41" s="6">
        <v>73.596000000000004</v>
      </c>
      <c r="O41" s="14">
        <v>-13.684867512210342</v>
      </c>
      <c r="P41" s="5">
        <v>-51.470423893430841</v>
      </c>
      <c r="Q41" s="5">
        <v>-63.277952119564652</v>
      </c>
      <c r="R41" s="5">
        <v>-10.684466019417478</v>
      </c>
      <c r="S41" s="10" t="s">
        <v>66</v>
      </c>
      <c r="T41" s="39">
        <v>0.99876169995867103</v>
      </c>
      <c r="U41" s="10" t="s">
        <v>67</v>
      </c>
    </row>
    <row r="42" spans="1:21" x14ac:dyDescent="0.3">
      <c r="A42" s="43" t="s">
        <v>2</v>
      </c>
      <c r="B42" s="18" t="s">
        <v>13</v>
      </c>
      <c r="C42" t="s">
        <v>351</v>
      </c>
      <c r="D42" t="s">
        <v>59</v>
      </c>
      <c r="E42" s="2">
        <v>5</v>
      </c>
      <c r="F42" s="2" t="s">
        <v>53</v>
      </c>
      <c r="G42" s="6">
        <v>94.364400000000003</v>
      </c>
      <c r="H42" s="6">
        <v>10.5671</v>
      </c>
      <c r="I42" s="6">
        <v>0.997637</v>
      </c>
      <c r="J42" s="6">
        <v>96.71</v>
      </c>
      <c r="K42" s="6">
        <v>81.668400000000005</v>
      </c>
      <c r="L42" s="6">
        <v>8.92197</v>
      </c>
      <c r="M42" s="6">
        <v>0.89686600000000005</v>
      </c>
      <c r="N42" s="6">
        <v>84.697000000000003</v>
      </c>
      <c r="O42" s="14">
        <v>-13.454226381983034</v>
      </c>
      <c r="P42" s="5">
        <v>-15.568415175402903</v>
      </c>
      <c r="Q42" s="5">
        <v>-10.10096858877527</v>
      </c>
      <c r="R42" s="5">
        <v>-12.421673043118593</v>
      </c>
      <c r="S42" s="13" t="s">
        <v>60</v>
      </c>
      <c r="T42" s="40">
        <v>0.182921921049848</v>
      </c>
      <c r="U42" s="13" t="s">
        <v>61</v>
      </c>
    </row>
    <row r="43" spans="1:21" x14ac:dyDescent="0.3">
      <c r="A43" s="43" t="s">
        <v>17</v>
      </c>
      <c r="B43" s="18" t="s">
        <v>13</v>
      </c>
      <c r="C43" t="s">
        <v>348</v>
      </c>
      <c r="D43" t="s">
        <v>100</v>
      </c>
      <c r="E43" s="2">
        <v>5</v>
      </c>
      <c r="F43" s="2" t="s">
        <v>53</v>
      </c>
      <c r="G43" s="6">
        <v>75.4161</v>
      </c>
      <c r="H43" s="6">
        <v>8.5644100000000005</v>
      </c>
      <c r="I43" s="6">
        <v>0.93280300000000005</v>
      </c>
      <c r="J43" s="6">
        <v>82.620999999999995</v>
      </c>
      <c r="K43" s="6">
        <v>62.720100000000002</v>
      </c>
      <c r="L43" s="6">
        <v>3.2477299999999998</v>
      </c>
      <c r="M43" s="6">
        <v>7.6886999999999997E-2</v>
      </c>
      <c r="N43" s="6">
        <v>70.608000000000004</v>
      </c>
      <c r="O43" s="14">
        <v>-16.834601630155895</v>
      </c>
      <c r="P43" s="5">
        <v>-62.078765495813492</v>
      </c>
      <c r="Q43" s="5">
        <v>-91.757423593191703</v>
      </c>
      <c r="R43" s="5">
        <v>-14.539886953680048</v>
      </c>
      <c r="S43" s="13" t="s">
        <v>101</v>
      </c>
      <c r="T43" s="39">
        <v>0.99996919724189404</v>
      </c>
      <c r="U43" s="10" t="s">
        <v>89</v>
      </c>
    </row>
    <row r="44" spans="1:21" x14ac:dyDescent="0.3">
      <c r="A44" s="43" t="s">
        <v>39</v>
      </c>
      <c r="B44" s="18" t="s">
        <v>13</v>
      </c>
      <c r="C44" t="s">
        <v>353</v>
      </c>
      <c r="D44" t="s">
        <v>102</v>
      </c>
      <c r="E44" s="2">
        <v>5</v>
      </c>
      <c r="F44" s="2" t="s">
        <v>53</v>
      </c>
      <c r="G44" s="6">
        <v>91.166700000000006</v>
      </c>
      <c r="H44" s="6">
        <v>9.8456499999999991</v>
      </c>
      <c r="I44" s="6">
        <v>0.99521700000000002</v>
      </c>
      <c r="J44" s="6">
        <v>96.064999999999998</v>
      </c>
      <c r="K44" s="6">
        <v>79.015199999999993</v>
      </c>
      <c r="L44" s="6">
        <v>7.1959900000000001</v>
      </c>
      <c r="M44" s="6">
        <v>0.78025500000000003</v>
      </c>
      <c r="N44" s="6">
        <v>83.9</v>
      </c>
      <c r="O44" s="14">
        <v>-13.328879952877545</v>
      </c>
      <c r="P44" s="5">
        <v>-26.911986511809776</v>
      </c>
      <c r="Q44" s="5">
        <v>-21.599510458523113</v>
      </c>
      <c r="R44" s="5">
        <v>-12.663300890022372</v>
      </c>
      <c r="S44" s="10" t="s">
        <v>103</v>
      </c>
      <c r="T44" s="39">
        <v>0.99916176675422397</v>
      </c>
      <c r="U44" s="10" t="s">
        <v>104</v>
      </c>
    </row>
    <row r="45" spans="1:21" x14ac:dyDescent="0.3">
      <c r="A45" s="43" t="s">
        <v>111</v>
      </c>
      <c r="B45" s="18" t="s">
        <v>13</v>
      </c>
      <c r="C45" t="s">
        <v>383</v>
      </c>
      <c r="D45" t="s">
        <v>112</v>
      </c>
      <c r="E45" s="2">
        <v>5</v>
      </c>
      <c r="F45" s="2" t="s">
        <v>53</v>
      </c>
      <c r="G45" s="6">
        <v>91.182199999999995</v>
      </c>
      <c r="H45" s="6">
        <v>11.013400000000001</v>
      </c>
      <c r="I45" s="6">
        <v>0.99682000000000004</v>
      </c>
      <c r="J45" s="6">
        <v>94.295000000000002</v>
      </c>
      <c r="K45" s="6">
        <v>78.789500000000004</v>
      </c>
      <c r="L45" s="6">
        <v>6.4930199999999996</v>
      </c>
      <c r="M45" s="6">
        <v>0.96853100000000003</v>
      </c>
      <c r="N45" s="6">
        <v>81.977999999999994</v>
      </c>
      <c r="O45" s="14">
        <v>-13.591139498717942</v>
      </c>
      <c r="P45" s="5">
        <v>-41.044364138231614</v>
      </c>
      <c r="Q45" s="12">
        <v>-2.8379246002287282</v>
      </c>
      <c r="R45" s="5">
        <v>-13.062198419852598</v>
      </c>
      <c r="S45" s="10" t="s">
        <v>113</v>
      </c>
      <c r="T45" s="39">
        <v>0.99962327334185397</v>
      </c>
      <c r="U45" s="10" t="s">
        <v>114</v>
      </c>
    </row>
    <row r="46" spans="1:21" x14ac:dyDescent="0.3">
      <c r="A46" s="43" t="s">
        <v>2</v>
      </c>
      <c r="B46" s="18" t="s">
        <v>712</v>
      </c>
      <c r="C46" t="s">
        <v>351</v>
      </c>
      <c r="D46" t="s">
        <v>206</v>
      </c>
      <c r="E46" s="2">
        <v>6</v>
      </c>
      <c r="F46" s="2" t="s">
        <v>53</v>
      </c>
      <c r="G46" s="6">
        <v>71.896199999999993</v>
      </c>
      <c r="H46" s="6">
        <v>7.4786400000000004</v>
      </c>
      <c r="I46" s="6">
        <v>0.92110599999999998</v>
      </c>
      <c r="J46" s="6">
        <v>76.855999999999995</v>
      </c>
      <c r="K46" s="6">
        <v>72.656000000000006</v>
      </c>
      <c r="L46" s="6">
        <v>8.7269699999999997</v>
      </c>
      <c r="M46" s="6">
        <v>0.91708599999999996</v>
      </c>
      <c r="N46" s="6">
        <v>77.096999999999994</v>
      </c>
      <c r="O46" s="5">
        <v>1.056801333032918</v>
      </c>
      <c r="P46" s="5">
        <v>16.691938641250271</v>
      </c>
      <c r="Q46" s="5">
        <v>-0.43643185474853313</v>
      </c>
      <c r="R46" s="5">
        <v>0.31357343603622317</v>
      </c>
      <c r="S46" s="10" t="s">
        <v>132</v>
      </c>
      <c r="T46" s="15">
        <v>6057298216.9045801</v>
      </c>
      <c r="U46" s="10" t="s">
        <v>207</v>
      </c>
    </row>
    <row r="47" spans="1:21" x14ac:dyDescent="0.3">
      <c r="A47" s="43" t="s">
        <v>2</v>
      </c>
      <c r="B47" s="18" t="s">
        <v>712</v>
      </c>
      <c r="C47" t="s">
        <v>351</v>
      </c>
      <c r="D47" t="s">
        <v>214</v>
      </c>
      <c r="E47" s="2">
        <v>6</v>
      </c>
      <c r="F47" s="2" t="s">
        <v>53</v>
      </c>
      <c r="G47" s="6">
        <v>82.522999999999996</v>
      </c>
      <c r="H47" s="6">
        <v>9.0640900000000002</v>
      </c>
      <c r="I47" s="6">
        <v>0.93053699999999995</v>
      </c>
      <c r="J47" s="6">
        <v>84.947000000000003</v>
      </c>
      <c r="K47" s="6">
        <v>81.763199999999998</v>
      </c>
      <c r="L47" s="6">
        <v>8.1379999999999999</v>
      </c>
      <c r="M47" s="6">
        <v>0.93474299999999999</v>
      </c>
      <c r="N47" s="6">
        <v>84.706000000000003</v>
      </c>
      <c r="O47" s="5">
        <v>-0.92071301334173317</v>
      </c>
      <c r="P47" s="5">
        <v>-10.217131559814613</v>
      </c>
      <c r="Q47" s="5">
        <v>0.4519970726580505</v>
      </c>
      <c r="R47" s="5">
        <v>-0.28370631099391347</v>
      </c>
      <c r="S47" s="10" t="s">
        <v>215</v>
      </c>
      <c r="T47" s="15">
        <v>4545495782.9401102</v>
      </c>
      <c r="U47" s="10" t="s">
        <v>216</v>
      </c>
    </row>
    <row r="48" spans="1:21" x14ac:dyDescent="0.3">
      <c r="A48" s="43" t="s">
        <v>17</v>
      </c>
      <c r="B48" s="18" t="s">
        <v>712</v>
      </c>
      <c r="C48" t="s">
        <v>348</v>
      </c>
      <c r="D48" t="s">
        <v>221</v>
      </c>
      <c r="E48" s="2">
        <v>6</v>
      </c>
      <c r="F48" s="2" t="s">
        <v>53</v>
      </c>
      <c r="G48" s="6">
        <v>68.286799999999999</v>
      </c>
      <c r="H48" s="6">
        <v>5.6437499999999998</v>
      </c>
      <c r="I48" s="6">
        <v>0.24601799999999999</v>
      </c>
      <c r="J48" s="6">
        <v>74.963999999999999</v>
      </c>
      <c r="K48" s="6">
        <v>67.976600000000005</v>
      </c>
      <c r="L48" s="6">
        <v>4.7063199999999998</v>
      </c>
      <c r="M48" s="6">
        <v>0.38988699999999998</v>
      </c>
      <c r="N48" s="6">
        <v>74.561999999999998</v>
      </c>
      <c r="O48" s="5">
        <v>-0.45426055987393565</v>
      </c>
      <c r="P48" s="12">
        <v>-16.610055370985606</v>
      </c>
      <c r="Q48" s="5">
        <v>58.479054378134933</v>
      </c>
      <c r="R48" s="5">
        <v>-0.53625740355370721</v>
      </c>
      <c r="S48" s="10" t="s">
        <v>222</v>
      </c>
      <c r="T48" s="15">
        <v>59917650512.453903</v>
      </c>
      <c r="U48" s="10" t="s">
        <v>223</v>
      </c>
    </row>
    <row r="49" spans="1:21" x14ac:dyDescent="0.3">
      <c r="A49" s="43" t="s">
        <v>183</v>
      </c>
      <c r="B49" s="18" t="s">
        <v>712</v>
      </c>
      <c r="C49" t="s">
        <v>475</v>
      </c>
      <c r="D49" t="s">
        <v>240</v>
      </c>
      <c r="E49" s="2">
        <v>7</v>
      </c>
      <c r="F49" s="2" t="s">
        <v>53</v>
      </c>
      <c r="G49" s="6">
        <v>94.674499999999995</v>
      </c>
      <c r="H49" s="6">
        <v>10.5123</v>
      </c>
      <c r="I49" s="6">
        <v>0.997946</v>
      </c>
      <c r="J49" s="6">
        <v>97.111999999999995</v>
      </c>
      <c r="K49" s="6">
        <v>94.674499999999995</v>
      </c>
      <c r="L49" s="6">
        <v>10.5123</v>
      </c>
      <c r="M49" s="6">
        <v>0.99804700000000002</v>
      </c>
      <c r="N49" s="6">
        <v>97.111999999999995</v>
      </c>
      <c r="O49" s="5">
        <v>0</v>
      </c>
      <c r="P49" s="5">
        <v>0</v>
      </c>
      <c r="Q49" s="5">
        <v>1.0120788098756621E-2</v>
      </c>
      <c r="R49" s="5">
        <v>0</v>
      </c>
      <c r="S49" s="10" t="s">
        <v>241</v>
      </c>
      <c r="T49" s="15">
        <v>7669014537.4559698</v>
      </c>
      <c r="U49" s="10" t="s">
        <v>142</v>
      </c>
    </row>
    <row r="50" spans="1:21" x14ac:dyDescent="0.3">
      <c r="A50" s="43" t="s">
        <v>17</v>
      </c>
      <c r="B50" s="18" t="s">
        <v>712</v>
      </c>
      <c r="C50" t="s">
        <v>348</v>
      </c>
      <c r="D50" t="s">
        <v>232</v>
      </c>
      <c r="E50" s="2">
        <v>8</v>
      </c>
      <c r="F50" s="2" t="s">
        <v>53</v>
      </c>
      <c r="G50" s="6">
        <v>68.286799999999999</v>
      </c>
      <c r="H50" s="6">
        <v>5.6437499999999998</v>
      </c>
      <c r="I50" s="6">
        <v>0.24601799999999999</v>
      </c>
      <c r="J50" s="6">
        <v>74.963999999999999</v>
      </c>
      <c r="K50" s="6">
        <v>68.286799999999999</v>
      </c>
      <c r="L50" s="6">
        <v>5.6437499999999998</v>
      </c>
      <c r="M50" s="6">
        <v>0.42924699999999999</v>
      </c>
      <c r="N50" s="6">
        <v>74.963999999999999</v>
      </c>
      <c r="O50" s="5">
        <v>0</v>
      </c>
      <c r="P50" s="5">
        <v>0</v>
      </c>
      <c r="Q50" s="5">
        <v>74.477883732084649</v>
      </c>
      <c r="R50" s="5">
        <v>0</v>
      </c>
      <c r="S50" s="10" t="s">
        <v>233</v>
      </c>
      <c r="T50" s="15">
        <v>12146722806.834299</v>
      </c>
      <c r="U50" s="10" t="s">
        <v>234</v>
      </c>
    </row>
    <row r="51" spans="1:21" x14ac:dyDescent="0.3">
      <c r="A51" s="43" t="s">
        <v>2</v>
      </c>
      <c r="B51" s="18" t="s">
        <v>712</v>
      </c>
      <c r="C51" t="s">
        <v>351</v>
      </c>
      <c r="D51" t="s">
        <v>210</v>
      </c>
      <c r="E51" s="2">
        <v>11</v>
      </c>
      <c r="F51" s="2" t="s">
        <v>53</v>
      </c>
      <c r="G51" s="6">
        <v>78.150300000000001</v>
      </c>
      <c r="H51" s="6">
        <v>6.84436</v>
      </c>
      <c r="I51" s="6">
        <v>0.44154500000000002</v>
      </c>
      <c r="J51" s="6">
        <v>83.366</v>
      </c>
      <c r="K51" s="6">
        <v>78.150300000000001</v>
      </c>
      <c r="L51" s="6">
        <v>6.84436</v>
      </c>
      <c r="M51" s="6">
        <v>0.44154500000000002</v>
      </c>
      <c r="N51" s="6">
        <v>83.366</v>
      </c>
      <c r="O51" s="5">
        <v>0</v>
      </c>
      <c r="P51" s="5">
        <v>0</v>
      </c>
      <c r="Q51" s="5">
        <v>0</v>
      </c>
      <c r="R51" s="5">
        <v>0</v>
      </c>
      <c r="S51" s="10" t="s">
        <v>211</v>
      </c>
      <c r="T51" s="11" t="s">
        <v>23</v>
      </c>
      <c r="U51" s="11" t="s">
        <v>23</v>
      </c>
    </row>
    <row r="52" spans="1:21" x14ac:dyDescent="0.3">
      <c r="A52" s="43" t="s">
        <v>17</v>
      </c>
      <c r="B52" s="18" t="s">
        <v>712</v>
      </c>
      <c r="C52" t="s">
        <v>348</v>
      </c>
      <c r="D52" t="s">
        <v>238</v>
      </c>
      <c r="E52" s="2">
        <v>11</v>
      </c>
      <c r="F52" s="2" t="s">
        <v>53</v>
      </c>
      <c r="G52" s="6">
        <v>87.254099999999994</v>
      </c>
      <c r="H52" s="6">
        <v>7.6563600000000003</v>
      </c>
      <c r="I52" s="6">
        <v>0.97710600000000003</v>
      </c>
      <c r="J52" s="6">
        <v>94.745000000000005</v>
      </c>
      <c r="K52" s="6">
        <v>87.254099999999994</v>
      </c>
      <c r="L52" s="6">
        <v>7.6563600000000003</v>
      </c>
      <c r="M52" s="6">
        <v>0.97710600000000003</v>
      </c>
      <c r="N52" s="6">
        <v>94.745000000000005</v>
      </c>
      <c r="O52" s="5">
        <v>0</v>
      </c>
      <c r="P52" s="5">
        <v>0</v>
      </c>
      <c r="Q52" s="5">
        <v>0</v>
      </c>
      <c r="R52" s="5">
        <v>0</v>
      </c>
      <c r="S52" s="10" t="s">
        <v>239</v>
      </c>
      <c r="T52" s="11" t="s">
        <v>23</v>
      </c>
      <c r="U52" s="11" t="s">
        <v>23</v>
      </c>
    </row>
    <row r="53" spans="1:21" x14ac:dyDescent="0.3">
      <c r="A53" s="43" t="s">
        <v>17</v>
      </c>
      <c r="B53" s="18" t="s">
        <v>712</v>
      </c>
      <c r="C53" t="s">
        <v>348</v>
      </c>
      <c r="D53" t="s">
        <v>224</v>
      </c>
      <c r="E53" s="2">
        <v>13</v>
      </c>
      <c r="F53" s="2" t="s">
        <v>53</v>
      </c>
      <c r="G53" s="6">
        <v>66.915300000000002</v>
      </c>
      <c r="H53" s="6">
        <v>4.6752700000000003</v>
      </c>
      <c r="I53" s="6">
        <v>0.25353900000000001</v>
      </c>
      <c r="J53" s="6">
        <v>74.722999999999999</v>
      </c>
      <c r="K53" s="6">
        <v>66.915300000000002</v>
      </c>
      <c r="L53" s="6">
        <v>4.6752700000000003</v>
      </c>
      <c r="M53" s="6">
        <v>0.25353900000000001</v>
      </c>
      <c r="N53" s="6">
        <v>74.722999999999999</v>
      </c>
      <c r="O53" s="5">
        <v>0</v>
      </c>
      <c r="P53" s="5">
        <v>0</v>
      </c>
      <c r="Q53" s="5">
        <v>0</v>
      </c>
      <c r="R53" s="5">
        <v>0</v>
      </c>
      <c r="S53" s="10" t="s">
        <v>225</v>
      </c>
      <c r="T53" s="11" t="s">
        <v>23</v>
      </c>
      <c r="U53" s="11" t="s">
        <v>23</v>
      </c>
    </row>
    <row r="54" spans="1:21" x14ac:dyDescent="0.3">
      <c r="A54" s="43" t="s">
        <v>17</v>
      </c>
      <c r="B54" s="18" t="s">
        <v>712</v>
      </c>
      <c r="C54" t="s">
        <v>348</v>
      </c>
      <c r="D54" t="s">
        <v>219</v>
      </c>
      <c r="E54" s="2">
        <v>14</v>
      </c>
      <c r="F54" s="2" t="s">
        <v>53</v>
      </c>
      <c r="G54" s="6">
        <v>87.541799999999995</v>
      </c>
      <c r="H54" s="6">
        <v>8.8843300000000003</v>
      </c>
      <c r="I54" s="6">
        <v>0.98236699999999999</v>
      </c>
      <c r="J54" s="6">
        <v>86.88</v>
      </c>
      <c r="K54" s="6">
        <v>87.541799999999995</v>
      </c>
      <c r="L54" s="6">
        <v>8.8843300000000003</v>
      </c>
      <c r="M54" s="6">
        <v>0.98236699999999999</v>
      </c>
      <c r="N54" s="6">
        <v>86.88</v>
      </c>
      <c r="O54" s="5">
        <v>0</v>
      </c>
      <c r="P54" s="5">
        <v>0</v>
      </c>
      <c r="Q54" s="5">
        <v>0</v>
      </c>
      <c r="R54" s="5">
        <v>0</v>
      </c>
      <c r="S54" s="10" t="s">
        <v>220</v>
      </c>
      <c r="T54" s="11" t="s">
        <v>23</v>
      </c>
      <c r="U54" s="11" t="s">
        <v>23</v>
      </c>
    </row>
    <row r="55" spans="1:21" x14ac:dyDescent="0.3">
      <c r="A55" s="43" t="s">
        <v>2</v>
      </c>
      <c r="B55" s="18" t="s">
        <v>712</v>
      </c>
      <c r="C55" t="s">
        <v>351</v>
      </c>
      <c r="D55" t="s">
        <v>217</v>
      </c>
      <c r="E55" s="2">
        <v>15</v>
      </c>
      <c r="F55" s="2" t="s">
        <v>53</v>
      </c>
      <c r="G55" s="6">
        <v>94.671099999999996</v>
      </c>
      <c r="H55" s="6">
        <v>10.766299999999999</v>
      </c>
      <c r="I55" s="6">
        <v>0.99753000000000003</v>
      </c>
      <c r="J55" s="6">
        <v>97.664000000000001</v>
      </c>
      <c r="K55" s="6">
        <v>94.671099999999996</v>
      </c>
      <c r="L55" s="6">
        <v>10.766299999999999</v>
      </c>
      <c r="M55" s="6">
        <v>0.99753000000000003</v>
      </c>
      <c r="N55" s="6">
        <v>97.664000000000001</v>
      </c>
      <c r="O55" s="5">
        <v>0</v>
      </c>
      <c r="P55" s="5">
        <v>0</v>
      </c>
      <c r="Q55" s="5">
        <v>0</v>
      </c>
      <c r="R55" s="5">
        <v>0</v>
      </c>
      <c r="S55" s="10" t="s">
        <v>218</v>
      </c>
      <c r="T55" s="11" t="s">
        <v>23</v>
      </c>
      <c r="U55" s="11" t="s">
        <v>23</v>
      </c>
    </row>
    <row r="56" spans="1:21" x14ac:dyDescent="0.3">
      <c r="A56" s="43" t="s">
        <v>2</v>
      </c>
      <c r="B56" s="18" t="s">
        <v>712</v>
      </c>
      <c r="C56" t="s">
        <v>351</v>
      </c>
      <c r="D56" t="s">
        <v>203</v>
      </c>
      <c r="E56" s="2">
        <v>17</v>
      </c>
      <c r="F56" s="2" t="s">
        <v>53</v>
      </c>
      <c r="G56" s="6">
        <v>77.368099999999998</v>
      </c>
      <c r="H56" s="6">
        <v>7.8441799999999997</v>
      </c>
      <c r="I56" s="6">
        <v>0.92006900000000003</v>
      </c>
      <c r="J56" s="6">
        <v>78.075999999999993</v>
      </c>
      <c r="K56" s="6">
        <v>77.368099999999998</v>
      </c>
      <c r="L56" s="6">
        <v>7.8441799999999997</v>
      </c>
      <c r="M56" s="6">
        <v>0.92006900000000003</v>
      </c>
      <c r="N56" s="6">
        <v>78.075999999999993</v>
      </c>
      <c r="O56" s="5">
        <v>0</v>
      </c>
      <c r="P56" s="5">
        <v>0</v>
      </c>
      <c r="Q56" s="5">
        <v>0</v>
      </c>
      <c r="R56" s="5">
        <v>0</v>
      </c>
      <c r="S56" s="10" t="s">
        <v>204</v>
      </c>
      <c r="T56" s="11" t="s">
        <v>23</v>
      </c>
      <c r="U56" s="11" t="s">
        <v>23</v>
      </c>
    </row>
    <row r="57" spans="1:21" x14ac:dyDescent="0.3">
      <c r="A57" s="43" t="s">
        <v>17</v>
      </c>
      <c r="B57" s="18" t="s">
        <v>712</v>
      </c>
      <c r="C57" t="s">
        <v>348</v>
      </c>
      <c r="D57" t="s">
        <v>237</v>
      </c>
      <c r="E57" s="2">
        <v>17</v>
      </c>
      <c r="F57" s="2" t="s">
        <v>53</v>
      </c>
      <c r="G57" s="6">
        <v>66.915300000000002</v>
      </c>
      <c r="H57" s="6">
        <v>4.6752700000000003</v>
      </c>
      <c r="I57" s="6">
        <v>0.25353900000000001</v>
      </c>
      <c r="J57" s="6">
        <v>74.722999999999999</v>
      </c>
      <c r="K57" s="6">
        <v>66.915300000000002</v>
      </c>
      <c r="L57" s="6">
        <v>4.6752700000000003</v>
      </c>
      <c r="M57" s="6">
        <v>0.25353900000000001</v>
      </c>
      <c r="N57" s="6">
        <v>74.722999999999999</v>
      </c>
      <c r="O57" s="5">
        <v>0</v>
      </c>
      <c r="P57" s="5">
        <v>0</v>
      </c>
      <c r="Q57" s="5">
        <v>0</v>
      </c>
      <c r="R57" s="5">
        <v>0</v>
      </c>
      <c r="S57" s="10" t="s">
        <v>230</v>
      </c>
      <c r="T57" s="11" t="s">
        <v>23</v>
      </c>
      <c r="U57" s="11" t="s">
        <v>23</v>
      </c>
    </row>
    <row r="58" spans="1:21" x14ac:dyDescent="0.3">
      <c r="A58" s="43" t="s">
        <v>51</v>
      </c>
      <c r="B58" s="18" t="s">
        <v>712</v>
      </c>
      <c r="C58" t="s">
        <v>314</v>
      </c>
      <c r="D58" t="s">
        <v>199</v>
      </c>
      <c r="E58" s="2">
        <v>19</v>
      </c>
      <c r="F58" s="2" t="s">
        <v>53</v>
      </c>
      <c r="G58" s="6">
        <v>72.542299999999997</v>
      </c>
      <c r="H58" s="6">
        <v>6.2874800000000004</v>
      </c>
      <c r="I58" s="6">
        <v>0.849213</v>
      </c>
      <c r="J58" s="6">
        <v>80.947000000000003</v>
      </c>
      <c r="K58" s="6">
        <v>72.542299999999997</v>
      </c>
      <c r="L58" s="6">
        <v>6.2874800000000004</v>
      </c>
      <c r="M58" s="6">
        <v>0.849213</v>
      </c>
      <c r="N58" s="6">
        <v>80.947000000000003</v>
      </c>
      <c r="O58" s="5">
        <v>0</v>
      </c>
      <c r="P58" s="5">
        <v>0</v>
      </c>
      <c r="Q58" s="5">
        <v>0</v>
      </c>
      <c r="R58" s="5">
        <v>0</v>
      </c>
      <c r="S58" s="11" t="s">
        <v>23</v>
      </c>
      <c r="T58" s="11" t="s">
        <v>23</v>
      </c>
      <c r="U58" s="11" t="s">
        <v>23</v>
      </c>
    </row>
    <row r="59" spans="1:21" x14ac:dyDescent="0.3">
      <c r="A59" s="43" t="s">
        <v>17</v>
      </c>
      <c r="B59" s="18" t="s">
        <v>712</v>
      </c>
      <c r="C59" t="s">
        <v>348</v>
      </c>
      <c r="D59" t="s">
        <v>171</v>
      </c>
      <c r="E59" s="2">
        <v>-20</v>
      </c>
      <c r="F59" s="2" t="s">
        <v>4</v>
      </c>
      <c r="G59" s="6">
        <v>74.350099999999998</v>
      </c>
      <c r="H59" s="6">
        <v>3.2999700000000001</v>
      </c>
      <c r="I59" s="6">
        <v>2.5219999999999999E-3</v>
      </c>
      <c r="J59" s="6">
        <v>82.319000000000003</v>
      </c>
      <c r="K59" s="6">
        <v>74.350099999999998</v>
      </c>
      <c r="L59" s="6">
        <v>1.3090299999999999</v>
      </c>
      <c r="M59" s="6">
        <v>2.196E-3</v>
      </c>
      <c r="N59" s="6">
        <v>82.319000000000003</v>
      </c>
      <c r="O59" s="5">
        <v>0</v>
      </c>
      <c r="P59" s="12">
        <v>-60.332063624820833</v>
      </c>
      <c r="Q59" s="12">
        <v>-12.92624900872323</v>
      </c>
      <c r="R59" s="5">
        <v>0</v>
      </c>
      <c r="S59" s="10" t="s">
        <v>160</v>
      </c>
      <c r="T59" s="11" t="s">
        <v>23</v>
      </c>
      <c r="U59" s="11" t="s">
        <v>23</v>
      </c>
    </row>
    <row r="60" spans="1:21" x14ac:dyDescent="0.3">
      <c r="A60" s="43" t="s">
        <v>17</v>
      </c>
      <c r="B60" s="18" t="s">
        <v>712</v>
      </c>
      <c r="C60" t="s">
        <v>348</v>
      </c>
      <c r="D60" t="s">
        <v>179</v>
      </c>
      <c r="E60" s="2">
        <v>-20</v>
      </c>
      <c r="F60" s="2" t="s">
        <v>4</v>
      </c>
      <c r="G60" s="6">
        <v>90.768600000000006</v>
      </c>
      <c r="H60" s="6">
        <v>8.2322900000000008</v>
      </c>
      <c r="I60" s="6">
        <v>0.92487699999999995</v>
      </c>
      <c r="J60" s="6">
        <v>86.465999999999994</v>
      </c>
      <c r="K60" s="6">
        <v>90.768600000000006</v>
      </c>
      <c r="L60" s="6">
        <v>7.4436999999999998</v>
      </c>
      <c r="M60" s="6">
        <v>0.87809199999999998</v>
      </c>
      <c r="N60" s="6">
        <v>86.465999999999994</v>
      </c>
      <c r="O60" s="5">
        <v>0</v>
      </c>
      <c r="P60" s="5">
        <v>-9.5792300805729749</v>
      </c>
      <c r="Q60" s="12">
        <v>-5.058510483015576</v>
      </c>
      <c r="R60" s="5">
        <v>0</v>
      </c>
      <c r="S60" s="10" t="s">
        <v>180</v>
      </c>
      <c r="T60" s="11" t="s">
        <v>23</v>
      </c>
      <c r="U60" s="11" t="s">
        <v>23</v>
      </c>
    </row>
    <row r="61" spans="1:21" x14ac:dyDescent="0.3">
      <c r="A61" s="43" t="s">
        <v>17</v>
      </c>
      <c r="B61" s="18" t="s">
        <v>712</v>
      </c>
      <c r="C61" t="s">
        <v>348</v>
      </c>
      <c r="D61" t="s">
        <v>177</v>
      </c>
      <c r="E61" s="2">
        <v>-19</v>
      </c>
      <c r="F61" s="2" t="s">
        <v>4</v>
      </c>
      <c r="G61" s="6">
        <v>94.4238</v>
      </c>
      <c r="H61" s="6">
        <v>10.002800000000001</v>
      </c>
      <c r="I61" s="6">
        <v>0.983236</v>
      </c>
      <c r="J61" s="6">
        <v>96.600999999999999</v>
      </c>
      <c r="K61" s="6">
        <v>94.4238</v>
      </c>
      <c r="L61" s="6">
        <v>9.8246000000000002</v>
      </c>
      <c r="M61" s="6">
        <v>0.98769300000000004</v>
      </c>
      <c r="N61" s="6">
        <v>96.600999999999999</v>
      </c>
      <c r="O61" s="5">
        <v>0</v>
      </c>
      <c r="P61" s="5">
        <v>-1.781501179669696</v>
      </c>
      <c r="Q61" s="5">
        <v>0.45329910621661984</v>
      </c>
      <c r="R61" s="5">
        <v>0</v>
      </c>
      <c r="S61" s="10" t="s">
        <v>178</v>
      </c>
      <c r="T61" s="11" t="s">
        <v>23</v>
      </c>
      <c r="U61" s="11" t="s">
        <v>23</v>
      </c>
    </row>
    <row r="62" spans="1:21" x14ac:dyDescent="0.3">
      <c r="A62" s="43" t="s">
        <v>17</v>
      </c>
      <c r="B62" s="18" t="s">
        <v>712</v>
      </c>
      <c r="C62" t="s">
        <v>348</v>
      </c>
      <c r="D62" t="s">
        <v>170</v>
      </c>
      <c r="E62" s="2">
        <v>-16</v>
      </c>
      <c r="F62" s="2" t="s">
        <v>4</v>
      </c>
      <c r="G62" s="6">
        <v>93.325800000000001</v>
      </c>
      <c r="H62" s="6">
        <v>8.0287699999999997</v>
      </c>
      <c r="I62" s="6">
        <v>0.95648900000000003</v>
      </c>
      <c r="J62" s="6">
        <v>89.823999999999998</v>
      </c>
      <c r="K62" s="6">
        <v>93.325800000000001</v>
      </c>
      <c r="L62" s="6">
        <v>9.0704399999999996</v>
      </c>
      <c r="M62" s="6">
        <v>0.97689899999999996</v>
      </c>
      <c r="N62" s="6">
        <v>89.823999999999998</v>
      </c>
      <c r="O62" s="5">
        <v>0</v>
      </c>
      <c r="P62" s="5">
        <v>12.974216474005356</v>
      </c>
      <c r="Q62" s="5">
        <v>2.1338457629936078</v>
      </c>
      <c r="R62" s="5">
        <v>0</v>
      </c>
      <c r="S62" s="10" t="s">
        <v>167</v>
      </c>
      <c r="T62" s="11" t="s">
        <v>23</v>
      </c>
      <c r="U62" s="11" t="s">
        <v>23</v>
      </c>
    </row>
    <row r="63" spans="1:21" x14ac:dyDescent="0.3">
      <c r="A63" s="43" t="s">
        <v>17</v>
      </c>
      <c r="B63" s="18" t="s">
        <v>712</v>
      </c>
      <c r="C63" t="s">
        <v>348</v>
      </c>
      <c r="D63" t="s">
        <v>181</v>
      </c>
      <c r="E63" s="2">
        <v>-16</v>
      </c>
      <c r="F63" s="2" t="s">
        <v>4</v>
      </c>
      <c r="G63" s="6">
        <v>91.583500000000001</v>
      </c>
      <c r="H63" s="6">
        <v>13.321199999999999</v>
      </c>
      <c r="I63" s="6">
        <v>0.97888699999999995</v>
      </c>
      <c r="J63" s="6">
        <v>87.135999999999996</v>
      </c>
      <c r="K63" s="6">
        <v>91.583500000000001</v>
      </c>
      <c r="L63" s="6">
        <v>13.4621</v>
      </c>
      <c r="M63" s="6">
        <v>0.95993799999999996</v>
      </c>
      <c r="N63" s="6">
        <v>87.135999999999996</v>
      </c>
      <c r="O63" s="5">
        <v>0</v>
      </c>
      <c r="P63" s="5">
        <v>1.0577125183917384</v>
      </c>
      <c r="Q63" s="5">
        <v>-1.9357699101121981</v>
      </c>
      <c r="R63" s="5">
        <v>0</v>
      </c>
      <c r="S63" s="10" t="s">
        <v>182</v>
      </c>
      <c r="T63" s="11" t="s">
        <v>23</v>
      </c>
      <c r="U63" s="11" t="s">
        <v>23</v>
      </c>
    </row>
    <row r="64" spans="1:21" x14ac:dyDescent="0.3">
      <c r="A64" s="43" t="s">
        <v>2</v>
      </c>
      <c r="B64" s="18" t="s">
        <v>712</v>
      </c>
      <c r="C64" t="s">
        <v>351</v>
      </c>
      <c r="D64" t="s">
        <v>168</v>
      </c>
      <c r="E64" s="2">
        <v>-15</v>
      </c>
      <c r="F64" s="2" t="s">
        <v>4</v>
      </c>
      <c r="G64" s="6">
        <v>89.190100000000001</v>
      </c>
      <c r="H64" s="6">
        <v>8.1540999999999997</v>
      </c>
      <c r="I64" s="6">
        <v>0.88693999999999995</v>
      </c>
      <c r="J64" s="6">
        <v>83.034000000000006</v>
      </c>
      <c r="K64" s="6">
        <v>89.190100000000001</v>
      </c>
      <c r="L64" s="6">
        <v>8.4346800000000002</v>
      </c>
      <c r="M64" s="6">
        <v>0.89701900000000001</v>
      </c>
      <c r="N64" s="6">
        <v>83.034000000000006</v>
      </c>
      <c r="O64" s="5">
        <v>0</v>
      </c>
      <c r="P64" s="5">
        <v>3.4409683472118382</v>
      </c>
      <c r="Q64" s="5">
        <v>1.1363790109815839</v>
      </c>
      <c r="R64" s="5">
        <v>0</v>
      </c>
      <c r="S64" s="10" t="s">
        <v>169</v>
      </c>
      <c r="T64" s="11" t="s">
        <v>23</v>
      </c>
      <c r="U64" s="11" t="s">
        <v>23</v>
      </c>
    </row>
    <row r="65" spans="1:21" x14ac:dyDescent="0.3">
      <c r="A65" s="43" t="s">
        <v>2</v>
      </c>
      <c r="B65" s="18" t="s">
        <v>712</v>
      </c>
      <c r="C65" t="s">
        <v>351</v>
      </c>
      <c r="D65" t="s">
        <v>159</v>
      </c>
      <c r="E65" s="2">
        <v>-14</v>
      </c>
      <c r="F65" s="2" t="s">
        <v>4</v>
      </c>
      <c r="G65" s="6">
        <v>70.092200000000005</v>
      </c>
      <c r="H65" s="6">
        <v>7.0464900000000004</v>
      </c>
      <c r="I65" s="6">
        <v>0.51727299999999998</v>
      </c>
      <c r="J65" s="6">
        <v>77.265000000000001</v>
      </c>
      <c r="K65" s="6">
        <v>72.864999999999995</v>
      </c>
      <c r="L65" s="6">
        <v>7.2576900000000002</v>
      </c>
      <c r="M65" s="6">
        <v>0.58360000000000001</v>
      </c>
      <c r="N65" s="6">
        <v>77.265000000000001</v>
      </c>
      <c r="O65" s="5">
        <v>3.9559323291321848</v>
      </c>
      <c r="P65" s="5">
        <v>2.9972369222123327</v>
      </c>
      <c r="Q65" s="5">
        <v>12.822436121738429</v>
      </c>
      <c r="R65" s="5">
        <v>0</v>
      </c>
      <c r="S65" s="10" t="s">
        <v>160</v>
      </c>
      <c r="T65" s="11" t="s">
        <v>23</v>
      </c>
      <c r="U65" s="11" t="s">
        <v>23</v>
      </c>
    </row>
    <row r="66" spans="1:21" x14ac:dyDescent="0.3">
      <c r="A66" s="43" t="s">
        <v>51</v>
      </c>
      <c r="B66" s="18" t="s">
        <v>712</v>
      </c>
      <c r="C66" t="s">
        <v>314</v>
      </c>
      <c r="D66" t="s">
        <v>136</v>
      </c>
      <c r="E66" s="2">
        <v>-13</v>
      </c>
      <c r="F66" s="2" t="s">
        <v>4</v>
      </c>
      <c r="G66" s="6">
        <v>90.563000000000002</v>
      </c>
      <c r="H66" s="6">
        <v>8.5176400000000001</v>
      </c>
      <c r="I66" s="6">
        <v>0.90140399999999998</v>
      </c>
      <c r="J66" s="6">
        <v>88.542000000000002</v>
      </c>
      <c r="K66" s="6">
        <v>87.447299999999998</v>
      </c>
      <c r="L66" s="6">
        <v>8.7010199999999998</v>
      </c>
      <c r="M66" s="6">
        <v>0.77930999999999995</v>
      </c>
      <c r="N66" s="6">
        <v>88.542000000000002</v>
      </c>
      <c r="O66" s="5">
        <v>-3.4403674789925285</v>
      </c>
      <c r="P66" s="5">
        <v>2.1529437731578187</v>
      </c>
      <c r="Q66" s="12">
        <v>-13.544870002795642</v>
      </c>
      <c r="R66" s="5">
        <v>0</v>
      </c>
      <c r="S66" s="10" t="s">
        <v>137</v>
      </c>
      <c r="T66" s="11" t="s">
        <v>23</v>
      </c>
      <c r="U66" s="11" t="s">
        <v>23</v>
      </c>
    </row>
    <row r="67" spans="1:21" x14ac:dyDescent="0.3">
      <c r="A67" s="43" t="s">
        <v>2</v>
      </c>
      <c r="B67" s="18" t="s">
        <v>712</v>
      </c>
      <c r="C67" t="s">
        <v>351</v>
      </c>
      <c r="D67" t="s">
        <v>154</v>
      </c>
      <c r="E67" s="2">
        <v>-13</v>
      </c>
      <c r="F67" s="2" t="s">
        <v>4</v>
      </c>
      <c r="G67" s="6">
        <v>70.092200000000005</v>
      </c>
      <c r="H67" s="6">
        <v>7.0464900000000004</v>
      </c>
      <c r="I67" s="6">
        <v>0.51727299999999998</v>
      </c>
      <c r="J67" s="6">
        <v>77.265000000000001</v>
      </c>
      <c r="K67" s="6">
        <v>67.6113</v>
      </c>
      <c r="L67" s="6">
        <v>6.0400099999999997</v>
      </c>
      <c r="M67" s="6">
        <v>0.30194100000000001</v>
      </c>
      <c r="N67" s="6">
        <v>77.265000000000001</v>
      </c>
      <c r="O67" s="5">
        <v>-3.5394808552164223</v>
      </c>
      <c r="P67" s="5">
        <v>-14.283423378164173</v>
      </c>
      <c r="Q67" s="12">
        <v>-41.628308456076383</v>
      </c>
      <c r="R67" s="5">
        <v>0</v>
      </c>
      <c r="S67" s="10" t="s">
        <v>155</v>
      </c>
      <c r="T67" s="11" t="s">
        <v>23</v>
      </c>
      <c r="U67" s="11" t="s">
        <v>23</v>
      </c>
    </row>
    <row r="68" spans="1:21" x14ac:dyDescent="0.3">
      <c r="A68" s="43" t="s">
        <v>17</v>
      </c>
      <c r="B68" s="18" t="s">
        <v>13</v>
      </c>
      <c r="C68" t="s">
        <v>348</v>
      </c>
      <c r="D68" t="s">
        <v>21</v>
      </c>
      <c r="E68" s="2">
        <v>-13</v>
      </c>
      <c r="F68" s="2" t="s">
        <v>4</v>
      </c>
      <c r="G68" s="6">
        <v>82.387500000000003</v>
      </c>
      <c r="H68" s="6">
        <v>4.2550999999999997</v>
      </c>
      <c r="I68" s="6">
        <v>0.90569599999999995</v>
      </c>
      <c r="J68" s="6">
        <v>85.245000000000005</v>
      </c>
      <c r="K68" s="6" t="s">
        <v>701</v>
      </c>
      <c r="L68" s="6">
        <v>0.54457800000000001</v>
      </c>
      <c r="M68" s="6">
        <v>0.72667700000000002</v>
      </c>
      <c r="N68" s="6">
        <v>85.245000000000005</v>
      </c>
      <c r="O68" s="14">
        <v>-100</v>
      </c>
      <c r="P68" s="5">
        <v>-87.201757890531368</v>
      </c>
      <c r="Q68" s="5">
        <v>-19.765903791117541</v>
      </c>
      <c r="R68" s="12">
        <v>0</v>
      </c>
      <c r="S68" s="13" t="s">
        <v>22</v>
      </c>
      <c r="T68" s="11" t="s">
        <v>23</v>
      </c>
      <c r="U68" s="11" t="s">
        <v>23</v>
      </c>
    </row>
    <row r="69" spans="1:21" x14ac:dyDescent="0.3">
      <c r="A69" s="43" t="s">
        <v>192</v>
      </c>
      <c r="B69" s="18" t="s">
        <v>712</v>
      </c>
      <c r="C69" t="s">
        <v>432</v>
      </c>
      <c r="D69" t="s">
        <v>193</v>
      </c>
      <c r="E69" s="2">
        <v>-12</v>
      </c>
      <c r="F69" s="2" t="s">
        <v>4</v>
      </c>
      <c r="G69" s="6">
        <v>70.5197</v>
      </c>
      <c r="H69" s="6">
        <v>1.1516999999999999</v>
      </c>
      <c r="I69" s="6">
        <v>5.9143000000000001E-2</v>
      </c>
      <c r="J69" s="6">
        <v>85.697999999999993</v>
      </c>
      <c r="K69" s="6">
        <v>70.317800000000005</v>
      </c>
      <c r="L69" s="6">
        <v>0.72568600000000005</v>
      </c>
      <c r="M69" s="6">
        <v>6.1809999999999997E-2</v>
      </c>
      <c r="N69" s="6">
        <v>85.509</v>
      </c>
      <c r="O69" s="5">
        <v>-0.28630297633142915</v>
      </c>
      <c r="P69" s="12">
        <v>-36.990014760788391</v>
      </c>
      <c r="Q69" s="5">
        <v>4.5094093975618348</v>
      </c>
      <c r="R69" s="5">
        <v>-0.22054190296155449</v>
      </c>
      <c r="S69" s="10" t="s">
        <v>194</v>
      </c>
      <c r="T69" s="42">
        <v>8.9002693150757005E-3</v>
      </c>
      <c r="U69" s="10" t="s">
        <v>195</v>
      </c>
    </row>
    <row r="70" spans="1:21" x14ac:dyDescent="0.3">
      <c r="A70" s="43" t="s">
        <v>2</v>
      </c>
      <c r="B70" s="18" t="s">
        <v>13</v>
      </c>
      <c r="C70" t="s">
        <v>351</v>
      </c>
      <c r="D70" t="s">
        <v>10</v>
      </c>
      <c r="E70" s="2">
        <v>-12</v>
      </c>
      <c r="F70" s="2" t="s">
        <v>4</v>
      </c>
      <c r="G70" s="6">
        <v>85.511099999999999</v>
      </c>
      <c r="H70" s="6">
        <v>4.8403</v>
      </c>
      <c r="I70" s="6">
        <v>0.123311</v>
      </c>
      <c r="J70" s="6">
        <v>89.388999999999996</v>
      </c>
      <c r="K70" s="6" t="s">
        <v>701</v>
      </c>
      <c r="L70" s="6">
        <v>1.24031</v>
      </c>
      <c r="M70" s="6">
        <v>0.12865099999999999</v>
      </c>
      <c r="N70" s="6">
        <v>89.578000000000003</v>
      </c>
      <c r="O70" s="14">
        <v>-100</v>
      </c>
      <c r="P70" s="5">
        <v>-74.375348635415165</v>
      </c>
      <c r="Q70" s="12">
        <v>4.3305139038690657</v>
      </c>
      <c r="R70" s="12">
        <v>0.21143541151596637</v>
      </c>
      <c r="S70" s="13" t="s">
        <v>11</v>
      </c>
      <c r="T70" s="42">
        <v>0.998128360698183</v>
      </c>
      <c r="U70" s="10" t="s">
        <v>12</v>
      </c>
    </row>
    <row r="71" spans="1:21" x14ac:dyDescent="0.3">
      <c r="A71" s="43" t="s">
        <v>2</v>
      </c>
      <c r="B71" s="18" t="s">
        <v>13</v>
      </c>
      <c r="C71" t="s">
        <v>351</v>
      </c>
      <c r="D71" t="s">
        <v>120</v>
      </c>
      <c r="E71" s="2">
        <v>-12</v>
      </c>
      <c r="F71" s="2" t="s">
        <v>4</v>
      </c>
      <c r="G71" s="6">
        <v>90.499899999999997</v>
      </c>
      <c r="H71" s="6">
        <v>9.3610199999999999</v>
      </c>
      <c r="I71" s="6">
        <v>0.72931199999999996</v>
      </c>
      <c r="J71" s="6">
        <v>86.325000000000003</v>
      </c>
      <c r="K71" s="6" t="s">
        <v>701</v>
      </c>
      <c r="L71" s="6">
        <v>4.3380400000000003</v>
      </c>
      <c r="M71" s="6">
        <v>0.66634199999999999</v>
      </c>
      <c r="N71" s="6">
        <v>86.135999999999996</v>
      </c>
      <c r="O71" s="5">
        <v>-100</v>
      </c>
      <c r="P71" s="5">
        <v>-53.658468842070626</v>
      </c>
      <c r="Q71" s="5">
        <v>-8.6341648018954817</v>
      </c>
      <c r="R71" s="5">
        <v>-0.21894005212859213</v>
      </c>
      <c r="S71" s="13" t="s">
        <v>121</v>
      </c>
      <c r="T71" s="42">
        <v>0.99973344517498797</v>
      </c>
      <c r="U71" s="10" t="s">
        <v>122</v>
      </c>
    </row>
    <row r="72" spans="1:21" x14ac:dyDescent="0.3">
      <c r="A72" s="43" t="s">
        <v>51</v>
      </c>
      <c r="B72" s="18" t="s">
        <v>712</v>
      </c>
      <c r="C72" t="s">
        <v>314</v>
      </c>
      <c r="D72" t="s">
        <v>133</v>
      </c>
      <c r="E72" s="2">
        <v>-11</v>
      </c>
      <c r="F72" s="2" t="s">
        <v>4</v>
      </c>
      <c r="G72" s="6">
        <v>87.953699999999998</v>
      </c>
      <c r="H72" s="6">
        <v>8.2705000000000002</v>
      </c>
      <c r="I72" s="6">
        <v>0.98729900000000004</v>
      </c>
      <c r="J72" s="6">
        <v>88.090999999999994</v>
      </c>
      <c r="K72" s="6">
        <v>84.4328</v>
      </c>
      <c r="L72" s="6">
        <v>8.4117999999999995</v>
      </c>
      <c r="M72" s="6">
        <v>0.97359899999999999</v>
      </c>
      <c r="N72" s="6">
        <v>86.242999999999995</v>
      </c>
      <c r="O72" s="5">
        <v>-4.0031289189653165</v>
      </c>
      <c r="P72" s="5">
        <v>1.7084819539326439</v>
      </c>
      <c r="Q72" s="5">
        <v>-1.3876242151567098</v>
      </c>
      <c r="R72" s="12">
        <v>-2.0978306523935468</v>
      </c>
      <c r="S72" s="10" t="s">
        <v>134</v>
      </c>
      <c r="T72" s="15">
        <v>10743750202.9636</v>
      </c>
      <c r="U72" s="10" t="s">
        <v>135</v>
      </c>
    </row>
    <row r="73" spans="1:21" x14ac:dyDescent="0.3">
      <c r="A73" s="43" t="s">
        <v>2</v>
      </c>
      <c r="B73" s="18" t="s">
        <v>712</v>
      </c>
      <c r="C73" t="s">
        <v>351</v>
      </c>
      <c r="D73" t="s">
        <v>149</v>
      </c>
      <c r="E73" s="2">
        <v>-11</v>
      </c>
      <c r="F73" s="2" t="s">
        <v>4</v>
      </c>
      <c r="G73" s="6">
        <v>70.092200000000005</v>
      </c>
      <c r="H73" s="6">
        <v>7.0464900000000004</v>
      </c>
      <c r="I73" s="6">
        <v>0.51727299999999998</v>
      </c>
      <c r="J73" s="6">
        <v>77.265000000000001</v>
      </c>
      <c r="K73" s="6">
        <v>65.990300000000005</v>
      </c>
      <c r="L73" s="6">
        <v>6.2563700000000004</v>
      </c>
      <c r="M73" s="6">
        <v>0.48081299999999999</v>
      </c>
      <c r="N73" s="6">
        <v>75.417000000000002</v>
      </c>
      <c r="O73" s="12">
        <v>-5.8521490265678642</v>
      </c>
      <c r="P73" s="5">
        <v>-11.212958508420503</v>
      </c>
      <c r="Q73" s="12">
        <v>-7.0485024348844796</v>
      </c>
      <c r="R73" s="12">
        <v>-2.3917685886235671</v>
      </c>
      <c r="S73" s="10" t="s">
        <v>150</v>
      </c>
      <c r="T73" s="15">
        <v>35150650332.906403</v>
      </c>
      <c r="U73" s="10" t="s">
        <v>151</v>
      </c>
    </row>
    <row r="74" spans="1:21" x14ac:dyDescent="0.3">
      <c r="A74" s="43" t="s">
        <v>2</v>
      </c>
      <c r="B74" s="18" t="s">
        <v>712</v>
      </c>
      <c r="C74" t="s">
        <v>351</v>
      </c>
      <c r="D74" t="s">
        <v>158</v>
      </c>
      <c r="E74" s="2">
        <v>-11</v>
      </c>
      <c r="F74" s="2" t="s">
        <v>4</v>
      </c>
      <c r="G74" s="6">
        <v>70.092200000000005</v>
      </c>
      <c r="H74" s="6">
        <v>7.0464900000000004</v>
      </c>
      <c r="I74" s="6">
        <v>0.51727299999999998</v>
      </c>
      <c r="J74" s="6">
        <v>77.265000000000001</v>
      </c>
      <c r="K74" s="6">
        <v>65.990300000000005</v>
      </c>
      <c r="L74" s="6">
        <v>6.4880899999999997</v>
      </c>
      <c r="M74" s="6">
        <v>0.49329499999999998</v>
      </c>
      <c r="N74" s="6">
        <v>75.417000000000002</v>
      </c>
      <c r="O74" s="12">
        <v>-5.8521490265678642</v>
      </c>
      <c r="P74" s="5">
        <v>-7.9245127716068664</v>
      </c>
      <c r="Q74" s="5">
        <v>-4.635463285344489</v>
      </c>
      <c r="R74" s="12">
        <v>-2.3917685886235671</v>
      </c>
      <c r="S74" s="11" t="s">
        <v>23</v>
      </c>
      <c r="T74" s="11" t="s">
        <v>23</v>
      </c>
      <c r="U74" s="11" t="s">
        <v>23</v>
      </c>
    </row>
    <row r="75" spans="1:21" x14ac:dyDescent="0.3">
      <c r="A75" s="43" t="s">
        <v>2</v>
      </c>
      <c r="B75" s="18" t="s">
        <v>712</v>
      </c>
      <c r="C75" t="s">
        <v>351</v>
      </c>
      <c r="D75" t="s">
        <v>146</v>
      </c>
      <c r="E75" s="2">
        <v>-10</v>
      </c>
      <c r="F75" s="2" t="s">
        <v>4</v>
      </c>
      <c r="G75" s="6">
        <v>90.772999999999996</v>
      </c>
      <c r="H75" s="6">
        <v>12.0025</v>
      </c>
      <c r="I75" s="6">
        <v>0.99210299999999996</v>
      </c>
      <c r="J75" s="6">
        <v>88.052999999999997</v>
      </c>
      <c r="K75" s="6">
        <v>90.772999999999996</v>
      </c>
      <c r="L75" s="6">
        <v>12.574</v>
      </c>
      <c r="M75" s="6">
        <v>0.99229299999999998</v>
      </c>
      <c r="N75" s="6">
        <v>88.168000000000006</v>
      </c>
      <c r="O75" s="5">
        <v>0</v>
      </c>
      <c r="P75" s="5">
        <v>4.7615080191626777</v>
      </c>
      <c r="Q75" s="5">
        <v>1.9151237321127293E-2</v>
      </c>
      <c r="R75" s="5">
        <v>0.13060315946078963</v>
      </c>
      <c r="S75" s="10" t="s">
        <v>147</v>
      </c>
      <c r="T75" s="15">
        <v>8519780696.5139799</v>
      </c>
      <c r="U75" s="10" t="s">
        <v>148</v>
      </c>
    </row>
    <row r="76" spans="1:21" x14ac:dyDescent="0.3">
      <c r="A76" s="43" t="s">
        <v>17</v>
      </c>
      <c r="B76" s="18" t="s">
        <v>712</v>
      </c>
      <c r="C76" t="s">
        <v>348</v>
      </c>
      <c r="D76" t="s">
        <v>172</v>
      </c>
      <c r="E76" s="2">
        <v>-9</v>
      </c>
      <c r="F76" s="2" t="s">
        <v>4</v>
      </c>
      <c r="G76" s="6">
        <v>91.583500000000001</v>
      </c>
      <c r="H76" s="6">
        <v>13.321199999999999</v>
      </c>
      <c r="I76" s="6">
        <v>0.97888699999999995</v>
      </c>
      <c r="J76" s="6">
        <v>87.135999999999996</v>
      </c>
      <c r="K76" s="6">
        <v>91.583500000000001</v>
      </c>
      <c r="L76" s="6">
        <v>13.5809</v>
      </c>
      <c r="M76" s="6">
        <v>0.98512100000000002</v>
      </c>
      <c r="N76" s="6">
        <v>87.135999999999996</v>
      </c>
      <c r="O76" s="5">
        <v>0</v>
      </c>
      <c r="P76" s="5">
        <v>1.9495240669008835</v>
      </c>
      <c r="Q76" s="5">
        <v>0.63684572376587623</v>
      </c>
      <c r="R76" s="5">
        <v>0</v>
      </c>
      <c r="S76" s="11" t="s">
        <v>23</v>
      </c>
      <c r="T76" s="11" t="s">
        <v>23</v>
      </c>
      <c r="U76" s="11" t="s">
        <v>23</v>
      </c>
    </row>
    <row r="77" spans="1:21" x14ac:dyDescent="0.3">
      <c r="A77" s="43" t="s">
        <v>2</v>
      </c>
      <c r="B77" s="18" t="s">
        <v>712</v>
      </c>
      <c r="C77" t="s">
        <v>351</v>
      </c>
      <c r="D77" t="s">
        <v>140</v>
      </c>
      <c r="E77" s="2">
        <v>-8</v>
      </c>
      <c r="F77" s="2" t="s">
        <v>4</v>
      </c>
      <c r="G77" s="6">
        <v>73.013800000000003</v>
      </c>
      <c r="H77" s="6">
        <v>8.6661900000000003</v>
      </c>
      <c r="I77" s="6">
        <v>0.67456000000000005</v>
      </c>
      <c r="J77" s="6">
        <v>80.457999999999998</v>
      </c>
      <c r="K77" s="6">
        <v>74.823599999999999</v>
      </c>
      <c r="L77" s="6">
        <v>9.4638600000000004</v>
      </c>
      <c r="M77" s="6">
        <v>0.69393499999999997</v>
      </c>
      <c r="N77" s="6">
        <v>79.846000000000004</v>
      </c>
      <c r="O77" s="5">
        <v>2.478709504230701</v>
      </c>
      <c r="P77" s="5">
        <v>9.2043908568817443</v>
      </c>
      <c r="Q77" s="5">
        <v>2.8722426470588114</v>
      </c>
      <c r="R77" s="5">
        <v>-0.76064530562528865</v>
      </c>
      <c r="S77" s="10" t="s">
        <v>141</v>
      </c>
      <c r="T77" s="15">
        <v>3009323114.4471102</v>
      </c>
      <c r="U77" s="10" t="s">
        <v>142</v>
      </c>
    </row>
    <row r="78" spans="1:21" x14ac:dyDescent="0.3">
      <c r="A78" s="43" t="s">
        <v>17</v>
      </c>
      <c r="B78" s="18" t="s">
        <v>13</v>
      </c>
      <c r="C78" t="s">
        <v>348</v>
      </c>
      <c r="D78" t="s">
        <v>18</v>
      </c>
      <c r="E78" s="2">
        <v>-7</v>
      </c>
      <c r="F78" s="2" t="s">
        <v>4</v>
      </c>
      <c r="G78" s="6">
        <v>87.894800000000004</v>
      </c>
      <c r="H78" s="6">
        <v>6.1026800000000003</v>
      </c>
      <c r="I78" s="6">
        <v>0.93615499999999996</v>
      </c>
      <c r="J78" s="6">
        <v>80.629000000000005</v>
      </c>
      <c r="K78" s="6">
        <v>82.893799999999999</v>
      </c>
      <c r="L78" s="6">
        <v>4.6419199999999998</v>
      </c>
      <c r="M78" s="6">
        <v>0.68071999999999999</v>
      </c>
      <c r="N78" s="6">
        <v>78.474000000000004</v>
      </c>
      <c r="O78" s="14">
        <v>-5.6897563905942157</v>
      </c>
      <c r="P78" s="5">
        <v>-23.936368939547879</v>
      </c>
      <c r="Q78" s="5">
        <v>-27.285545662844292</v>
      </c>
      <c r="R78" s="5">
        <v>-2.6727356162174911</v>
      </c>
      <c r="S78" s="13" t="s">
        <v>19</v>
      </c>
      <c r="T78" s="40">
        <v>1.7125503206604401E-2</v>
      </c>
      <c r="U78" s="13" t="s">
        <v>20</v>
      </c>
    </row>
    <row r="79" spans="1:21" x14ac:dyDescent="0.3">
      <c r="A79" s="43" t="s">
        <v>39</v>
      </c>
      <c r="B79" s="18" t="s">
        <v>13</v>
      </c>
      <c r="C79" t="s">
        <v>353</v>
      </c>
      <c r="D79" t="s">
        <v>40</v>
      </c>
      <c r="E79" s="2">
        <v>-7</v>
      </c>
      <c r="F79" s="2" t="s">
        <v>4</v>
      </c>
      <c r="G79" s="6">
        <v>88.776499999999999</v>
      </c>
      <c r="H79" s="6">
        <v>9.4199599999999997</v>
      </c>
      <c r="I79" s="6">
        <v>0.99171200000000004</v>
      </c>
      <c r="J79" s="6">
        <v>80.796000000000006</v>
      </c>
      <c r="K79" s="6" t="s">
        <v>701</v>
      </c>
      <c r="L79" s="6">
        <v>4.8774100000000002</v>
      </c>
      <c r="M79" s="6">
        <v>0.97524200000000005</v>
      </c>
      <c r="N79" s="6">
        <v>78.641000000000005</v>
      </c>
      <c r="O79" s="14">
        <v>-100</v>
      </c>
      <c r="P79" s="5">
        <v>-48.222603917638715</v>
      </c>
      <c r="Q79" s="12">
        <v>-1.6607644154754588</v>
      </c>
      <c r="R79" s="5">
        <v>-2.6672112480815895</v>
      </c>
      <c r="S79" s="10" t="s">
        <v>41</v>
      </c>
      <c r="T79" s="39">
        <v>0.99539003316643304</v>
      </c>
      <c r="U79" s="10" t="s">
        <v>42</v>
      </c>
    </row>
    <row r="80" spans="1:21" x14ac:dyDescent="0.3">
      <c r="A80" s="43" t="s">
        <v>2</v>
      </c>
      <c r="B80" s="18" t="s">
        <v>712</v>
      </c>
      <c r="C80" t="s">
        <v>351</v>
      </c>
      <c r="D80" t="s">
        <v>164</v>
      </c>
      <c r="E80" s="2">
        <v>-5</v>
      </c>
      <c r="F80" s="2" t="s">
        <v>4</v>
      </c>
      <c r="G80" s="6">
        <v>82.918499999999995</v>
      </c>
      <c r="H80" s="6">
        <v>8.1932700000000001</v>
      </c>
      <c r="I80" s="6">
        <v>0.97346299999999997</v>
      </c>
      <c r="J80" s="6">
        <v>77.825999999999993</v>
      </c>
      <c r="K80" s="6">
        <v>79.372900000000001</v>
      </c>
      <c r="L80" s="6">
        <v>7.6935000000000002</v>
      </c>
      <c r="M80" s="6">
        <v>0.96161399999999997</v>
      </c>
      <c r="N80" s="6">
        <v>76.932000000000002</v>
      </c>
      <c r="O80" s="5">
        <v>-4.27600595765721</v>
      </c>
      <c r="P80" s="5">
        <v>-6.0997623659418014</v>
      </c>
      <c r="Q80" s="5">
        <v>-1.2172008592006063</v>
      </c>
      <c r="R80" s="5">
        <v>-1.1487163672808463</v>
      </c>
      <c r="S80" s="13" t="s">
        <v>165</v>
      </c>
      <c r="T80" s="39">
        <v>3.6139359549841698E-3</v>
      </c>
      <c r="U80" s="10" t="s">
        <v>135</v>
      </c>
    </row>
    <row r="81" spans="1:21" x14ac:dyDescent="0.3">
      <c r="A81" s="43" t="s">
        <v>17</v>
      </c>
      <c r="B81" s="18" t="s">
        <v>13</v>
      </c>
      <c r="C81" t="s">
        <v>348</v>
      </c>
      <c r="D81" t="s">
        <v>30</v>
      </c>
      <c r="E81" s="2">
        <v>-5</v>
      </c>
      <c r="F81" s="2" t="s">
        <v>4</v>
      </c>
      <c r="G81" s="6">
        <v>82.362200000000001</v>
      </c>
      <c r="H81" s="6">
        <v>10.3477</v>
      </c>
      <c r="I81" s="6">
        <v>0.52986800000000001</v>
      </c>
      <c r="J81" s="6">
        <v>87.468000000000004</v>
      </c>
      <c r="K81" s="6" t="s">
        <v>701</v>
      </c>
      <c r="L81" s="6">
        <v>5.8223399999999996</v>
      </c>
      <c r="M81" s="6">
        <v>0.48649900000000001</v>
      </c>
      <c r="N81" s="6">
        <v>87.4</v>
      </c>
      <c r="O81" s="14">
        <v>-100</v>
      </c>
      <c r="P81" s="5">
        <v>-43.733003469370004</v>
      </c>
      <c r="Q81" s="5">
        <v>-8.1848686842760827</v>
      </c>
      <c r="R81" s="12">
        <v>-7.7742717336623496E-2</v>
      </c>
      <c r="S81" s="13" t="s">
        <v>31</v>
      </c>
      <c r="T81" s="39">
        <v>0.99852302282693095</v>
      </c>
      <c r="U81" s="10" t="s">
        <v>32</v>
      </c>
    </row>
    <row r="82" spans="1:21" x14ac:dyDescent="0.3">
      <c r="A82" s="43" t="s">
        <v>190</v>
      </c>
      <c r="B82" s="18" t="s">
        <v>712</v>
      </c>
      <c r="C82" t="s">
        <v>705</v>
      </c>
      <c r="D82" t="s">
        <v>191</v>
      </c>
      <c r="E82" s="2">
        <v>-3</v>
      </c>
      <c r="F82" s="2" t="s">
        <v>4</v>
      </c>
      <c r="G82" s="6">
        <v>81.764600000000002</v>
      </c>
      <c r="H82" s="6">
        <v>8.3886000000000003</v>
      </c>
      <c r="I82" s="6">
        <v>0.96338800000000002</v>
      </c>
      <c r="J82" s="6">
        <v>84.844999999999999</v>
      </c>
      <c r="K82" s="6">
        <v>79.519000000000005</v>
      </c>
      <c r="L82" s="6">
        <v>6.7813999999999997</v>
      </c>
      <c r="M82" s="6">
        <v>0.30283900000000002</v>
      </c>
      <c r="N82" s="6">
        <v>77.694000000000003</v>
      </c>
      <c r="O82" s="5">
        <v>-2.746420822703219</v>
      </c>
      <c r="P82" s="12">
        <v>-19.159335288367554</v>
      </c>
      <c r="Q82" s="12">
        <v>-68.56520944832198</v>
      </c>
      <c r="R82" s="12">
        <v>-8.4283104484648437</v>
      </c>
      <c r="S82" s="11" t="s">
        <v>23</v>
      </c>
      <c r="T82" s="41" t="s">
        <v>23</v>
      </c>
      <c r="U82" s="11" t="s">
        <v>23</v>
      </c>
    </row>
    <row r="83" spans="1:21" x14ac:dyDescent="0.3">
      <c r="A83" s="43" t="s">
        <v>2</v>
      </c>
      <c r="B83" s="18" t="s">
        <v>13</v>
      </c>
      <c r="C83" t="s">
        <v>351</v>
      </c>
      <c r="D83" t="s">
        <v>3</v>
      </c>
      <c r="E83" s="2">
        <v>-3</v>
      </c>
      <c r="F83" s="2" t="s">
        <v>4</v>
      </c>
      <c r="G83" s="6">
        <v>73.013800000000003</v>
      </c>
      <c r="H83" s="6">
        <v>8.6661900000000003</v>
      </c>
      <c r="I83" s="6">
        <v>0.67456000000000005</v>
      </c>
      <c r="J83" s="6">
        <v>80.457999999999998</v>
      </c>
      <c r="K83" s="6">
        <v>68.368499999999997</v>
      </c>
      <c r="L83" s="6">
        <v>0.84416800000000003</v>
      </c>
      <c r="M83" s="6">
        <v>2.5799999999999998E-4</v>
      </c>
      <c r="N83" s="6">
        <v>77.843999999999994</v>
      </c>
      <c r="O83" s="14">
        <v>-6.3622219361271508</v>
      </c>
      <c r="P83" s="5">
        <v>-90.259064248533676</v>
      </c>
      <c r="Q83" s="5">
        <v>-99.961752846299817</v>
      </c>
      <c r="R83" s="5">
        <v>-3.2489000472296157</v>
      </c>
      <c r="S83" s="13" t="s">
        <v>5</v>
      </c>
      <c r="T83" s="39">
        <v>0.98037100609653005</v>
      </c>
      <c r="U83" s="10" t="s">
        <v>6</v>
      </c>
    </row>
    <row r="84" spans="1:21" x14ac:dyDescent="0.3">
      <c r="A84" s="43" t="s">
        <v>43</v>
      </c>
      <c r="B84" s="18" t="s">
        <v>13</v>
      </c>
      <c r="C84" t="s">
        <v>410</v>
      </c>
      <c r="D84" t="s">
        <v>44</v>
      </c>
      <c r="E84" s="2">
        <v>-3</v>
      </c>
      <c r="F84" s="2" t="s">
        <v>4</v>
      </c>
      <c r="G84" s="6">
        <v>92.385900000000007</v>
      </c>
      <c r="H84" s="6">
        <v>9.9562299999999997</v>
      </c>
      <c r="I84" s="6">
        <v>0.65754999999999997</v>
      </c>
      <c r="J84" s="6">
        <v>90.67</v>
      </c>
      <c r="K84" s="6">
        <v>81.563900000000004</v>
      </c>
      <c r="L84" s="6" t="s">
        <v>701</v>
      </c>
      <c r="M84" s="6">
        <v>9.5000000000000005E-5</v>
      </c>
      <c r="N84" s="6">
        <v>80.373999999999995</v>
      </c>
      <c r="O84" s="14">
        <v>-11.713908724166785</v>
      </c>
      <c r="P84" s="5">
        <v>-100</v>
      </c>
      <c r="Q84" s="5">
        <v>-99.985552429473046</v>
      </c>
      <c r="R84" s="5">
        <v>-11.355464872614984</v>
      </c>
      <c r="S84" s="13" t="s">
        <v>45</v>
      </c>
      <c r="T84" s="39">
        <v>0.99975786826044</v>
      </c>
      <c r="U84" s="10" t="s">
        <v>46</v>
      </c>
    </row>
    <row r="85" spans="1:21" x14ac:dyDescent="0.3">
      <c r="A85" s="43" t="s">
        <v>2</v>
      </c>
      <c r="B85" s="18" t="s">
        <v>13</v>
      </c>
      <c r="C85" t="s">
        <v>351</v>
      </c>
      <c r="D85" t="s">
        <v>7</v>
      </c>
      <c r="E85" s="2">
        <v>-2</v>
      </c>
      <c r="F85" s="2" t="s">
        <v>4</v>
      </c>
      <c r="G85" s="6">
        <v>73.013800000000003</v>
      </c>
      <c r="H85" s="6">
        <v>8.6661900000000003</v>
      </c>
      <c r="I85" s="6">
        <v>0.67456000000000005</v>
      </c>
      <c r="J85" s="6">
        <v>80.457999999999998</v>
      </c>
      <c r="K85" s="6" t="s">
        <v>701</v>
      </c>
      <c r="L85" s="6" t="s">
        <v>701</v>
      </c>
      <c r="M85" s="6" t="s">
        <v>701</v>
      </c>
      <c r="N85" s="6" t="s">
        <v>701</v>
      </c>
      <c r="O85" s="14">
        <v>-100</v>
      </c>
      <c r="P85" s="5">
        <v>-100</v>
      </c>
      <c r="Q85" s="5">
        <v>-100</v>
      </c>
      <c r="R85" s="5">
        <v>-100</v>
      </c>
      <c r="S85" s="13" t="s">
        <v>8</v>
      </c>
      <c r="T85" s="39">
        <v>0.99994618872769903</v>
      </c>
      <c r="U85" s="10" t="s">
        <v>9</v>
      </c>
    </row>
    <row r="86" spans="1:21" x14ac:dyDescent="0.3">
      <c r="A86" s="43" t="s">
        <v>2</v>
      </c>
      <c r="B86" s="18" t="s">
        <v>13</v>
      </c>
      <c r="C86" t="s">
        <v>351</v>
      </c>
      <c r="D86" t="s">
        <v>14</v>
      </c>
      <c r="E86" s="2">
        <v>-2</v>
      </c>
      <c r="F86" s="2" t="s">
        <v>4</v>
      </c>
      <c r="G86" s="6">
        <v>84.547399999999996</v>
      </c>
      <c r="H86" s="6">
        <v>6.6860400000000002</v>
      </c>
      <c r="I86" s="6">
        <v>0.61221099999999995</v>
      </c>
      <c r="J86" s="6">
        <v>87.03</v>
      </c>
      <c r="K86" s="6" t="s">
        <v>701</v>
      </c>
      <c r="L86" s="6" t="s">
        <v>701</v>
      </c>
      <c r="M86" s="6" t="s">
        <v>701</v>
      </c>
      <c r="N86" s="6" t="s">
        <v>701</v>
      </c>
      <c r="O86" s="14">
        <v>-100</v>
      </c>
      <c r="P86" s="5">
        <v>-100</v>
      </c>
      <c r="Q86" s="5">
        <v>-100</v>
      </c>
      <c r="R86" s="5">
        <v>-100</v>
      </c>
      <c r="S86" s="10" t="s">
        <v>15</v>
      </c>
      <c r="T86" s="39">
        <v>0.99997241331326303</v>
      </c>
      <c r="U86" s="10" t="s">
        <v>16</v>
      </c>
    </row>
    <row r="87" spans="1:21" x14ac:dyDescent="0.3">
      <c r="A87" s="43" t="s">
        <v>17</v>
      </c>
      <c r="B87" s="18" t="s">
        <v>13</v>
      </c>
      <c r="C87" t="s">
        <v>348</v>
      </c>
      <c r="D87" t="s">
        <v>24</v>
      </c>
      <c r="E87" s="2">
        <v>-2</v>
      </c>
      <c r="F87" s="2" t="s">
        <v>4</v>
      </c>
      <c r="G87" s="6">
        <v>82.387500000000003</v>
      </c>
      <c r="H87" s="6">
        <v>4.2550999999999997</v>
      </c>
      <c r="I87" s="6">
        <v>0.90569599999999995</v>
      </c>
      <c r="J87" s="6">
        <v>85.245000000000005</v>
      </c>
      <c r="K87" s="6" t="s">
        <v>701</v>
      </c>
      <c r="L87" s="6" t="s">
        <v>701</v>
      </c>
      <c r="M87" s="6" t="s">
        <v>701</v>
      </c>
      <c r="N87" s="6" t="s">
        <v>701</v>
      </c>
      <c r="O87" s="14">
        <v>-100</v>
      </c>
      <c r="P87" s="5">
        <v>-100</v>
      </c>
      <c r="Q87" s="5">
        <v>-100</v>
      </c>
      <c r="R87" s="5">
        <v>-100</v>
      </c>
      <c r="S87" s="10" t="s">
        <v>25</v>
      </c>
      <c r="T87" s="39">
        <v>0.99998991766862599</v>
      </c>
      <c r="U87" s="10" t="s">
        <v>26</v>
      </c>
    </row>
    <row r="88" spans="1:21" x14ac:dyDescent="0.3">
      <c r="A88" s="43" t="s">
        <v>17</v>
      </c>
      <c r="B88" s="18" t="s">
        <v>13</v>
      </c>
      <c r="C88" t="s">
        <v>348</v>
      </c>
      <c r="D88" t="s">
        <v>27</v>
      </c>
      <c r="E88" s="2">
        <v>-2</v>
      </c>
      <c r="F88" s="2" t="s">
        <v>4</v>
      </c>
      <c r="G88" s="6">
        <v>88.053799999999995</v>
      </c>
      <c r="H88" s="6">
        <v>7.0642300000000002</v>
      </c>
      <c r="I88" s="6">
        <v>0.18282799999999999</v>
      </c>
      <c r="J88" s="6">
        <v>86.682000000000002</v>
      </c>
      <c r="K88" s="6" t="s">
        <v>701</v>
      </c>
      <c r="L88" s="6" t="s">
        <v>701</v>
      </c>
      <c r="M88" s="6" t="s">
        <v>701</v>
      </c>
      <c r="N88" s="6" t="s">
        <v>701</v>
      </c>
      <c r="O88" s="14">
        <v>-100</v>
      </c>
      <c r="P88" s="5">
        <v>-100</v>
      </c>
      <c r="Q88" s="5">
        <v>-100</v>
      </c>
      <c r="R88" s="5">
        <v>-100</v>
      </c>
      <c r="S88" s="13" t="s">
        <v>28</v>
      </c>
      <c r="T88" s="39">
        <v>0.99998718062851399</v>
      </c>
      <c r="U88" s="10" t="s">
        <v>29</v>
      </c>
    </row>
    <row r="89" spans="1:21" x14ac:dyDescent="0.3">
      <c r="A89" s="43" t="s">
        <v>17</v>
      </c>
      <c r="B89" s="18" t="s">
        <v>13</v>
      </c>
      <c r="C89" t="s">
        <v>348</v>
      </c>
      <c r="D89" t="s">
        <v>123</v>
      </c>
      <c r="E89" s="2">
        <v>-2</v>
      </c>
      <c r="F89" s="2" t="s">
        <v>4</v>
      </c>
      <c r="G89" s="6">
        <v>82.362200000000001</v>
      </c>
      <c r="H89" s="6">
        <v>10.3477</v>
      </c>
      <c r="I89" s="6">
        <v>0.52986800000000001</v>
      </c>
      <c r="J89" s="6">
        <v>87.468000000000004</v>
      </c>
      <c r="K89" s="6" t="s">
        <v>701</v>
      </c>
      <c r="L89" s="6" t="s">
        <v>701</v>
      </c>
      <c r="M89" s="6" t="s">
        <v>701</v>
      </c>
      <c r="N89" s="6" t="s">
        <v>701</v>
      </c>
      <c r="O89" s="5">
        <v>-100</v>
      </c>
      <c r="P89" s="5">
        <v>-100</v>
      </c>
      <c r="Q89" s="5">
        <v>-100</v>
      </c>
      <c r="R89" s="5">
        <v>-100</v>
      </c>
      <c r="S89" s="10" t="s">
        <v>124</v>
      </c>
      <c r="T89" s="39">
        <v>0.99996039582538099</v>
      </c>
      <c r="U89" s="10" t="s">
        <v>125</v>
      </c>
    </row>
    <row r="90" spans="1:21" x14ac:dyDescent="0.3">
      <c r="A90" s="43" t="s">
        <v>17</v>
      </c>
      <c r="B90" s="18" t="s">
        <v>13</v>
      </c>
      <c r="C90" t="s">
        <v>348</v>
      </c>
      <c r="D90" t="s">
        <v>33</v>
      </c>
      <c r="E90" s="2">
        <v>-1</v>
      </c>
      <c r="F90" s="2" t="s">
        <v>4</v>
      </c>
      <c r="G90" s="6">
        <v>94.4238</v>
      </c>
      <c r="H90" s="6">
        <v>10.002800000000001</v>
      </c>
      <c r="I90" s="6">
        <v>0.983236</v>
      </c>
      <c r="J90" s="6">
        <v>96.600999999999999</v>
      </c>
      <c r="K90" s="6" t="s">
        <v>701</v>
      </c>
      <c r="L90" s="6" t="s">
        <v>701</v>
      </c>
      <c r="M90" s="6" t="s">
        <v>701</v>
      </c>
      <c r="N90" s="6" t="s">
        <v>701</v>
      </c>
      <c r="O90" s="14">
        <v>-100</v>
      </c>
      <c r="P90" s="5">
        <v>-100</v>
      </c>
      <c r="Q90" s="5">
        <v>-100</v>
      </c>
      <c r="R90" s="5">
        <v>-100</v>
      </c>
      <c r="S90" s="10" t="s">
        <v>34</v>
      </c>
      <c r="T90" s="39">
        <v>0.99993899064574698</v>
      </c>
      <c r="U90" s="10" t="s">
        <v>35</v>
      </c>
    </row>
    <row r="91" spans="1:21" x14ac:dyDescent="0.3">
      <c r="A91" s="43" t="s">
        <v>17</v>
      </c>
      <c r="B91" s="18" t="s">
        <v>13</v>
      </c>
      <c r="C91" t="s">
        <v>348</v>
      </c>
      <c r="D91" t="s">
        <v>36</v>
      </c>
      <c r="E91" s="2">
        <v>-1</v>
      </c>
      <c r="F91" s="2" t="s">
        <v>4</v>
      </c>
      <c r="G91" s="6">
        <v>82.387500000000003</v>
      </c>
      <c r="H91" s="6">
        <v>4.2550999999999997</v>
      </c>
      <c r="I91" s="6">
        <v>0.90569599999999995</v>
      </c>
      <c r="J91" s="6">
        <v>85.245000000000005</v>
      </c>
      <c r="K91" s="6" t="s">
        <v>701</v>
      </c>
      <c r="L91" s="6" t="s">
        <v>701</v>
      </c>
      <c r="M91" s="6" t="s">
        <v>701</v>
      </c>
      <c r="N91" s="6" t="s">
        <v>701</v>
      </c>
      <c r="O91" s="14">
        <v>-100</v>
      </c>
      <c r="P91" s="5">
        <v>-100</v>
      </c>
      <c r="Q91" s="5">
        <v>-100</v>
      </c>
      <c r="R91" s="5">
        <v>-100</v>
      </c>
      <c r="S91" s="10" t="s">
        <v>37</v>
      </c>
      <c r="T91" s="39">
        <v>0.99998176080207501</v>
      </c>
      <c r="U91" s="10" t="s">
        <v>38</v>
      </c>
    </row>
    <row r="92" spans="1:21" x14ac:dyDescent="0.3">
      <c r="A92" s="43" t="s">
        <v>47</v>
      </c>
      <c r="B92" s="18" t="s">
        <v>13</v>
      </c>
      <c r="C92" t="s">
        <v>385</v>
      </c>
      <c r="D92" t="s">
        <v>48</v>
      </c>
      <c r="E92" s="2">
        <v>-1</v>
      </c>
      <c r="F92" s="2" t="s">
        <v>4</v>
      </c>
      <c r="G92" s="6" t="s">
        <v>701</v>
      </c>
      <c r="H92" s="6">
        <v>3.2120199999999999</v>
      </c>
      <c r="I92" s="6">
        <v>0.359958</v>
      </c>
      <c r="J92" s="6">
        <v>74.236000000000004</v>
      </c>
      <c r="K92" s="6" t="s">
        <v>701</v>
      </c>
      <c r="L92" s="6" t="s">
        <v>701</v>
      </c>
      <c r="M92" s="6" t="s">
        <v>701</v>
      </c>
      <c r="N92" s="6" t="s">
        <v>701</v>
      </c>
      <c r="O92" s="14">
        <v>-100</v>
      </c>
      <c r="P92" s="5">
        <v>-100</v>
      </c>
      <c r="Q92" s="5">
        <v>-100</v>
      </c>
      <c r="R92" s="5">
        <v>-100</v>
      </c>
      <c r="S92" s="10" t="s">
        <v>49</v>
      </c>
      <c r="T92" s="39">
        <v>0.99991832955334903</v>
      </c>
      <c r="U92" s="11" t="s">
        <v>50</v>
      </c>
    </row>
    <row r="93" spans="1:21" x14ac:dyDescent="0.3">
      <c r="A93" s="43" t="s">
        <v>2</v>
      </c>
      <c r="B93" s="18" t="s">
        <v>13</v>
      </c>
      <c r="C93" t="s">
        <v>351</v>
      </c>
      <c r="D93" t="s">
        <v>118</v>
      </c>
      <c r="E93" s="2">
        <v>-1</v>
      </c>
      <c r="F93" s="2" t="s">
        <v>4</v>
      </c>
      <c r="G93" s="6">
        <v>91.502099999999999</v>
      </c>
      <c r="H93" s="6">
        <v>11.682399999999999</v>
      </c>
      <c r="I93" s="6">
        <v>0.985541</v>
      </c>
      <c r="J93" s="6">
        <v>87.757000000000005</v>
      </c>
      <c r="K93" s="6" t="s">
        <v>701</v>
      </c>
      <c r="L93" s="6" t="s">
        <v>701</v>
      </c>
      <c r="M93" s="6" t="s">
        <v>701</v>
      </c>
      <c r="N93" s="6" t="s">
        <v>701</v>
      </c>
      <c r="O93" s="5">
        <v>-100</v>
      </c>
      <c r="P93" s="5">
        <v>-100</v>
      </c>
      <c r="Q93" s="5">
        <v>-100</v>
      </c>
      <c r="R93" s="5">
        <v>-100</v>
      </c>
      <c r="S93" s="13" t="s">
        <v>119</v>
      </c>
      <c r="T93" s="39">
        <v>0.99999036138439501</v>
      </c>
      <c r="U93" s="10" t="s">
        <v>55</v>
      </c>
    </row>
    <row r="94" spans="1:21" x14ac:dyDescent="0.3">
      <c r="A94" s="43" t="s">
        <v>2</v>
      </c>
      <c r="B94" s="18" t="s">
        <v>712</v>
      </c>
      <c r="C94" t="s">
        <v>351</v>
      </c>
      <c r="D94" t="s">
        <v>143</v>
      </c>
      <c r="E94" s="2">
        <v>1</v>
      </c>
      <c r="F94" s="2" t="s">
        <v>4</v>
      </c>
      <c r="G94" s="6">
        <v>81.945999999999998</v>
      </c>
      <c r="H94" s="6">
        <v>8.7764799999999994</v>
      </c>
      <c r="I94" s="6">
        <v>0.96176700000000004</v>
      </c>
      <c r="J94" s="6">
        <v>83.787000000000006</v>
      </c>
      <c r="K94" s="6">
        <v>75.701800000000006</v>
      </c>
      <c r="L94" s="6">
        <v>6.3647600000000004</v>
      </c>
      <c r="M94" s="6">
        <v>0.80713199999999996</v>
      </c>
      <c r="N94" s="6">
        <v>79.491</v>
      </c>
      <c r="O94" s="12">
        <v>-7.6198960290923194</v>
      </c>
      <c r="P94" s="12">
        <v>-27.479353909540034</v>
      </c>
      <c r="Q94" s="12">
        <v>-16.078218529020031</v>
      </c>
      <c r="R94" s="12">
        <v>-5.1272870493035985</v>
      </c>
      <c r="S94" s="10" t="s">
        <v>144</v>
      </c>
      <c r="T94" s="40">
        <v>0.99990267707510805</v>
      </c>
      <c r="U94" s="13" t="s">
        <v>145</v>
      </c>
    </row>
    <row r="95" spans="1:21" x14ac:dyDescent="0.3">
      <c r="A95" s="43" t="s">
        <v>2</v>
      </c>
      <c r="B95" s="18" t="s">
        <v>712</v>
      </c>
      <c r="C95" t="s">
        <v>351</v>
      </c>
      <c r="D95" t="s">
        <v>156</v>
      </c>
      <c r="E95" s="2">
        <v>1</v>
      </c>
      <c r="F95" s="2" t="s">
        <v>4</v>
      </c>
      <c r="G95" s="6">
        <v>73.013800000000003</v>
      </c>
      <c r="H95" s="6">
        <v>8.6661900000000003</v>
      </c>
      <c r="I95" s="6">
        <v>0.67456000000000005</v>
      </c>
      <c r="J95" s="6">
        <v>80.457999999999998</v>
      </c>
      <c r="K95" s="6">
        <v>76.924700000000001</v>
      </c>
      <c r="L95" s="6">
        <v>9.7324699999999993</v>
      </c>
      <c r="M95" s="6">
        <v>0.89354500000000003</v>
      </c>
      <c r="N95" s="6">
        <v>83.587999999999994</v>
      </c>
      <c r="O95" s="5">
        <v>5.3563846834434008</v>
      </c>
      <c r="P95" s="5">
        <v>12.303907484142385</v>
      </c>
      <c r="Q95" s="5">
        <v>32.463383538899429</v>
      </c>
      <c r="R95" s="5">
        <v>3.8902284421685791</v>
      </c>
      <c r="S95" s="10" t="s">
        <v>157</v>
      </c>
      <c r="T95" s="15">
        <v>2381123107.8446999</v>
      </c>
      <c r="U95" s="10" t="s">
        <v>142</v>
      </c>
    </row>
    <row r="96" spans="1:21" x14ac:dyDescent="0.3">
      <c r="A96" s="43" t="s">
        <v>2</v>
      </c>
      <c r="B96" s="18" t="s">
        <v>13</v>
      </c>
      <c r="C96" t="s">
        <v>351</v>
      </c>
      <c r="D96" t="s">
        <v>117</v>
      </c>
      <c r="E96" s="2">
        <v>1</v>
      </c>
      <c r="F96" s="2" t="s">
        <v>4</v>
      </c>
      <c r="G96" s="6">
        <v>87.911500000000004</v>
      </c>
      <c r="H96" s="6">
        <v>9.5294500000000006</v>
      </c>
      <c r="I96" s="6">
        <v>0.759602</v>
      </c>
      <c r="J96" s="6">
        <v>90.149000000000001</v>
      </c>
      <c r="K96" s="6" t="s">
        <v>701</v>
      </c>
      <c r="L96" s="6" t="s">
        <v>701</v>
      </c>
      <c r="M96" s="6" t="s">
        <v>701</v>
      </c>
      <c r="N96" s="6" t="s">
        <v>701</v>
      </c>
      <c r="O96" s="5">
        <v>-100</v>
      </c>
      <c r="P96" s="5">
        <v>-100</v>
      </c>
      <c r="Q96" s="5">
        <v>-100</v>
      </c>
      <c r="R96" s="5">
        <v>-100</v>
      </c>
      <c r="S96" s="11" t="s">
        <v>23</v>
      </c>
      <c r="T96" s="11" t="s">
        <v>23</v>
      </c>
      <c r="U96" s="11" t="s">
        <v>23</v>
      </c>
    </row>
    <row r="97" spans="1:21" x14ac:dyDescent="0.3">
      <c r="A97" s="43" t="s">
        <v>2</v>
      </c>
      <c r="B97" s="18" t="s">
        <v>712</v>
      </c>
      <c r="C97" t="s">
        <v>351</v>
      </c>
      <c r="D97" t="s">
        <v>161</v>
      </c>
      <c r="E97" s="2">
        <v>2</v>
      </c>
      <c r="F97" s="2" t="s">
        <v>4</v>
      </c>
      <c r="G97" s="6">
        <v>81.945999999999998</v>
      </c>
      <c r="H97" s="6">
        <v>8.7764799999999994</v>
      </c>
      <c r="I97" s="6">
        <v>0.96176700000000004</v>
      </c>
      <c r="J97" s="6">
        <v>83.787000000000006</v>
      </c>
      <c r="K97" s="6">
        <v>81.945999999999998</v>
      </c>
      <c r="L97" s="6">
        <v>8.6417800000000007</v>
      </c>
      <c r="M97" s="6">
        <v>0.95197100000000001</v>
      </c>
      <c r="N97" s="6">
        <v>83.616</v>
      </c>
      <c r="O97" s="5">
        <v>0</v>
      </c>
      <c r="P97" s="5">
        <v>-1.5347838769073561</v>
      </c>
      <c r="Q97" s="5">
        <v>-1.0185419129581308</v>
      </c>
      <c r="R97" s="5">
        <v>-0.20408893981167303</v>
      </c>
      <c r="S97" s="13" t="s">
        <v>162</v>
      </c>
      <c r="T97" s="13" t="s">
        <v>704</v>
      </c>
      <c r="U97" s="13" t="s">
        <v>163</v>
      </c>
    </row>
    <row r="98" spans="1:21" x14ac:dyDescent="0.3">
      <c r="A98" s="43" t="s">
        <v>2</v>
      </c>
      <c r="B98" s="18" t="s">
        <v>712</v>
      </c>
      <c r="C98" t="s">
        <v>351</v>
      </c>
      <c r="D98" t="s">
        <v>166</v>
      </c>
      <c r="E98" s="2">
        <v>3</v>
      </c>
      <c r="F98" s="2" t="s">
        <v>4</v>
      </c>
      <c r="G98" s="6">
        <v>73.013800000000003</v>
      </c>
      <c r="H98" s="6">
        <v>8.6661900000000003</v>
      </c>
      <c r="I98" s="6">
        <v>0.67456000000000005</v>
      </c>
      <c r="J98" s="6">
        <v>80.457999999999998</v>
      </c>
      <c r="K98" s="6">
        <v>73.013800000000003</v>
      </c>
      <c r="L98" s="6">
        <v>8.1745199999999993</v>
      </c>
      <c r="M98" s="6">
        <v>0.47798099999999999</v>
      </c>
      <c r="N98" s="6">
        <v>80.457999999999998</v>
      </c>
      <c r="O98" s="5">
        <v>0</v>
      </c>
      <c r="P98" s="5">
        <v>-5.673427423123667</v>
      </c>
      <c r="Q98" s="12">
        <v>-29.141810958254275</v>
      </c>
      <c r="R98" s="5">
        <v>0</v>
      </c>
      <c r="S98" s="10" t="s">
        <v>167</v>
      </c>
      <c r="T98" s="11" t="s">
        <v>23</v>
      </c>
      <c r="U98" s="11" t="s">
        <v>23</v>
      </c>
    </row>
    <row r="99" spans="1:21" x14ac:dyDescent="0.3">
      <c r="A99" s="43" t="s">
        <v>111</v>
      </c>
      <c r="B99" s="18" t="s">
        <v>712</v>
      </c>
      <c r="C99" t="s">
        <v>383</v>
      </c>
      <c r="D99" t="s">
        <v>188</v>
      </c>
      <c r="E99" s="2">
        <v>4</v>
      </c>
      <c r="F99" s="2" t="s">
        <v>4</v>
      </c>
      <c r="G99" s="6">
        <v>75.570899999999995</v>
      </c>
      <c r="H99" s="6">
        <v>3.3121800000000001</v>
      </c>
      <c r="I99" s="6">
        <v>9.5479999999999992E-3</v>
      </c>
      <c r="J99" s="6">
        <v>81.632999999999996</v>
      </c>
      <c r="K99" s="6">
        <v>75.570899999999995</v>
      </c>
      <c r="L99" s="6">
        <v>3.3121800000000001</v>
      </c>
      <c r="M99" s="6">
        <v>1.3787000000000001E-2</v>
      </c>
      <c r="N99" s="6">
        <v>81.632999999999996</v>
      </c>
      <c r="O99" s="5">
        <v>0</v>
      </c>
      <c r="P99" s="5">
        <v>0</v>
      </c>
      <c r="Q99" s="5">
        <v>44.396732299958124</v>
      </c>
      <c r="R99" s="5">
        <v>0</v>
      </c>
      <c r="S99" s="10" t="s">
        <v>189</v>
      </c>
      <c r="T99" s="11" t="s">
        <v>23</v>
      </c>
      <c r="U99" s="11" t="s">
        <v>23</v>
      </c>
    </row>
    <row r="100" spans="1:21" x14ac:dyDescent="0.3">
      <c r="A100" s="43" t="s">
        <v>39</v>
      </c>
      <c r="B100" s="18" t="s">
        <v>712</v>
      </c>
      <c r="C100" t="s">
        <v>353</v>
      </c>
      <c r="D100" t="s">
        <v>186</v>
      </c>
      <c r="E100" s="2">
        <v>5</v>
      </c>
      <c r="F100" s="2" t="s">
        <v>4</v>
      </c>
      <c r="G100" s="6">
        <v>80.800799999999995</v>
      </c>
      <c r="H100" s="6">
        <v>7.2217599999999997</v>
      </c>
      <c r="I100" s="6">
        <v>0.85781799999999997</v>
      </c>
      <c r="J100" s="6">
        <v>84.097999999999999</v>
      </c>
      <c r="K100" s="6">
        <v>80.800799999999995</v>
      </c>
      <c r="L100" s="6">
        <v>7.2217599999999997</v>
      </c>
      <c r="M100" s="6">
        <v>0.87761500000000003</v>
      </c>
      <c r="N100" s="6">
        <v>84.097999999999999</v>
      </c>
      <c r="O100" s="5">
        <v>0</v>
      </c>
      <c r="P100" s="5">
        <v>0</v>
      </c>
      <c r="Q100" s="5">
        <v>2.3078321975057721</v>
      </c>
      <c r="R100" s="5">
        <v>0</v>
      </c>
      <c r="S100" s="10" t="s">
        <v>187</v>
      </c>
      <c r="T100" s="11" t="s">
        <v>23</v>
      </c>
      <c r="U100" s="11" t="s">
        <v>23</v>
      </c>
    </row>
    <row r="101" spans="1:21" x14ac:dyDescent="0.3">
      <c r="A101" s="43" t="s">
        <v>2</v>
      </c>
      <c r="B101" s="18" t="s">
        <v>712</v>
      </c>
      <c r="C101" t="s">
        <v>351</v>
      </c>
      <c r="D101" t="s">
        <v>138</v>
      </c>
      <c r="E101" s="2">
        <v>6</v>
      </c>
      <c r="F101" s="2" t="s">
        <v>4</v>
      </c>
      <c r="G101" s="6">
        <v>81.945999999999998</v>
      </c>
      <c r="H101" s="6">
        <v>8.7764799999999994</v>
      </c>
      <c r="I101" s="6">
        <v>0.96176700000000004</v>
      </c>
      <c r="J101" s="6">
        <v>83.787000000000006</v>
      </c>
      <c r="K101" s="6">
        <v>81.945999999999998</v>
      </c>
      <c r="L101" s="6">
        <v>8.7764799999999994</v>
      </c>
      <c r="M101" s="6">
        <v>0.96118000000000003</v>
      </c>
      <c r="N101" s="6">
        <v>83.787000000000006</v>
      </c>
      <c r="O101" s="5">
        <v>0</v>
      </c>
      <c r="P101" s="5">
        <v>0</v>
      </c>
      <c r="Q101" s="5">
        <v>-6.1033493559251265E-2</v>
      </c>
      <c r="R101" s="5">
        <v>0</v>
      </c>
      <c r="S101" s="10" t="s">
        <v>139</v>
      </c>
      <c r="T101" s="11" t="s">
        <v>23</v>
      </c>
      <c r="U101" s="11" t="s">
        <v>23</v>
      </c>
    </row>
    <row r="102" spans="1:21" x14ac:dyDescent="0.3">
      <c r="A102" s="43" t="s">
        <v>2</v>
      </c>
      <c r="B102" s="18" t="s">
        <v>712</v>
      </c>
      <c r="C102" t="s">
        <v>351</v>
      </c>
      <c r="D102" t="s">
        <v>152</v>
      </c>
      <c r="E102" s="2">
        <v>6</v>
      </c>
      <c r="F102" s="2" t="s">
        <v>4</v>
      </c>
      <c r="G102" s="6">
        <v>76.409700000000001</v>
      </c>
      <c r="H102" s="6">
        <v>4.8628</v>
      </c>
      <c r="I102" s="6">
        <v>4.6857999999999997E-2</v>
      </c>
      <c r="J102" s="6">
        <v>83.39</v>
      </c>
      <c r="K102" s="6">
        <v>76.409700000000001</v>
      </c>
      <c r="L102" s="6">
        <v>4.8628</v>
      </c>
      <c r="M102" s="6">
        <v>3.6031000000000001E-2</v>
      </c>
      <c r="N102" s="6">
        <v>83.39</v>
      </c>
      <c r="O102" s="5">
        <v>0</v>
      </c>
      <c r="P102" s="5">
        <v>0</v>
      </c>
      <c r="Q102" s="12">
        <v>-23.105979768662763</v>
      </c>
      <c r="R102" s="5">
        <v>0</v>
      </c>
      <c r="S102" s="10" t="s">
        <v>153</v>
      </c>
      <c r="T102" s="11" t="s">
        <v>23</v>
      </c>
      <c r="U102" s="11" t="s">
        <v>23</v>
      </c>
    </row>
    <row r="103" spans="1:21" x14ac:dyDescent="0.3">
      <c r="A103" s="43" t="s">
        <v>17</v>
      </c>
      <c r="B103" s="18" t="s">
        <v>712</v>
      </c>
      <c r="C103" t="s">
        <v>348</v>
      </c>
      <c r="D103" t="s">
        <v>175</v>
      </c>
      <c r="E103" s="2">
        <v>9</v>
      </c>
      <c r="F103" s="2" t="s">
        <v>4</v>
      </c>
      <c r="G103" s="6">
        <v>86.072000000000003</v>
      </c>
      <c r="H103" s="6">
        <v>7.1138000000000003</v>
      </c>
      <c r="I103" s="6">
        <v>0.68961600000000001</v>
      </c>
      <c r="J103" s="6">
        <v>79.103999999999999</v>
      </c>
      <c r="K103" s="6">
        <v>86.072000000000003</v>
      </c>
      <c r="L103" s="6">
        <v>7.1138000000000003</v>
      </c>
      <c r="M103" s="6">
        <v>0.67221900000000001</v>
      </c>
      <c r="N103" s="6">
        <v>79.103999999999999</v>
      </c>
      <c r="O103" s="5">
        <v>0</v>
      </c>
      <c r="P103" s="5">
        <v>0</v>
      </c>
      <c r="Q103" s="5">
        <v>-2.5227082898308617</v>
      </c>
      <c r="R103" s="5">
        <v>0</v>
      </c>
      <c r="S103" s="10" t="s">
        <v>176</v>
      </c>
      <c r="T103" s="11" t="s">
        <v>23</v>
      </c>
      <c r="U103" s="11" t="s">
        <v>23</v>
      </c>
    </row>
    <row r="104" spans="1:21" x14ac:dyDescent="0.3">
      <c r="A104" s="43" t="s">
        <v>17</v>
      </c>
      <c r="B104" s="18" t="s">
        <v>712</v>
      </c>
      <c r="C104" t="s">
        <v>348</v>
      </c>
      <c r="D104" t="s">
        <v>173</v>
      </c>
      <c r="E104" s="2">
        <v>10</v>
      </c>
      <c r="F104" s="2" t="s">
        <v>4</v>
      </c>
      <c r="G104" s="6">
        <v>94.4238</v>
      </c>
      <c r="H104" s="6">
        <v>10.002800000000001</v>
      </c>
      <c r="I104" s="6">
        <v>0.983236</v>
      </c>
      <c r="J104" s="6">
        <v>96.600999999999999</v>
      </c>
      <c r="K104" s="6">
        <v>94.4238</v>
      </c>
      <c r="L104" s="6">
        <v>10.002800000000001</v>
      </c>
      <c r="M104" s="6">
        <v>0.985819</v>
      </c>
      <c r="N104" s="6">
        <v>96.600999999999999</v>
      </c>
      <c r="O104" s="5">
        <v>0</v>
      </c>
      <c r="P104" s="5">
        <v>0</v>
      </c>
      <c r="Q104" s="5">
        <v>0.26270396934205031</v>
      </c>
      <c r="R104" s="5">
        <v>0</v>
      </c>
      <c r="S104" s="13" t="s">
        <v>174</v>
      </c>
      <c r="T104" s="11" t="s">
        <v>23</v>
      </c>
      <c r="U104" s="11" t="s">
        <v>23</v>
      </c>
    </row>
    <row r="105" spans="1:21" x14ac:dyDescent="0.3">
      <c r="A105" s="43" t="s">
        <v>183</v>
      </c>
      <c r="B105" s="18" t="s">
        <v>712</v>
      </c>
      <c r="C105" t="s">
        <v>475</v>
      </c>
      <c r="D105" t="s">
        <v>184</v>
      </c>
      <c r="E105" s="2">
        <v>10</v>
      </c>
      <c r="F105" s="2" t="s">
        <v>4</v>
      </c>
      <c r="G105" s="6">
        <v>91.834699999999998</v>
      </c>
      <c r="H105" s="6">
        <v>9.0039300000000004</v>
      </c>
      <c r="I105" s="6">
        <v>0.96189000000000002</v>
      </c>
      <c r="J105" s="6">
        <v>88.370999999999995</v>
      </c>
      <c r="K105" s="6">
        <v>91.834699999999998</v>
      </c>
      <c r="L105" s="6">
        <v>9.0039300000000004</v>
      </c>
      <c r="M105" s="6">
        <v>0.969275</v>
      </c>
      <c r="N105" s="6">
        <v>88.370999999999995</v>
      </c>
      <c r="O105" s="5">
        <v>0</v>
      </c>
      <c r="P105" s="5">
        <v>0</v>
      </c>
      <c r="Q105" s="5">
        <v>0.76775930719728602</v>
      </c>
      <c r="R105" s="5">
        <v>0</v>
      </c>
      <c r="S105" s="10" t="s">
        <v>185</v>
      </c>
      <c r="T105" s="11" t="s">
        <v>23</v>
      </c>
      <c r="U105" s="11" t="s">
        <v>23</v>
      </c>
    </row>
  </sheetData>
  <sortState ref="A2:U53">
    <sortCondition descending="1" ref="E1"/>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2"/>
  <sheetViews>
    <sheetView zoomScaleNormal="100" zoomScalePageLayoutView="130" workbookViewId="0"/>
  </sheetViews>
  <sheetFormatPr baseColWidth="10" defaultRowHeight="14.4" x14ac:dyDescent="0.3"/>
  <cols>
    <col min="1" max="1" width="31.88671875" customWidth="1"/>
    <col min="2" max="3" width="9.5546875" bestFit="1" customWidth="1"/>
    <col min="4" max="4" width="8.6640625" bestFit="1" customWidth="1"/>
    <col min="5" max="5" width="5.5546875" bestFit="1" customWidth="1"/>
    <col min="6" max="6" width="16.44140625" bestFit="1" customWidth="1"/>
    <col min="7" max="7" width="17.33203125" bestFit="1" customWidth="1"/>
    <col min="8" max="8" width="13" bestFit="1" customWidth="1"/>
    <col min="9" max="9" width="12.109375" bestFit="1" customWidth="1"/>
    <col min="10" max="10" width="13.6640625" bestFit="1" customWidth="1"/>
    <col min="11" max="11" width="12.44140625" bestFit="1" customWidth="1"/>
  </cols>
  <sheetData>
    <row r="1" spans="1:13" x14ac:dyDescent="0.3">
      <c r="A1" s="1" t="s">
        <v>1377</v>
      </c>
    </row>
    <row r="2" spans="1:13" x14ac:dyDescent="0.3">
      <c r="A2" t="s">
        <v>1378</v>
      </c>
    </row>
    <row r="3" spans="1:13" x14ac:dyDescent="0.3">
      <c r="A3" t="s">
        <v>1379</v>
      </c>
    </row>
    <row r="4" spans="1:13" x14ac:dyDescent="0.3">
      <c r="A4" t="s">
        <v>1380</v>
      </c>
    </row>
    <row r="5" spans="1:13" s="52" customFormat="1" ht="28.8" x14ac:dyDescent="0.3">
      <c r="A5" s="56" t="s">
        <v>347</v>
      </c>
      <c r="B5" s="57" t="s">
        <v>257</v>
      </c>
      <c r="C5" s="57" t="s">
        <v>258</v>
      </c>
      <c r="D5" s="57" t="s">
        <v>259</v>
      </c>
      <c r="E5" s="57" t="s">
        <v>260</v>
      </c>
      <c r="F5" s="58" t="s">
        <v>1457</v>
      </c>
      <c r="G5" s="59" t="s">
        <v>1458</v>
      </c>
      <c r="H5" s="59" t="s">
        <v>1453</v>
      </c>
      <c r="I5" s="58" t="s">
        <v>1454</v>
      </c>
      <c r="J5" s="58" t="s">
        <v>1455</v>
      </c>
      <c r="K5" s="59" t="s">
        <v>1456</v>
      </c>
      <c r="M5" s="56"/>
    </row>
    <row r="6" spans="1:13" s="9" customFormat="1" x14ac:dyDescent="0.3">
      <c r="A6" s="21" t="s">
        <v>255</v>
      </c>
      <c r="B6" s="22">
        <v>100</v>
      </c>
      <c r="C6" s="23">
        <v>96.15384615384616</v>
      </c>
      <c r="D6" s="22">
        <v>98.076923076923066</v>
      </c>
      <c r="E6" s="22">
        <v>0.96225044864937626</v>
      </c>
      <c r="F6" s="23">
        <v>96.296296296296291</v>
      </c>
      <c r="G6" s="23">
        <v>100</v>
      </c>
      <c r="H6" s="23">
        <v>0</v>
      </c>
      <c r="I6" s="23">
        <v>3.8461538461538463</v>
      </c>
      <c r="J6" s="23">
        <v>3.7037037037037033</v>
      </c>
      <c r="K6" s="23">
        <v>0</v>
      </c>
    </row>
    <row r="7" spans="1:13" s="9" customFormat="1" x14ac:dyDescent="0.3">
      <c r="A7" s="21" t="s">
        <v>265</v>
      </c>
      <c r="B7" s="22">
        <v>100</v>
      </c>
      <c r="C7" s="23">
        <v>96.15384615384616</v>
      </c>
      <c r="D7" s="22">
        <v>98.076923076923066</v>
      </c>
      <c r="E7" s="22">
        <v>0.96225044864937626</v>
      </c>
      <c r="F7" s="23">
        <v>96.296296296296291</v>
      </c>
      <c r="G7" s="23">
        <v>100</v>
      </c>
      <c r="H7" s="23">
        <v>0</v>
      </c>
      <c r="I7" s="23">
        <v>3.8461538461538463</v>
      </c>
      <c r="J7" s="23">
        <v>3.7037037037037033</v>
      </c>
      <c r="K7" s="23">
        <v>0</v>
      </c>
    </row>
    <row r="8" spans="1:13" s="9" customFormat="1" x14ac:dyDescent="0.3">
      <c r="A8" s="21" t="s">
        <v>266</v>
      </c>
      <c r="B8" s="22">
        <v>100</v>
      </c>
      <c r="C8" s="23">
        <v>96.15384615384616</v>
      </c>
      <c r="D8" s="22">
        <v>98.076923076923066</v>
      </c>
      <c r="E8" s="22">
        <v>0.96225044864937626</v>
      </c>
      <c r="F8" s="23">
        <v>96.296296296296291</v>
      </c>
      <c r="G8" s="23">
        <v>100</v>
      </c>
      <c r="H8" s="23">
        <v>0</v>
      </c>
      <c r="I8" s="23">
        <v>3.8461538461538463</v>
      </c>
      <c r="J8" s="23">
        <v>3.7037037037037033</v>
      </c>
      <c r="K8" s="23">
        <v>0</v>
      </c>
    </row>
    <row r="9" spans="1:13" s="9" customFormat="1" x14ac:dyDescent="0.3">
      <c r="A9" s="21" t="s">
        <v>275</v>
      </c>
      <c r="B9" s="22">
        <v>100</v>
      </c>
      <c r="C9" s="23">
        <v>96.15384615384616</v>
      </c>
      <c r="D9" s="22">
        <v>98.076923076923066</v>
      </c>
      <c r="E9" s="22">
        <v>0.96225044864937626</v>
      </c>
      <c r="F9" s="23">
        <v>96.296296296296291</v>
      </c>
      <c r="G9" s="23">
        <v>100</v>
      </c>
      <c r="H9" s="23">
        <v>0</v>
      </c>
      <c r="I9" s="23">
        <v>3.8461538461538463</v>
      </c>
      <c r="J9" s="23">
        <v>3.7037037037037033</v>
      </c>
      <c r="K9" s="23">
        <v>0</v>
      </c>
    </row>
    <row r="10" spans="1:13" s="9" customFormat="1" x14ac:dyDescent="0.3">
      <c r="A10" s="21" t="s">
        <v>279</v>
      </c>
      <c r="B10" s="22">
        <v>100</v>
      </c>
      <c r="C10" s="23">
        <v>96.15384615384616</v>
      </c>
      <c r="D10" s="22">
        <v>98.076923076923066</v>
      </c>
      <c r="E10" s="22">
        <v>0.96225044864937626</v>
      </c>
      <c r="F10" s="23">
        <v>96.296296296296291</v>
      </c>
      <c r="G10" s="23">
        <v>100</v>
      </c>
      <c r="H10" s="23">
        <v>0</v>
      </c>
      <c r="I10" s="23">
        <v>3.8461538461538463</v>
      </c>
      <c r="J10" s="23">
        <v>3.7037037037037033</v>
      </c>
      <c r="K10" s="23">
        <v>0</v>
      </c>
    </row>
    <row r="11" spans="1:13" s="9" customFormat="1" x14ac:dyDescent="0.3">
      <c r="A11" s="21" t="s">
        <v>280</v>
      </c>
      <c r="B11" s="22">
        <v>100</v>
      </c>
      <c r="C11" s="23">
        <v>96.15384615384616</v>
      </c>
      <c r="D11" s="22">
        <v>98.076923076923066</v>
      </c>
      <c r="E11" s="22">
        <v>0.96225044864937626</v>
      </c>
      <c r="F11" s="23">
        <v>96.296296296296291</v>
      </c>
      <c r="G11" s="23">
        <v>100</v>
      </c>
      <c r="H11" s="23">
        <v>0</v>
      </c>
      <c r="I11" s="23">
        <v>3.8461538461538463</v>
      </c>
      <c r="J11" s="23">
        <v>3.7037037037037033</v>
      </c>
      <c r="K11" s="23">
        <v>0</v>
      </c>
    </row>
    <row r="12" spans="1:13" s="9" customFormat="1" x14ac:dyDescent="0.3">
      <c r="A12" s="21" t="s">
        <v>285</v>
      </c>
      <c r="B12" s="22">
        <v>100</v>
      </c>
      <c r="C12" s="23">
        <v>96.15384615384616</v>
      </c>
      <c r="D12" s="22">
        <v>98.076923076923066</v>
      </c>
      <c r="E12" s="22">
        <v>0.96225044864937626</v>
      </c>
      <c r="F12" s="23">
        <v>96.296296296296291</v>
      </c>
      <c r="G12" s="23">
        <v>100</v>
      </c>
      <c r="H12" s="23">
        <v>0</v>
      </c>
      <c r="I12" s="23">
        <v>3.8461538461538463</v>
      </c>
      <c r="J12" s="23">
        <v>3.7037037037037033</v>
      </c>
      <c r="K12" s="23">
        <v>0</v>
      </c>
    </row>
    <row r="13" spans="1:13" s="9" customFormat="1" x14ac:dyDescent="0.3">
      <c r="A13" t="s">
        <v>288</v>
      </c>
      <c r="B13" s="7">
        <v>96.15384615384616</v>
      </c>
      <c r="C13" s="17">
        <v>100</v>
      </c>
      <c r="D13" s="17">
        <v>98.076923076923066</v>
      </c>
      <c r="E13" s="17">
        <v>0.96225044864937626</v>
      </c>
      <c r="F13" s="7">
        <v>100</v>
      </c>
      <c r="G13" s="7">
        <v>96.296296296296291</v>
      </c>
      <c r="H13" s="7">
        <v>3.8461538461538463</v>
      </c>
      <c r="I13" s="7">
        <v>0</v>
      </c>
      <c r="J13" s="7">
        <v>0</v>
      </c>
      <c r="K13" s="7">
        <v>3.7037037037037033</v>
      </c>
    </row>
    <row r="14" spans="1:13" s="9" customFormat="1" x14ac:dyDescent="0.3">
      <c r="A14" s="21" t="s">
        <v>289</v>
      </c>
      <c r="B14" s="22">
        <v>100</v>
      </c>
      <c r="C14" s="23">
        <v>96.15384615384616</v>
      </c>
      <c r="D14" s="22">
        <v>98.076923076923066</v>
      </c>
      <c r="E14" s="22">
        <v>0.96225044864937626</v>
      </c>
      <c r="F14" s="23">
        <v>96.296296296296291</v>
      </c>
      <c r="G14" s="23">
        <v>100</v>
      </c>
      <c r="H14" s="23">
        <v>0</v>
      </c>
      <c r="I14" s="23">
        <v>3.8461538461538463</v>
      </c>
      <c r="J14" s="23">
        <v>3.7037037037037033</v>
      </c>
      <c r="K14" s="23">
        <v>0</v>
      </c>
    </row>
    <row r="15" spans="1:13" s="9" customFormat="1" x14ac:dyDescent="0.3">
      <c r="A15" s="21" t="s">
        <v>290</v>
      </c>
      <c r="B15" s="22">
        <v>100</v>
      </c>
      <c r="C15" s="23">
        <v>96.15384615384616</v>
      </c>
      <c r="D15" s="22">
        <v>98.076923076923066</v>
      </c>
      <c r="E15" s="22">
        <v>0.96225044864937626</v>
      </c>
      <c r="F15" s="23">
        <v>96.296296296296291</v>
      </c>
      <c r="G15" s="23">
        <v>100</v>
      </c>
      <c r="H15" s="23">
        <v>0</v>
      </c>
      <c r="I15" s="23">
        <v>3.8461538461538463</v>
      </c>
      <c r="J15" s="23">
        <v>3.7037037037037033</v>
      </c>
      <c r="K15" s="23">
        <v>0</v>
      </c>
    </row>
    <row r="16" spans="1:13" s="9" customFormat="1" x14ac:dyDescent="0.3">
      <c r="A16" t="s">
        <v>292</v>
      </c>
      <c r="B16" s="7">
        <v>96.15384615384616</v>
      </c>
      <c r="C16" s="17">
        <v>100</v>
      </c>
      <c r="D16" s="17">
        <v>98.076923076923066</v>
      </c>
      <c r="E16" s="17">
        <v>0.96225044864937626</v>
      </c>
      <c r="F16" s="7">
        <v>100</v>
      </c>
      <c r="G16" s="7">
        <v>96.296296296296291</v>
      </c>
      <c r="H16" s="7">
        <v>3.8461538461538463</v>
      </c>
      <c r="I16" s="7">
        <v>0</v>
      </c>
      <c r="J16" s="7">
        <v>0</v>
      </c>
      <c r="K16" s="7">
        <v>3.7037037037037033</v>
      </c>
    </row>
    <row r="17" spans="1:11" s="9" customFormat="1" x14ac:dyDescent="0.3">
      <c r="A17" s="21" t="s">
        <v>297</v>
      </c>
      <c r="B17" s="22">
        <v>100</v>
      </c>
      <c r="C17" s="23">
        <v>96.15384615384616</v>
      </c>
      <c r="D17" s="22">
        <v>98.076923076923066</v>
      </c>
      <c r="E17" s="22">
        <v>0.96225044864937626</v>
      </c>
      <c r="F17" s="23">
        <v>96.296296296296291</v>
      </c>
      <c r="G17" s="23">
        <v>100</v>
      </c>
      <c r="H17" s="23">
        <v>0</v>
      </c>
      <c r="I17" s="23">
        <v>3.8461538461538463</v>
      </c>
      <c r="J17" s="23">
        <v>3.7037037037037033</v>
      </c>
      <c r="K17" s="23">
        <v>0</v>
      </c>
    </row>
    <row r="18" spans="1:11" x14ac:dyDescent="0.3">
      <c r="A18" t="s">
        <v>302</v>
      </c>
      <c r="B18" s="7">
        <v>96.15384615384616</v>
      </c>
      <c r="C18" s="17">
        <v>100</v>
      </c>
      <c r="D18" s="17">
        <v>98.076923076923066</v>
      </c>
      <c r="E18" s="17">
        <v>0.96225044864937626</v>
      </c>
      <c r="F18" s="7">
        <v>100</v>
      </c>
      <c r="G18" s="7">
        <v>96.296296296296291</v>
      </c>
      <c r="H18" s="7">
        <v>3.8461538461538463</v>
      </c>
      <c r="I18" s="7">
        <v>0</v>
      </c>
      <c r="J18" s="7">
        <v>0</v>
      </c>
      <c r="K18" s="7">
        <v>3.7037037037037033</v>
      </c>
    </row>
    <row r="19" spans="1:11" x14ac:dyDescent="0.3">
      <c r="A19" t="s">
        <v>276</v>
      </c>
      <c r="B19" s="17">
        <v>100</v>
      </c>
      <c r="C19" s="7">
        <v>92.307692307692307</v>
      </c>
      <c r="D19" s="7">
        <v>96.15384615384616</v>
      </c>
      <c r="E19" s="7">
        <v>0.92582009977255153</v>
      </c>
      <c r="F19" s="7">
        <v>92.857142857142861</v>
      </c>
      <c r="G19" s="7">
        <v>100</v>
      </c>
      <c r="H19" s="7">
        <v>0</v>
      </c>
      <c r="I19" s="7">
        <v>7.6923076923076925</v>
      </c>
      <c r="J19" s="7">
        <v>7.1428571428571423</v>
      </c>
      <c r="K19" s="7">
        <v>0</v>
      </c>
    </row>
    <row r="20" spans="1:11" x14ac:dyDescent="0.3">
      <c r="A20" t="s">
        <v>291</v>
      </c>
      <c r="B20" s="7">
        <v>92.307692307692307</v>
      </c>
      <c r="C20" s="17">
        <v>100</v>
      </c>
      <c r="D20" s="7">
        <v>96.15384615384616</v>
      </c>
      <c r="E20" s="7">
        <v>0.92582009977255153</v>
      </c>
      <c r="F20" s="7">
        <v>100</v>
      </c>
      <c r="G20" s="7">
        <v>92.857142857142861</v>
      </c>
      <c r="H20" s="7">
        <v>7.6923076923076925</v>
      </c>
      <c r="I20" s="7">
        <v>0</v>
      </c>
      <c r="J20" s="7">
        <v>0</v>
      </c>
      <c r="K20" s="7">
        <v>7.1428571428571423</v>
      </c>
    </row>
    <row r="21" spans="1:11" x14ac:dyDescent="0.3">
      <c r="A21" t="s">
        <v>301</v>
      </c>
      <c r="B21" s="7">
        <v>92.307692307692307</v>
      </c>
      <c r="C21" s="17">
        <v>100</v>
      </c>
      <c r="D21" s="7">
        <v>96.15384615384616</v>
      </c>
      <c r="E21" s="7">
        <v>0.92582009977255153</v>
      </c>
      <c r="F21" s="7">
        <v>100</v>
      </c>
      <c r="G21" s="7">
        <v>92.857142857142861</v>
      </c>
      <c r="H21" s="7">
        <v>7.6923076923076925</v>
      </c>
      <c r="I21" s="7">
        <v>0</v>
      </c>
      <c r="J21" s="7">
        <v>0</v>
      </c>
      <c r="K21" s="7">
        <v>7.1428571428571423</v>
      </c>
    </row>
    <row r="22" spans="1:11" x14ac:dyDescent="0.3">
      <c r="A22" t="s">
        <v>303</v>
      </c>
      <c r="B22" s="7">
        <v>92.307692307692307</v>
      </c>
      <c r="C22" s="17">
        <v>100</v>
      </c>
      <c r="D22" s="7">
        <v>96.15384615384616</v>
      </c>
      <c r="E22" s="7">
        <v>0.92582009977255153</v>
      </c>
      <c r="F22" s="7">
        <v>100</v>
      </c>
      <c r="G22" s="7">
        <v>92.857142857142861</v>
      </c>
      <c r="H22" s="7">
        <v>7.6923076923076925</v>
      </c>
      <c r="I22" s="7">
        <v>0</v>
      </c>
      <c r="J22" s="7">
        <v>0</v>
      </c>
      <c r="K22" s="7">
        <v>7.1428571428571423</v>
      </c>
    </row>
    <row r="23" spans="1:11" x14ac:dyDescent="0.3">
      <c r="A23" t="s">
        <v>304</v>
      </c>
      <c r="B23" s="7">
        <v>92.307692307692307</v>
      </c>
      <c r="C23" s="17">
        <v>100</v>
      </c>
      <c r="D23" s="7">
        <v>96.15384615384616</v>
      </c>
      <c r="E23" s="7">
        <v>0.92582009977255153</v>
      </c>
      <c r="F23" s="7">
        <v>100</v>
      </c>
      <c r="G23" s="7">
        <v>92.857142857142861</v>
      </c>
      <c r="H23" s="7">
        <v>7.6923076923076925</v>
      </c>
      <c r="I23" s="7">
        <v>0</v>
      </c>
      <c r="J23" s="7">
        <v>0</v>
      </c>
      <c r="K23" s="7">
        <v>7.1428571428571423</v>
      </c>
    </row>
    <row r="24" spans="1:11" x14ac:dyDescent="0.3">
      <c r="A24" t="s">
        <v>307</v>
      </c>
      <c r="B24" s="7">
        <v>92.307692307692307</v>
      </c>
      <c r="C24" s="17">
        <v>100</v>
      </c>
      <c r="D24" s="7">
        <v>96.15384615384616</v>
      </c>
      <c r="E24" s="7">
        <v>0.92582009977255153</v>
      </c>
      <c r="F24" s="7">
        <v>100</v>
      </c>
      <c r="G24" s="7">
        <v>92.857142857142861</v>
      </c>
      <c r="H24" s="7">
        <v>7.6923076923076925</v>
      </c>
      <c r="I24" s="7">
        <v>0</v>
      </c>
      <c r="J24" s="7">
        <v>0</v>
      </c>
      <c r="K24" s="7">
        <v>7.1428571428571423</v>
      </c>
    </row>
    <row r="25" spans="1:11" x14ac:dyDescent="0.3">
      <c r="A25" t="s">
        <v>308</v>
      </c>
      <c r="B25" s="7">
        <v>92.307692307692307</v>
      </c>
      <c r="C25" s="17">
        <v>100</v>
      </c>
      <c r="D25" s="7">
        <v>96.15384615384616</v>
      </c>
      <c r="E25" s="7">
        <v>0.92582009977255153</v>
      </c>
      <c r="F25" s="7">
        <v>100</v>
      </c>
      <c r="G25" s="7">
        <v>92.857142857142861</v>
      </c>
      <c r="H25" s="7">
        <v>7.6923076923076925</v>
      </c>
      <c r="I25" s="7">
        <v>0</v>
      </c>
      <c r="J25" s="7">
        <v>0</v>
      </c>
      <c r="K25" s="7">
        <v>7.1428571428571423</v>
      </c>
    </row>
    <row r="26" spans="1:11" x14ac:dyDescent="0.3">
      <c r="A26" t="s">
        <v>309</v>
      </c>
      <c r="B26" s="7">
        <v>92.307692307692307</v>
      </c>
      <c r="C26" s="17">
        <v>100</v>
      </c>
      <c r="D26" s="7">
        <v>96.15384615384616</v>
      </c>
      <c r="E26" s="7">
        <v>0.92582009977255153</v>
      </c>
      <c r="F26" s="7">
        <v>100</v>
      </c>
      <c r="G26" s="7">
        <v>92.857142857142861</v>
      </c>
      <c r="H26" s="7">
        <v>7.6923076923076925</v>
      </c>
      <c r="I26" s="7">
        <v>0</v>
      </c>
      <c r="J26" s="7">
        <v>0</v>
      </c>
      <c r="K26" s="7">
        <v>7.1428571428571423</v>
      </c>
    </row>
    <row r="27" spans="1:11" x14ac:dyDescent="0.3">
      <c r="A27" t="s">
        <v>310</v>
      </c>
      <c r="B27" s="7">
        <v>92.307692307692307</v>
      </c>
      <c r="C27" s="17">
        <v>100</v>
      </c>
      <c r="D27" s="7">
        <v>96.15384615384616</v>
      </c>
      <c r="E27" s="7">
        <v>0.92582009977255153</v>
      </c>
      <c r="F27" s="7">
        <v>100</v>
      </c>
      <c r="G27" s="7">
        <v>92.857142857142861</v>
      </c>
      <c r="H27" s="7">
        <v>7.6923076923076925</v>
      </c>
      <c r="I27" s="7">
        <v>0</v>
      </c>
      <c r="J27" s="7">
        <v>0</v>
      </c>
      <c r="K27" s="7">
        <v>7.1428571428571423</v>
      </c>
    </row>
    <row r="28" spans="1:11" x14ac:dyDescent="0.3">
      <c r="A28" t="s">
        <v>311</v>
      </c>
      <c r="B28" s="7">
        <v>92.307692307692307</v>
      </c>
      <c r="C28" s="17">
        <v>100</v>
      </c>
      <c r="D28" s="7">
        <v>96.15384615384616</v>
      </c>
      <c r="E28" s="7">
        <v>0.92582009977255153</v>
      </c>
      <c r="F28" s="7">
        <v>100</v>
      </c>
      <c r="G28" s="7">
        <v>92.857142857142861</v>
      </c>
      <c r="H28" s="7">
        <v>7.6923076923076925</v>
      </c>
      <c r="I28" s="7">
        <v>0</v>
      </c>
      <c r="J28" s="7">
        <v>0</v>
      </c>
      <c r="K28" s="7">
        <v>7.1428571428571423</v>
      </c>
    </row>
    <row r="29" spans="1:11" x14ac:dyDescent="0.3">
      <c r="A29" t="s">
        <v>261</v>
      </c>
      <c r="B29" s="7">
        <v>96.15384615384616</v>
      </c>
      <c r="C29" s="7">
        <v>96.15384615384616</v>
      </c>
      <c r="D29" s="7">
        <v>96.15384615384616</v>
      </c>
      <c r="E29" s="7">
        <v>0.92307692307692313</v>
      </c>
      <c r="F29" s="7">
        <v>96.15384615384616</v>
      </c>
      <c r="G29" s="7">
        <v>96.15384615384616</v>
      </c>
      <c r="H29" s="7">
        <v>3.8461538461538463</v>
      </c>
      <c r="I29" s="7">
        <v>3.8461538461538463</v>
      </c>
      <c r="J29" s="7">
        <v>3.8461538461538463</v>
      </c>
      <c r="K29" s="7">
        <v>3.8461538461538463</v>
      </c>
    </row>
    <row r="30" spans="1:11" x14ac:dyDescent="0.3">
      <c r="A30" t="s">
        <v>344</v>
      </c>
      <c r="B30" s="7">
        <v>96.15384615384616</v>
      </c>
      <c r="C30" s="7">
        <v>96.15384615384616</v>
      </c>
      <c r="D30" s="7">
        <v>96.15384615384616</v>
      </c>
      <c r="E30" s="7">
        <v>0.92307692307692313</v>
      </c>
      <c r="F30" s="7">
        <v>96.15384615384616</v>
      </c>
      <c r="G30" s="7">
        <v>96.15384615384616</v>
      </c>
      <c r="H30" s="7">
        <v>3.8461538461538463</v>
      </c>
      <c r="I30" s="7">
        <v>3.8461538461538463</v>
      </c>
      <c r="J30" s="7">
        <v>3.8461538461538463</v>
      </c>
      <c r="K30" s="7">
        <v>3.8461538461538463</v>
      </c>
    </row>
    <row r="31" spans="1:11" x14ac:dyDescent="0.3">
      <c r="A31" t="s">
        <v>281</v>
      </c>
      <c r="B31" s="7">
        <v>96.15384615384616</v>
      </c>
      <c r="C31" s="7">
        <v>96.15384615384616</v>
      </c>
      <c r="D31" s="7">
        <v>96.15384615384616</v>
      </c>
      <c r="E31" s="7">
        <v>0.92307692307692313</v>
      </c>
      <c r="F31" s="7">
        <v>96.15384615384616</v>
      </c>
      <c r="G31" s="7">
        <v>96.15384615384616</v>
      </c>
      <c r="H31" s="7">
        <v>3.8461538461538463</v>
      </c>
      <c r="I31" s="7">
        <v>3.8461538461538463</v>
      </c>
      <c r="J31" s="7">
        <v>3.8461538461538463</v>
      </c>
      <c r="K31" s="7">
        <v>3.8461538461538463</v>
      </c>
    </row>
    <row r="32" spans="1:11" x14ac:dyDescent="0.3">
      <c r="A32" t="s">
        <v>287</v>
      </c>
      <c r="B32" s="7">
        <v>96.15384615384616</v>
      </c>
      <c r="C32" s="7">
        <v>96.15384615384616</v>
      </c>
      <c r="D32" s="7">
        <v>96.15384615384616</v>
      </c>
      <c r="E32" s="7">
        <v>0.92307692307692313</v>
      </c>
      <c r="F32" s="7">
        <v>96.15384615384616</v>
      </c>
      <c r="G32" s="7">
        <v>96.15384615384616</v>
      </c>
      <c r="H32" s="7">
        <v>3.8461538461538463</v>
      </c>
      <c r="I32" s="7">
        <v>3.8461538461538463</v>
      </c>
      <c r="J32" s="7">
        <v>3.8461538461538463</v>
      </c>
      <c r="K32" s="7">
        <v>3.8461538461538463</v>
      </c>
    </row>
    <row r="33" spans="1:11" x14ac:dyDescent="0.3">
      <c r="A33" t="s">
        <v>294</v>
      </c>
      <c r="B33" s="7">
        <v>96.15384615384616</v>
      </c>
      <c r="C33" s="7">
        <v>96.15384615384616</v>
      </c>
      <c r="D33" s="7">
        <v>96.15384615384616</v>
      </c>
      <c r="E33" s="7">
        <v>0.92307692307692313</v>
      </c>
      <c r="F33" s="7">
        <v>96.15384615384616</v>
      </c>
      <c r="G33" s="7">
        <v>96.15384615384616</v>
      </c>
      <c r="H33" s="7">
        <v>3.8461538461538463</v>
      </c>
      <c r="I33" s="7">
        <v>3.8461538461538463</v>
      </c>
      <c r="J33" s="7">
        <v>3.8461538461538463</v>
      </c>
      <c r="K33" s="7">
        <v>3.8461538461538463</v>
      </c>
    </row>
    <row r="34" spans="1:11" x14ac:dyDescent="0.3">
      <c r="A34" t="s">
        <v>295</v>
      </c>
      <c r="B34" s="7">
        <v>96.15384615384616</v>
      </c>
      <c r="C34" s="7">
        <v>96.15384615384616</v>
      </c>
      <c r="D34" s="7">
        <v>96.15384615384616</v>
      </c>
      <c r="E34" s="7">
        <v>0.92307692307692313</v>
      </c>
      <c r="F34" s="7">
        <v>96.15384615384616</v>
      </c>
      <c r="G34" s="7">
        <v>96.15384615384616</v>
      </c>
      <c r="H34" s="7">
        <v>3.8461538461538463</v>
      </c>
      <c r="I34" s="7">
        <v>3.8461538461538463</v>
      </c>
      <c r="J34" s="7">
        <v>3.8461538461538463</v>
      </c>
      <c r="K34" s="7">
        <v>3.8461538461538463</v>
      </c>
    </row>
    <row r="35" spans="1:11" x14ac:dyDescent="0.3">
      <c r="A35" t="s">
        <v>296</v>
      </c>
      <c r="B35" s="7">
        <v>96.15384615384616</v>
      </c>
      <c r="C35" s="7">
        <v>96.15384615384616</v>
      </c>
      <c r="D35" s="7">
        <v>96.15384615384616</v>
      </c>
      <c r="E35" s="7">
        <v>0.92307692307692313</v>
      </c>
      <c r="F35" s="7">
        <v>96.15384615384616</v>
      </c>
      <c r="G35" s="7">
        <v>96.15384615384616</v>
      </c>
      <c r="H35" s="7">
        <v>3.8461538461538463</v>
      </c>
      <c r="I35" s="7">
        <v>3.8461538461538463</v>
      </c>
      <c r="J35" s="7">
        <v>3.8461538461538463</v>
      </c>
      <c r="K35" s="7">
        <v>3.8461538461538463</v>
      </c>
    </row>
    <row r="36" spans="1:11" x14ac:dyDescent="0.3">
      <c r="A36" t="s">
        <v>298</v>
      </c>
      <c r="B36" s="7">
        <v>96.15384615384616</v>
      </c>
      <c r="C36" s="7">
        <v>96.15384615384616</v>
      </c>
      <c r="D36" s="7">
        <v>96.15384615384616</v>
      </c>
      <c r="E36" s="7">
        <v>0.92307692307692313</v>
      </c>
      <c r="F36" s="7">
        <v>96.15384615384616</v>
      </c>
      <c r="G36" s="7">
        <v>96.15384615384616</v>
      </c>
      <c r="H36" s="7">
        <v>3.8461538461538463</v>
      </c>
      <c r="I36" s="7">
        <v>3.8461538461538463</v>
      </c>
      <c r="J36" s="7">
        <v>3.8461538461538463</v>
      </c>
      <c r="K36" s="7">
        <v>3.8461538461538463</v>
      </c>
    </row>
    <row r="37" spans="1:11" x14ac:dyDescent="0.3">
      <c r="A37" t="s">
        <v>299</v>
      </c>
      <c r="B37" s="7">
        <v>96.15384615384616</v>
      </c>
      <c r="C37" s="7">
        <v>96.15384615384616</v>
      </c>
      <c r="D37" s="7">
        <v>96.15384615384616</v>
      </c>
      <c r="E37" s="7">
        <v>0.92307692307692313</v>
      </c>
      <c r="F37" s="7">
        <v>96.15384615384616</v>
      </c>
      <c r="G37" s="7">
        <v>96.15384615384616</v>
      </c>
      <c r="H37" s="7">
        <v>3.8461538461538463</v>
      </c>
      <c r="I37" s="7">
        <v>3.8461538461538463</v>
      </c>
      <c r="J37" s="7">
        <v>3.8461538461538463</v>
      </c>
      <c r="K37" s="7">
        <v>3.8461538461538463</v>
      </c>
    </row>
    <row r="38" spans="1:11" x14ac:dyDescent="0.3">
      <c r="A38" t="s">
        <v>300</v>
      </c>
      <c r="B38" s="7">
        <v>96.15384615384616</v>
      </c>
      <c r="C38" s="7">
        <v>96.15384615384616</v>
      </c>
      <c r="D38" s="7">
        <v>96.15384615384616</v>
      </c>
      <c r="E38" s="7">
        <v>0.92307692307692313</v>
      </c>
      <c r="F38" s="7">
        <v>96.15384615384616</v>
      </c>
      <c r="G38" s="7">
        <v>96.15384615384616</v>
      </c>
      <c r="H38" s="7">
        <v>3.8461538461538463</v>
      </c>
      <c r="I38" s="7">
        <v>3.8461538461538463</v>
      </c>
      <c r="J38" s="7">
        <v>3.8461538461538463</v>
      </c>
      <c r="K38" s="7">
        <v>3.8461538461538463</v>
      </c>
    </row>
    <row r="39" spans="1:11" x14ac:dyDescent="0.3">
      <c r="A39" t="s">
        <v>305</v>
      </c>
      <c r="B39" s="7">
        <v>96.15384615384616</v>
      </c>
      <c r="C39" s="7">
        <v>96.15384615384616</v>
      </c>
      <c r="D39" s="7">
        <v>96.15384615384616</v>
      </c>
      <c r="E39" s="7">
        <v>0.92307692307692313</v>
      </c>
      <c r="F39" s="7">
        <v>96.15384615384616</v>
      </c>
      <c r="G39" s="7">
        <v>96.15384615384616</v>
      </c>
      <c r="H39" s="7">
        <v>3.8461538461538463</v>
      </c>
      <c r="I39" s="7">
        <v>3.8461538461538463</v>
      </c>
      <c r="J39" s="7">
        <v>3.8461538461538463</v>
      </c>
      <c r="K39" s="7">
        <v>3.8461538461538463</v>
      </c>
    </row>
    <row r="40" spans="1:11" x14ac:dyDescent="0.3">
      <c r="A40" t="s">
        <v>306</v>
      </c>
      <c r="B40" s="7">
        <v>96.15384615384616</v>
      </c>
      <c r="C40" s="7">
        <v>96.15384615384616</v>
      </c>
      <c r="D40" s="7">
        <v>96.15384615384616</v>
      </c>
      <c r="E40" s="7">
        <v>0.92307692307692313</v>
      </c>
      <c r="F40" s="7">
        <v>96.15384615384616</v>
      </c>
      <c r="G40" s="7">
        <v>96.15384615384616</v>
      </c>
      <c r="H40" s="7">
        <v>3.8461538461538463</v>
      </c>
      <c r="I40" s="7">
        <v>3.8461538461538463</v>
      </c>
      <c r="J40" s="7">
        <v>3.8461538461538463</v>
      </c>
      <c r="K40" s="7">
        <v>3.8461538461538463</v>
      </c>
    </row>
    <row r="41" spans="1:11" x14ac:dyDescent="0.3">
      <c r="A41" t="s">
        <v>711</v>
      </c>
      <c r="B41" s="7">
        <v>96.15384615384616</v>
      </c>
      <c r="C41" s="7">
        <v>96.15384615384616</v>
      </c>
      <c r="D41" s="7">
        <v>96.15384615384616</v>
      </c>
      <c r="E41" s="7">
        <v>0.92307692307692313</v>
      </c>
      <c r="F41" s="7">
        <v>96.15384615384616</v>
      </c>
      <c r="G41" s="7">
        <v>96.15384615384616</v>
      </c>
      <c r="H41" s="7">
        <v>3.8461538461538463</v>
      </c>
      <c r="I41" s="7">
        <v>3.8461538461538463</v>
      </c>
      <c r="J41" s="7">
        <v>3.8461538461538463</v>
      </c>
      <c r="K41" s="7">
        <v>3.8461538461538463</v>
      </c>
    </row>
    <row r="42" spans="1:11" x14ac:dyDescent="0.3">
      <c r="A42" t="s">
        <v>277</v>
      </c>
      <c r="B42" s="7">
        <v>95.833333333333343</v>
      </c>
      <c r="C42" s="7">
        <v>96</v>
      </c>
      <c r="D42" s="7">
        <v>95.918367346938766</v>
      </c>
      <c r="E42" s="7">
        <v>0.91833333333333333</v>
      </c>
      <c r="F42" s="7">
        <v>95.833333333333343</v>
      </c>
      <c r="G42" s="7">
        <v>96</v>
      </c>
      <c r="H42" s="7">
        <v>4.1666666666666661</v>
      </c>
      <c r="I42" s="7">
        <v>4</v>
      </c>
      <c r="J42" s="7">
        <v>4.1666666666666661</v>
      </c>
      <c r="K42" s="7">
        <v>4</v>
      </c>
    </row>
    <row r="43" spans="1:11" x14ac:dyDescent="0.3">
      <c r="A43" t="s">
        <v>282</v>
      </c>
      <c r="B43" s="17">
        <v>100</v>
      </c>
      <c r="C43" s="7">
        <v>88.461538461538453</v>
      </c>
      <c r="D43" s="7">
        <v>94.230769230769226</v>
      </c>
      <c r="E43" s="7">
        <v>0.89056355656172126</v>
      </c>
      <c r="F43" s="7">
        <v>89.65517241379311</v>
      </c>
      <c r="G43" s="7">
        <v>100</v>
      </c>
      <c r="H43" s="7">
        <v>0</v>
      </c>
      <c r="I43" s="7">
        <v>11.538461538461538</v>
      </c>
      <c r="J43" s="7">
        <v>10.344827586206897</v>
      </c>
      <c r="K43" s="7">
        <v>0</v>
      </c>
    </row>
    <row r="44" spans="1:11" x14ac:dyDescent="0.3">
      <c r="A44" t="s">
        <v>283</v>
      </c>
      <c r="B44" s="17">
        <v>100</v>
      </c>
      <c r="C44" s="7">
        <v>88.461538461538453</v>
      </c>
      <c r="D44" s="7">
        <v>94.230769230769226</v>
      </c>
      <c r="E44" s="7">
        <v>0.89056355656172126</v>
      </c>
      <c r="F44" s="7">
        <v>89.65517241379311</v>
      </c>
      <c r="G44" s="7">
        <v>100</v>
      </c>
      <c r="H44" s="7">
        <v>0</v>
      </c>
      <c r="I44" s="7">
        <v>11.538461538461538</v>
      </c>
      <c r="J44" s="7">
        <v>10.344827586206897</v>
      </c>
      <c r="K44" s="7">
        <v>0</v>
      </c>
    </row>
    <row r="45" spans="1:11" x14ac:dyDescent="0.3">
      <c r="A45" t="s">
        <v>267</v>
      </c>
      <c r="B45" s="7">
        <v>96.15384615384616</v>
      </c>
      <c r="C45" s="7">
        <v>92.307692307692307</v>
      </c>
      <c r="D45" s="7">
        <v>94.230769230769226</v>
      </c>
      <c r="E45" s="7">
        <v>0.88527041275742613</v>
      </c>
      <c r="F45" s="7">
        <v>92.592592592592595</v>
      </c>
      <c r="G45" s="7">
        <v>96</v>
      </c>
      <c r="H45" s="7">
        <v>3.8461538461538463</v>
      </c>
      <c r="I45" s="7">
        <v>7.6923076923076925</v>
      </c>
      <c r="J45" s="7">
        <v>7.4074074074074066</v>
      </c>
      <c r="K45" s="7">
        <v>4</v>
      </c>
    </row>
    <row r="46" spans="1:11" x14ac:dyDescent="0.3">
      <c r="A46" t="s">
        <v>278</v>
      </c>
      <c r="B46" s="7">
        <v>96.15384615384616</v>
      </c>
      <c r="C46" s="7">
        <v>92.307692307692307</v>
      </c>
      <c r="D46" s="7">
        <v>94.230769230769226</v>
      </c>
      <c r="E46" s="7">
        <v>0.88527041275742613</v>
      </c>
      <c r="F46" s="7">
        <v>92.592592592592595</v>
      </c>
      <c r="G46" s="7">
        <v>96</v>
      </c>
      <c r="H46" s="7">
        <v>3.8461538461538463</v>
      </c>
      <c r="I46" s="7">
        <v>7.6923076923076925</v>
      </c>
      <c r="J46" s="7">
        <v>7.4074074074074066</v>
      </c>
      <c r="K46" s="7">
        <v>4</v>
      </c>
    </row>
    <row r="47" spans="1:11" x14ac:dyDescent="0.3">
      <c r="A47" t="s">
        <v>253</v>
      </c>
      <c r="B47" s="17">
        <v>100</v>
      </c>
      <c r="C47" s="7">
        <v>84.615384615384613</v>
      </c>
      <c r="D47" s="7">
        <v>92.307692307692307</v>
      </c>
      <c r="E47" s="7">
        <v>0.8563488385776753</v>
      </c>
      <c r="F47" s="7">
        <v>86.666666666666671</v>
      </c>
      <c r="G47" s="7">
        <v>100</v>
      </c>
      <c r="H47" s="7">
        <v>0</v>
      </c>
      <c r="I47" s="7">
        <v>15.384615384615385</v>
      </c>
      <c r="J47" s="7">
        <v>13.333333333333334</v>
      </c>
      <c r="K47" s="7">
        <v>0</v>
      </c>
    </row>
    <row r="48" spans="1:11" x14ac:dyDescent="0.3">
      <c r="A48" t="s">
        <v>263</v>
      </c>
      <c r="B48" s="17">
        <v>100</v>
      </c>
      <c r="C48" s="7">
        <v>84.615384615384613</v>
      </c>
      <c r="D48" s="7">
        <v>92.307692307692307</v>
      </c>
      <c r="E48" s="7">
        <v>0.8563488385776753</v>
      </c>
      <c r="F48" s="7">
        <v>86.666666666666671</v>
      </c>
      <c r="G48" s="7">
        <v>100</v>
      </c>
      <c r="H48" s="7">
        <v>0</v>
      </c>
      <c r="I48" s="7">
        <v>15.384615384615385</v>
      </c>
      <c r="J48" s="7">
        <v>13.333333333333334</v>
      </c>
      <c r="K48" s="7">
        <v>0</v>
      </c>
    </row>
    <row r="49" spans="1:11" x14ac:dyDescent="0.3">
      <c r="A49" t="s">
        <v>269</v>
      </c>
      <c r="B49" s="17">
        <v>100</v>
      </c>
      <c r="C49" s="7">
        <v>84.615384615384613</v>
      </c>
      <c r="D49" s="7">
        <v>92.307692307692307</v>
      </c>
      <c r="E49" s="7">
        <v>0.8563488385776753</v>
      </c>
      <c r="F49" s="7">
        <v>86.666666666666671</v>
      </c>
      <c r="G49" s="7">
        <v>100</v>
      </c>
      <c r="H49" s="7">
        <v>0</v>
      </c>
      <c r="I49" s="7">
        <v>15.384615384615385</v>
      </c>
      <c r="J49" s="7">
        <v>13.333333333333334</v>
      </c>
      <c r="K49" s="7">
        <v>0</v>
      </c>
    </row>
    <row r="50" spans="1:11" x14ac:dyDescent="0.3">
      <c r="A50" t="s">
        <v>270</v>
      </c>
      <c r="B50" s="17">
        <v>100</v>
      </c>
      <c r="C50" s="7">
        <v>84.615384615384613</v>
      </c>
      <c r="D50" s="7">
        <v>92.307692307692307</v>
      </c>
      <c r="E50" s="7">
        <v>0.8563488385776753</v>
      </c>
      <c r="F50" s="7">
        <v>86.666666666666671</v>
      </c>
      <c r="G50" s="7">
        <v>100</v>
      </c>
      <c r="H50" s="7">
        <v>0</v>
      </c>
      <c r="I50" s="7">
        <v>15.384615384615385</v>
      </c>
      <c r="J50" s="7">
        <v>13.333333333333334</v>
      </c>
      <c r="K50" s="7">
        <v>0</v>
      </c>
    </row>
    <row r="51" spans="1:11" x14ac:dyDescent="0.3">
      <c r="A51" t="s">
        <v>286</v>
      </c>
      <c r="B51" s="7">
        <v>96.15384615384616</v>
      </c>
      <c r="C51" s="7">
        <v>88.461538461538453</v>
      </c>
      <c r="D51" s="7">
        <v>92.307692307692307</v>
      </c>
      <c r="E51" s="7">
        <v>0.8486684247915055</v>
      </c>
      <c r="F51" s="7">
        <v>89.285714285714292</v>
      </c>
      <c r="G51" s="7">
        <v>95.833333333333343</v>
      </c>
      <c r="H51" s="7">
        <v>3.8461538461538463</v>
      </c>
      <c r="I51" s="7">
        <v>11.538461538461538</v>
      </c>
      <c r="J51" s="7">
        <v>10.714285714285714</v>
      </c>
      <c r="K51" s="7">
        <v>4.1666666666666661</v>
      </c>
    </row>
    <row r="52" spans="1:11" x14ac:dyDescent="0.3">
      <c r="A52" t="s">
        <v>293</v>
      </c>
      <c r="B52" s="7">
        <v>92.307692307692307</v>
      </c>
      <c r="C52" s="7">
        <v>92.307692307692307</v>
      </c>
      <c r="D52" s="7">
        <v>92.307692307692307</v>
      </c>
      <c r="E52" s="7">
        <v>0.84615384615384615</v>
      </c>
      <c r="F52" s="7">
        <v>92.307692307692307</v>
      </c>
      <c r="G52" s="7">
        <v>92.307692307692307</v>
      </c>
      <c r="H52" s="7">
        <v>7.6923076923076925</v>
      </c>
      <c r="I52" s="7">
        <v>7.6923076923076925</v>
      </c>
      <c r="J52" s="7">
        <v>7.6923076923076925</v>
      </c>
      <c r="K52" s="7">
        <v>7.6923076923076925</v>
      </c>
    </row>
    <row r="53" spans="1:11" x14ac:dyDescent="0.3">
      <c r="A53" t="s">
        <v>271</v>
      </c>
      <c r="B53" s="17">
        <v>100</v>
      </c>
      <c r="C53" s="7">
        <v>80.769230769230774</v>
      </c>
      <c r="D53" s="7">
        <v>90.384615384615387</v>
      </c>
      <c r="E53" s="7">
        <v>0.82305489175310154</v>
      </c>
      <c r="F53" s="7">
        <v>83.870967741935488</v>
      </c>
      <c r="G53" s="7">
        <v>100</v>
      </c>
      <c r="H53" s="7">
        <v>0</v>
      </c>
      <c r="I53" s="7">
        <v>19.230769230769234</v>
      </c>
      <c r="J53" s="7">
        <v>16.129032258064516</v>
      </c>
      <c r="K53" s="7">
        <v>0</v>
      </c>
    </row>
    <row r="54" spans="1:11" x14ac:dyDescent="0.3">
      <c r="A54" t="s">
        <v>272</v>
      </c>
      <c r="B54" s="17">
        <v>100</v>
      </c>
      <c r="C54" s="7">
        <v>80.769230769230774</v>
      </c>
      <c r="D54" s="7">
        <v>90.384615384615387</v>
      </c>
      <c r="E54" s="7">
        <v>0.82305489175310154</v>
      </c>
      <c r="F54" s="7">
        <v>83.870967741935488</v>
      </c>
      <c r="G54" s="7">
        <v>100</v>
      </c>
      <c r="H54" s="7">
        <v>0</v>
      </c>
      <c r="I54" s="7">
        <v>19.230769230769234</v>
      </c>
      <c r="J54" s="7">
        <v>16.129032258064516</v>
      </c>
      <c r="K54" s="7">
        <v>0</v>
      </c>
    </row>
    <row r="55" spans="1:11" x14ac:dyDescent="0.3">
      <c r="A55" t="s">
        <v>273</v>
      </c>
      <c r="B55" s="17">
        <v>100</v>
      </c>
      <c r="C55" s="7">
        <v>80.769230769230774</v>
      </c>
      <c r="D55" s="7">
        <v>90.384615384615387</v>
      </c>
      <c r="E55" s="7">
        <v>0.82305489175310154</v>
      </c>
      <c r="F55" s="7">
        <v>83.870967741935488</v>
      </c>
      <c r="G55" s="7">
        <v>100</v>
      </c>
      <c r="H55" s="7">
        <v>0</v>
      </c>
      <c r="I55" s="7">
        <v>19.230769230769234</v>
      </c>
      <c r="J55" s="7">
        <v>16.129032258064516</v>
      </c>
      <c r="K55" s="7">
        <v>0</v>
      </c>
    </row>
    <row r="56" spans="1:11" x14ac:dyDescent="0.3">
      <c r="A56" t="s">
        <v>262</v>
      </c>
      <c r="B56" s="7">
        <v>91.666666666666657</v>
      </c>
      <c r="C56" s="7">
        <v>90</v>
      </c>
      <c r="D56" s="7">
        <v>91.17647058823529</v>
      </c>
      <c r="E56" s="7">
        <v>0.79540843081086754</v>
      </c>
      <c r="F56" s="7">
        <v>95.652173913043484</v>
      </c>
      <c r="G56" s="7">
        <v>81.818181818181827</v>
      </c>
      <c r="H56" s="7">
        <v>8.3333333333333321</v>
      </c>
      <c r="I56" s="7">
        <v>10</v>
      </c>
      <c r="J56" s="7">
        <v>4.3478260869565215</v>
      </c>
      <c r="K56" s="7">
        <v>18.181818181818183</v>
      </c>
    </row>
    <row r="57" spans="1:11" x14ac:dyDescent="0.3">
      <c r="A57" t="s">
        <v>268</v>
      </c>
      <c r="B57" s="17">
        <v>100</v>
      </c>
      <c r="C57" s="7">
        <v>76.923076923076934</v>
      </c>
      <c r="D57" s="7">
        <v>88.461538461538453</v>
      </c>
      <c r="E57" s="7">
        <v>0.79056941504209488</v>
      </c>
      <c r="F57" s="7">
        <v>81.25</v>
      </c>
      <c r="G57" s="7">
        <v>100</v>
      </c>
      <c r="H57" s="7">
        <v>0</v>
      </c>
      <c r="I57" s="7">
        <v>23.076923076923077</v>
      </c>
      <c r="J57" s="7">
        <v>18.75</v>
      </c>
      <c r="K57" s="7">
        <v>0</v>
      </c>
    </row>
    <row r="58" spans="1:11" x14ac:dyDescent="0.3">
      <c r="A58" t="s">
        <v>264</v>
      </c>
      <c r="B58" s="7">
        <v>96.15384615384616</v>
      </c>
      <c r="C58" s="7">
        <v>80.769230769230774</v>
      </c>
      <c r="D58" s="7">
        <v>88.461538461538453</v>
      </c>
      <c r="E58" s="7">
        <v>0.77849894416152299</v>
      </c>
      <c r="F58" s="7">
        <v>83.333333333333343</v>
      </c>
      <c r="G58" s="7">
        <v>95.454545454545453</v>
      </c>
      <c r="H58" s="7">
        <v>3.8461538461538463</v>
      </c>
      <c r="I58" s="7">
        <v>19.230769230769234</v>
      </c>
      <c r="J58" s="7">
        <v>16.666666666666664</v>
      </c>
      <c r="K58" s="7">
        <v>4.5454545454545459</v>
      </c>
    </row>
    <row r="59" spans="1:11" x14ac:dyDescent="0.3">
      <c r="A59" t="s">
        <v>284</v>
      </c>
      <c r="B59" s="7">
        <v>96.15384615384616</v>
      </c>
      <c r="C59" s="7">
        <v>80.769230769230774</v>
      </c>
      <c r="D59" s="7">
        <v>88.461538461538453</v>
      </c>
      <c r="E59" s="7">
        <v>0.77849894416152299</v>
      </c>
      <c r="F59" s="7">
        <v>83.333333333333343</v>
      </c>
      <c r="G59" s="7">
        <v>95.454545454545453</v>
      </c>
      <c r="H59" s="7">
        <v>3.8461538461538463</v>
      </c>
      <c r="I59" s="7">
        <v>19.230769230769234</v>
      </c>
      <c r="J59" s="7">
        <v>16.666666666666664</v>
      </c>
      <c r="K59" s="7">
        <v>4.5454545454545459</v>
      </c>
    </row>
    <row r="60" spans="1:11" x14ac:dyDescent="0.3">
      <c r="A60" t="s">
        <v>274</v>
      </c>
      <c r="B60" s="7">
        <v>96.15384615384616</v>
      </c>
      <c r="C60" s="7">
        <v>76.923076923076934</v>
      </c>
      <c r="D60" s="7">
        <v>86.538461538461547</v>
      </c>
      <c r="E60" s="7">
        <v>0.74466871158613956</v>
      </c>
      <c r="F60" s="7">
        <v>80.645161290322577</v>
      </c>
      <c r="G60" s="7">
        <v>95.238095238095227</v>
      </c>
      <c r="H60" s="7">
        <v>3.8461538461538463</v>
      </c>
      <c r="I60" s="7">
        <v>23.076923076923077</v>
      </c>
      <c r="J60" s="7">
        <v>19.35483870967742</v>
      </c>
      <c r="K60" s="7">
        <v>4.7619047619047619</v>
      </c>
    </row>
    <row r="61" spans="1:11" x14ac:dyDescent="0.3">
      <c r="A61" t="s">
        <v>254</v>
      </c>
      <c r="B61" s="7">
        <v>92.307692307692307</v>
      </c>
      <c r="C61" s="7">
        <v>80.769230769230774</v>
      </c>
      <c r="D61" s="7">
        <v>86.538461538461547</v>
      </c>
      <c r="E61" s="7">
        <v>0.735682938029248</v>
      </c>
      <c r="F61" s="7">
        <v>82.758620689655174</v>
      </c>
      <c r="G61" s="7">
        <v>91.304347826086953</v>
      </c>
      <c r="H61" s="7">
        <v>7.6923076923076925</v>
      </c>
      <c r="I61" s="7">
        <v>19.230769230769234</v>
      </c>
      <c r="J61" s="7">
        <v>17.241379310344829</v>
      </c>
      <c r="K61" s="7">
        <v>8.695652173913043</v>
      </c>
    </row>
    <row r="62" spans="1:11" x14ac:dyDescent="0.3">
      <c r="A62" t="s">
        <v>256</v>
      </c>
      <c r="B62" s="7">
        <v>62.5</v>
      </c>
      <c r="C62" s="17">
        <v>100</v>
      </c>
      <c r="D62" s="7">
        <v>81.632653061224488</v>
      </c>
      <c r="E62" s="7">
        <v>0.67790768068330065</v>
      </c>
      <c r="F62" s="7">
        <v>100</v>
      </c>
      <c r="G62" s="7">
        <v>73.529411764705884</v>
      </c>
      <c r="H62" s="7">
        <v>37.5</v>
      </c>
      <c r="I62" s="7">
        <v>0</v>
      </c>
      <c r="J62" s="7">
        <v>0</v>
      </c>
      <c r="K62" s="7">
        <v>26.47058823529412</v>
      </c>
    </row>
  </sheetData>
  <pageMargins left="0.70866141732283472" right="0.70866141732283472" top="0.74803149606299213" bottom="0.74803149606299213" header="0.31496062992125984" footer="0.31496062992125984"/>
  <pageSetup paperSize="9" orientation="landscape"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2"/>
  <sheetViews>
    <sheetView tabSelected="1" zoomScaleNormal="100" workbookViewId="0"/>
  </sheetViews>
  <sheetFormatPr baseColWidth="10" defaultRowHeight="14.4" x14ac:dyDescent="0.3"/>
  <cols>
    <col min="1" max="1" width="37.109375" customWidth="1"/>
    <col min="2" max="3" width="9.5546875" bestFit="1" customWidth="1"/>
    <col min="4" max="4" width="8.6640625" bestFit="1" customWidth="1"/>
    <col min="5" max="5" width="6.33203125" bestFit="1" customWidth="1"/>
    <col min="6" max="6" width="18.88671875" customWidth="1"/>
    <col min="7" max="7" width="17.33203125" bestFit="1" customWidth="1"/>
    <col min="8" max="8" width="13" bestFit="1" customWidth="1"/>
    <col min="9" max="9" width="12.109375" bestFit="1" customWidth="1"/>
    <col min="10" max="10" width="13.6640625" bestFit="1" customWidth="1"/>
    <col min="11" max="11" width="12.44140625" customWidth="1"/>
  </cols>
  <sheetData>
    <row r="1" spans="1:11" x14ac:dyDescent="0.3">
      <c r="A1" s="1" t="s">
        <v>1381</v>
      </c>
    </row>
    <row r="2" spans="1:11" x14ac:dyDescent="0.3">
      <c r="A2" t="s">
        <v>1378</v>
      </c>
    </row>
    <row r="3" spans="1:11" x14ac:dyDescent="0.3">
      <c r="A3" t="s">
        <v>1379</v>
      </c>
    </row>
    <row r="4" spans="1:11" x14ac:dyDescent="0.3">
      <c r="A4" t="s">
        <v>1380</v>
      </c>
    </row>
    <row r="5" spans="1:11" s="54" customFormat="1" ht="28.8" x14ac:dyDescent="0.3">
      <c r="A5" s="8" t="s">
        <v>347</v>
      </c>
      <c r="B5" s="60" t="s">
        <v>257</v>
      </c>
      <c r="C5" s="60" t="s">
        <v>258</v>
      </c>
      <c r="D5" s="60" t="s">
        <v>259</v>
      </c>
      <c r="E5" s="60" t="s">
        <v>260</v>
      </c>
      <c r="F5" s="61" t="s">
        <v>1457</v>
      </c>
      <c r="G5" s="62" t="s">
        <v>1458</v>
      </c>
      <c r="H5" s="62" t="s">
        <v>1453</v>
      </c>
      <c r="I5" s="61" t="s">
        <v>1454</v>
      </c>
      <c r="J5" s="61" t="s">
        <v>1455</v>
      </c>
      <c r="K5" s="62" t="s">
        <v>1456</v>
      </c>
    </row>
    <row r="6" spans="1:11" x14ac:dyDescent="0.3">
      <c r="A6" s="21" t="s">
        <v>344</v>
      </c>
      <c r="B6" s="25">
        <v>100</v>
      </c>
      <c r="C6" s="25">
        <v>96.551724137931032</v>
      </c>
      <c r="D6" s="25">
        <v>97.872340425531917</v>
      </c>
      <c r="E6" s="25">
        <v>0.95639978276064552</v>
      </c>
      <c r="F6" s="26">
        <v>94.73684210526315</v>
      </c>
      <c r="G6" s="26">
        <v>100</v>
      </c>
      <c r="H6" s="26">
        <v>0</v>
      </c>
      <c r="I6" s="26">
        <v>3.4482758620689653</v>
      </c>
      <c r="J6" s="26">
        <v>5.2631578947368416</v>
      </c>
      <c r="K6" s="26">
        <v>0</v>
      </c>
    </row>
    <row r="7" spans="1:11" x14ac:dyDescent="0.3">
      <c r="A7" s="21" t="s">
        <v>261</v>
      </c>
      <c r="B7" s="25">
        <v>100</v>
      </c>
      <c r="C7" s="26">
        <v>89.65517241379311</v>
      </c>
      <c r="D7" s="26">
        <v>93.61702127659575</v>
      </c>
      <c r="E7" s="26">
        <v>0.87662586455336855</v>
      </c>
      <c r="F7" s="26">
        <v>85.714285714285708</v>
      </c>
      <c r="G7" s="26">
        <v>100</v>
      </c>
      <c r="H7" s="26">
        <v>0</v>
      </c>
      <c r="I7" s="26">
        <v>10.344827586206897</v>
      </c>
      <c r="J7" s="26">
        <v>14.285714285714285</v>
      </c>
      <c r="K7" s="26">
        <v>0</v>
      </c>
    </row>
    <row r="8" spans="1:11" x14ac:dyDescent="0.3">
      <c r="A8" s="21" t="s">
        <v>280</v>
      </c>
      <c r="B8" s="25">
        <v>100</v>
      </c>
      <c r="C8" s="26">
        <v>89.65517241379311</v>
      </c>
      <c r="D8" s="26">
        <v>93.61702127659575</v>
      </c>
      <c r="E8" s="26">
        <v>0.87662586455336855</v>
      </c>
      <c r="F8" s="26">
        <v>85.714285714285708</v>
      </c>
      <c r="G8" s="26">
        <v>100</v>
      </c>
      <c r="H8" s="26">
        <v>0</v>
      </c>
      <c r="I8" s="26">
        <v>10.344827586206897</v>
      </c>
      <c r="J8" s="26">
        <v>14.285714285714285</v>
      </c>
      <c r="K8" s="26">
        <v>0</v>
      </c>
    </row>
    <row r="9" spans="1:11" x14ac:dyDescent="0.3">
      <c r="A9" t="s">
        <v>295</v>
      </c>
      <c r="B9" s="6">
        <v>94.444444444444443</v>
      </c>
      <c r="C9" s="6">
        <v>93.103448275862064</v>
      </c>
      <c r="D9" s="6">
        <v>93.61702127659575</v>
      </c>
      <c r="E9" s="6">
        <v>0.86721170778098211</v>
      </c>
      <c r="F9" s="6">
        <v>89.473684210526315</v>
      </c>
      <c r="G9" s="6">
        <v>96.428571428571431</v>
      </c>
      <c r="H9" s="6">
        <v>5.5555555555555554</v>
      </c>
      <c r="I9" s="6">
        <v>6.8965517241379306</v>
      </c>
      <c r="J9" s="6">
        <v>10.526315789473683</v>
      </c>
      <c r="K9" s="6">
        <v>3.5714285714285712</v>
      </c>
    </row>
    <row r="10" spans="1:11" x14ac:dyDescent="0.3">
      <c r="A10" s="21" t="s">
        <v>296</v>
      </c>
      <c r="B10" s="25">
        <v>100</v>
      </c>
      <c r="C10" s="26">
        <v>89.65517241379311</v>
      </c>
      <c r="D10" s="26">
        <v>93.61702127659575</v>
      </c>
      <c r="E10" s="26">
        <v>0.87662586455336855</v>
      </c>
      <c r="F10" s="26">
        <v>85.714285714285708</v>
      </c>
      <c r="G10" s="26">
        <v>100</v>
      </c>
      <c r="H10" s="26">
        <v>0</v>
      </c>
      <c r="I10" s="26">
        <v>10.344827586206897</v>
      </c>
      <c r="J10" s="26">
        <v>14.285714285714285</v>
      </c>
      <c r="K10" s="26">
        <v>0</v>
      </c>
    </row>
    <row r="11" spans="1:11" x14ac:dyDescent="0.3">
      <c r="A11" t="s">
        <v>297</v>
      </c>
      <c r="B11" s="6">
        <v>94.444444444444443</v>
      </c>
      <c r="C11" s="6">
        <v>93.103448275862064</v>
      </c>
      <c r="D11" s="6">
        <v>93.61702127659575</v>
      </c>
      <c r="E11" s="6">
        <v>0.86721170778098211</v>
      </c>
      <c r="F11" s="6">
        <v>89.473684210526315</v>
      </c>
      <c r="G11" s="6">
        <v>96.428571428571431</v>
      </c>
      <c r="H11" s="6">
        <v>5.5555555555555554</v>
      </c>
      <c r="I11" s="6">
        <v>6.8965517241379306</v>
      </c>
      <c r="J11" s="6">
        <v>10.526315789473683</v>
      </c>
      <c r="K11" s="6">
        <v>3.5714285714285712</v>
      </c>
    </row>
    <row r="12" spans="1:11" x14ac:dyDescent="0.3">
      <c r="A12" t="s">
        <v>306</v>
      </c>
      <c r="B12" s="6">
        <v>94.444444444444443</v>
      </c>
      <c r="C12" s="6">
        <v>93.103448275862064</v>
      </c>
      <c r="D12" s="6">
        <v>93.61702127659575</v>
      </c>
      <c r="E12" s="6">
        <v>0.86721170778098211</v>
      </c>
      <c r="F12" s="6">
        <v>89.473684210526315</v>
      </c>
      <c r="G12" s="6">
        <v>96.428571428571431</v>
      </c>
      <c r="H12" s="6">
        <v>5.5555555555555554</v>
      </c>
      <c r="I12" s="6">
        <v>6.8965517241379306</v>
      </c>
      <c r="J12" s="6">
        <v>10.526315789473683</v>
      </c>
      <c r="K12" s="6">
        <v>3.5714285714285712</v>
      </c>
    </row>
    <row r="13" spans="1:11" x14ac:dyDescent="0.3">
      <c r="A13" t="s">
        <v>711</v>
      </c>
      <c r="B13" s="6">
        <v>94.444444444444443</v>
      </c>
      <c r="C13" s="6">
        <v>93.103448275862064</v>
      </c>
      <c r="D13" s="6">
        <v>93.61702127659575</v>
      </c>
      <c r="E13" s="6">
        <v>0.86721170778098211</v>
      </c>
      <c r="F13" s="6">
        <v>89.473684210526315</v>
      </c>
      <c r="G13" s="6">
        <v>96.428571428571431</v>
      </c>
      <c r="H13" s="6">
        <v>5.5555555555555554</v>
      </c>
      <c r="I13" s="6">
        <v>6.8965517241379306</v>
      </c>
      <c r="J13" s="6">
        <v>10.526315789473683</v>
      </c>
      <c r="K13" s="6">
        <v>3.5714285714285712</v>
      </c>
    </row>
    <row r="14" spans="1:11" x14ac:dyDescent="0.3">
      <c r="A14" t="s">
        <v>277</v>
      </c>
      <c r="B14" s="6">
        <v>94.117647058823522</v>
      </c>
      <c r="C14" s="6">
        <v>92.307692307692307</v>
      </c>
      <c r="D14" s="6">
        <v>93.023255813953483</v>
      </c>
      <c r="E14" s="6">
        <v>0.85653669102197116</v>
      </c>
      <c r="F14" s="6">
        <v>88.888888888888886</v>
      </c>
      <c r="G14" s="6">
        <v>96</v>
      </c>
      <c r="H14" s="6">
        <v>5.8823529411764701</v>
      </c>
      <c r="I14" s="6">
        <v>7.6923076923076925</v>
      </c>
      <c r="J14" s="6">
        <v>11.111111111111111</v>
      </c>
      <c r="K14" s="6">
        <v>4</v>
      </c>
    </row>
    <row r="15" spans="1:11" x14ac:dyDescent="0.3">
      <c r="A15" t="s">
        <v>253</v>
      </c>
      <c r="B15" s="24">
        <v>100</v>
      </c>
      <c r="C15" s="6">
        <v>86.206896551724128</v>
      </c>
      <c r="D15" s="6">
        <v>91.489361702127653</v>
      </c>
      <c r="E15" s="6">
        <v>0.83983876643378141</v>
      </c>
      <c r="F15" s="6">
        <v>81.818181818181827</v>
      </c>
      <c r="G15" s="6">
        <v>100</v>
      </c>
      <c r="H15" s="6">
        <v>0</v>
      </c>
      <c r="I15" s="6">
        <v>13.793103448275861</v>
      </c>
      <c r="J15" s="6">
        <v>18.181818181818183</v>
      </c>
      <c r="K15" s="6">
        <v>0</v>
      </c>
    </row>
    <row r="16" spans="1:11" x14ac:dyDescent="0.3">
      <c r="A16" t="s">
        <v>267</v>
      </c>
      <c r="B16" s="24">
        <v>100</v>
      </c>
      <c r="C16" s="6">
        <v>86.206896551724128</v>
      </c>
      <c r="D16" s="6">
        <v>91.489361702127653</v>
      </c>
      <c r="E16" s="6">
        <v>0.83983876643378141</v>
      </c>
      <c r="F16" s="6">
        <v>81.818181818181827</v>
      </c>
      <c r="G16" s="6">
        <v>100</v>
      </c>
      <c r="H16" s="6">
        <v>0</v>
      </c>
      <c r="I16" s="6">
        <v>13.793103448275861</v>
      </c>
      <c r="J16" s="6">
        <v>18.181818181818183</v>
      </c>
      <c r="K16" s="6">
        <v>0</v>
      </c>
    </row>
    <row r="17" spans="1:11" x14ac:dyDescent="0.3">
      <c r="A17" t="s">
        <v>278</v>
      </c>
      <c r="B17" s="24">
        <v>100</v>
      </c>
      <c r="C17" s="6">
        <v>86.206896551724128</v>
      </c>
      <c r="D17" s="6">
        <v>91.489361702127653</v>
      </c>
      <c r="E17" s="6">
        <v>0.83983876643378141</v>
      </c>
      <c r="F17" s="6">
        <v>81.818181818181827</v>
      </c>
      <c r="G17" s="6">
        <v>100</v>
      </c>
      <c r="H17" s="6">
        <v>0</v>
      </c>
      <c r="I17" s="6">
        <v>13.793103448275861</v>
      </c>
      <c r="J17" s="6">
        <v>18.181818181818183</v>
      </c>
      <c r="K17" s="6">
        <v>0</v>
      </c>
    </row>
    <row r="18" spans="1:11" x14ac:dyDescent="0.3">
      <c r="A18" t="s">
        <v>279</v>
      </c>
      <c r="B18" s="24">
        <v>100</v>
      </c>
      <c r="C18" s="6">
        <v>86.206896551724128</v>
      </c>
      <c r="D18" s="6">
        <v>91.489361702127653</v>
      </c>
      <c r="E18" s="6">
        <v>0.83983876643378141</v>
      </c>
      <c r="F18" s="6">
        <v>81.818181818181827</v>
      </c>
      <c r="G18" s="6">
        <v>100</v>
      </c>
      <c r="H18" s="6">
        <v>0</v>
      </c>
      <c r="I18" s="6">
        <v>13.793103448275861</v>
      </c>
      <c r="J18" s="6">
        <v>18.181818181818183</v>
      </c>
      <c r="K18" s="6">
        <v>0</v>
      </c>
    </row>
    <row r="19" spans="1:11" x14ac:dyDescent="0.3">
      <c r="A19" t="s">
        <v>281</v>
      </c>
      <c r="B19" s="24">
        <v>100</v>
      </c>
      <c r="C19" s="6">
        <v>86.206896551724128</v>
      </c>
      <c r="D19" s="6">
        <v>91.489361702127653</v>
      </c>
      <c r="E19" s="6">
        <v>0.83983876643378141</v>
      </c>
      <c r="F19" s="6">
        <v>81.818181818181827</v>
      </c>
      <c r="G19" s="6">
        <v>100</v>
      </c>
      <c r="H19" s="6">
        <v>0</v>
      </c>
      <c r="I19" s="6">
        <v>13.793103448275861</v>
      </c>
      <c r="J19" s="6">
        <v>18.181818181818183</v>
      </c>
      <c r="K19" s="6">
        <v>0</v>
      </c>
    </row>
    <row r="20" spans="1:11" x14ac:dyDescent="0.3">
      <c r="A20" t="s">
        <v>283</v>
      </c>
      <c r="B20" s="6">
        <v>94.444444444444443</v>
      </c>
      <c r="C20" s="6">
        <v>89.65517241379311</v>
      </c>
      <c r="D20" s="6">
        <v>91.489361702127653</v>
      </c>
      <c r="E20" s="6">
        <v>0.82686077247093259</v>
      </c>
      <c r="F20" s="6">
        <v>85</v>
      </c>
      <c r="G20" s="6">
        <v>96.296296296296291</v>
      </c>
      <c r="H20" s="6">
        <v>5.5555555555555554</v>
      </c>
      <c r="I20" s="6">
        <v>10.344827586206897</v>
      </c>
      <c r="J20" s="6">
        <v>15</v>
      </c>
      <c r="K20" s="6">
        <v>3.7037037037037033</v>
      </c>
    </row>
    <row r="21" spans="1:11" x14ac:dyDescent="0.3">
      <c r="A21" t="s">
        <v>294</v>
      </c>
      <c r="B21" s="6">
        <v>94.444444444444443</v>
      </c>
      <c r="C21" s="6">
        <v>89.65517241379311</v>
      </c>
      <c r="D21" s="6">
        <v>91.489361702127653</v>
      </c>
      <c r="E21" s="6">
        <v>0.82686077247093259</v>
      </c>
      <c r="F21" s="6">
        <v>85</v>
      </c>
      <c r="G21" s="6">
        <v>96.296296296296291</v>
      </c>
      <c r="H21" s="6">
        <v>5.5555555555555554</v>
      </c>
      <c r="I21" s="6">
        <v>10.344827586206897</v>
      </c>
      <c r="J21" s="6">
        <v>15</v>
      </c>
      <c r="K21" s="6">
        <v>3.7037037037037033</v>
      </c>
    </row>
    <row r="22" spans="1:11" x14ac:dyDescent="0.3">
      <c r="A22" t="s">
        <v>298</v>
      </c>
      <c r="B22" s="6">
        <v>94.444444444444443</v>
      </c>
      <c r="C22" s="6">
        <v>89.65517241379311</v>
      </c>
      <c r="D22" s="6">
        <v>91.489361702127653</v>
      </c>
      <c r="E22" s="6">
        <v>0.82686077247093259</v>
      </c>
      <c r="F22" s="6">
        <v>85</v>
      </c>
      <c r="G22" s="6">
        <v>96.296296296296291</v>
      </c>
      <c r="H22" s="6">
        <v>5.5555555555555554</v>
      </c>
      <c r="I22" s="6">
        <v>10.344827586206897</v>
      </c>
      <c r="J22" s="6">
        <v>15</v>
      </c>
      <c r="K22" s="6">
        <v>3.7037037037037033</v>
      </c>
    </row>
    <row r="23" spans="1:11" x14ac:dyDescent="0.3">
      <c r="A23" t="s">
        <v>303</v>
      </c>
      <c r="B23" s="6">
        <v>94.444444444444443</v>
      </c>
      <c r="C23" s="6">
        <v>89.65517241379311</v>
      </c>
      <c r="D23" s="6">
        <v>91.489361702127653</v>
      </c>
      <c r="E23" s="6">
        <v>0.82686077247093259</v>
      </c>
      <c r="F23" s="6">
        <v>85</v>
      </c>
      <c r="G23" s="6">
        <v>96.296296296296291</v>
      </c>
      <c r="H23" s="6">
        <v>5.5555555555555554</v>
      </c>
      <c r="I23" s="6">
        <v>10.344827586206897</v>
      </c>
      <c r="J23" s="6">
        <v>15</v>
      </c>
      <c r="K23" s="6">
        <v>3.7037037037037033</v>
      </c>
    </row>
    <row r="24" spans="1:11" x14ac:dyDescent="0.3">
      <c r="A24" t="s">
        <v>265</v>
      </c>
      <c r="B24" s="24">
        <v>100</v>
      </c>
      <c r="C24" s="6">
        <v>82.758620689655174</v>
      </c>
      <c r="D24" s="6">
        <v>89.361702127659569</v>
      </c>
      <c r="E24" s="6">
        <v>0.80478330121781261</v>
      </c>
      <c r="F24" s="6">
        <v>78.260869565217391</v>
      </c>
      <c r="G24" s="6">
        <v>100</v>
      </c>
      <c r="H24" s="6">
        <v>0</v>
      </c>
      <c r="I24" s="6">
        <v>17.241379310344829</v>
      </c>
      <c r="J24" s="6">
        <v>21.739130434782609</v>
      </c>
      <c r="K24" s="6">
        <v>0</v>
      </c>
    </row>
    <row r="25" spans="1:11" x14ac:dyDescent="0.3">
      <c r="A25" t="s">
        <v>271</v>
      </c>
      <c r="B25" s="24">
        <v>100</v>
      </c>
      <c r="C25" s="6">
        <v>82.758620689655174</v>
      </c>
      <c r="D25" s="6">
        <v>89.361702127659569</v>
      </c>
      <c r="E25" s="6">
        <v>0.80478330121781261</v>
      </c>
      <c r="F25" s="6">
        <v>78.260869565217391</v>
      </c>
      <c r="G25" s="6">
        <v>100</v>
      </c>
      <c r="H25" s="6">
        <v>0</v>
      </c>
      <c r="I25" s="6">
        <v>17.241379310344829</v>
      </c>
      <c r="J25" s="6">
        <v>21.739130434782609</v>
      </c>
      <c r="K25" s="6">
        <v>0</v>
      </c>
    </row>
    <row r="26" spans="1:11" x14ac:dyDescent="0.3">
      <c r="A26" t="s">
        <v>282</v>
      </c>
      <c r="B26" s="6">
        <v>94.444444444444443</v>
      </c>
      <c r="C26" s="6">
        <v>86.206896551724128</v>
      </c>
      <c r="D26" s="6">
        <v>89.361702127659569</v>
      </c>
      <c r="E26" s="6">
        <v>0.78858865166018832</v>
      </c>
      <c r="F26" s="6">
        <v>80.952380952380949</v>
      </c>
      <c r="G26" s="6">
        <v>96.15384615384616</v>
      </c>
      <c r="H26" s="6">
        <v>5.5555555555555554</v>
      </c>
      <c r="I26" s="6">
        <v>13.793103448275861</v>
      </c>
      <c r="J26" s="6">
        <v>19.047619047619047</v>
      </c>
      <c r="K26" s="6">
        <v>3.8461538461538463</v>
      </c>
    </row>
    <row r="27" spans="1:11" x14ac:dyDescent="0.3">
      <c r="A27" t="s">
        <v>287</v>
      </c>
      <c r="B27" s="6">
        <v>94.444444444444443</v>
      </c>
      <c r="C27" s="6">
        <v>86.206896551724128</v>
      </c>
      <c r="D27" s="6">
        <v>89.361702127659569</v>
      </c>
      <c r="E27" s="6">
        <v>0.78858865166018832</v>
      </c>
      <c r="F27" s="6">
        <v>80.952380952380949</v>
      </c>
      <c r="G27" s="6">
        <v>96.15384615384616</v>
      </c>
      <c r="H27" s="6">
        <v>5.5555555555555554</v>
      </c>
      <c r="I27" s="6">
        <v>13.793103448275861</v>
      </c>
      <c r="J27" s="6">
        <v>19.047619047619047</v>
      </c>
      <c r="K27" s="6">
        <v>3.8461538461538463</v>
      </c>
    </row>
    <row r="28" spans="1:11" x14ac:dyDescent="0.3">
      <c r="A28" t="s">
        <v>291</v>
      </c>
      <c r="B28" s="6">
        <v>94.444444444444443</v>
      </c>
      <c r="C28" s="6">
        <v>86.206896551724128</v>
      </c>
      <c r="D28" s="6">
        <v>89.361702127659569</v>
      </c>
      <c r="E28" s="6">
        <v>0.78858865166018832</v>
      </c>
      <c r="F28" s="6">
        <v>80.952380952380949</v>
      </c>
      <c r="G28" s="6">
        <v>96.15384615384616</v>
      </c>
      <c r="H28" s="6">
        <v>5.5555555555555554</v>
      </c>
      <c r="I28" s="6">
        <v>13.793103448275861</v>
      </c>
      <c r="J28" s="6">
        <v>19.047619047619047</v>
      </c>
      <c r="K28" s="6">
        <v>3.8461538461538463</v>
      </c>
    </row>
    <row r="29" spans="1:11" x14ac:dyDescent="0.3">
      <c r="A29" t="s">
        <v>304</v>
      </c>
      <c r="B29" s="6">
        <v>88.888888888888886</v>
      </c>
      <c r="C29" s="6">
        <v>89.65517241379311</v>
      </c>
      <c r="D29" s="6">
        <v>89.361702127659569</v>
      </c>
      <c r="E29" s="6">
        <v>0.77802363280131881</v>
      </c>
      <c r="F29" s="6">
        <v>84.210526315789465</v>
      </c>
      <c r="G29" s="6">
        <v>92.857142857142861</v>
      </c>
      <c r="H29" s="6">
        <v>11.111111111111111</v>
      </c>
      <c r="I29" s="6">
        <v>10.344827586206897</v>
      </c>
      <c r="J29" s="6">
        <v>15.789473684210526</v>
      </c>
      <c r="K29" s="6">
        <v>7.1428571428571423</v>
      </c>
    </row>
    <row r="30" spans="1:11" x14ac:dyDescent="0.3">
      <c r="A30" t="s">
        <v>305</v>
      </c>
      <c r="B30" s="6">
        <v>83.333333333333343</v>
      </c>
      <c r="C30" s="6">
        <v>93.103448275862064</v>
      </c>
      <c r="D30" s="6">
        <v>89.361702127659569</v>
      </c>
      <c r="E30" s="6">
        <v>0.77330809452648031</v>
      </c>
      <c r="F30" s="6">
        <v>88.235294117647058</v>
      </c>
      <c r="G30" s="6">
        <v>90</v>
      </c>
      <c r="H30" s="6">
        <v>16.666666666666664</v>
      </c>
      <c r="I30" s="6">
        <v>6.8965517241379306</v>
      </c>
      <c r="J30" s="6">
        <v>11.76470588235294</v>
      </c>
      <c r="K30" s="6">
        <v>10</v>
      </c>
    </row>
    <row r="31" spans="1:11" x14ac:dyDescent="0.3">
      <c r="A31" t="s">
        <v>310</v>
      </c>
      <c r="B31" s="6">
        <v>83.333333333333343</v>
      </c>
      <c r="C31" s="6">
        <v>93.103448275862064</v>
      </c>
      <c r="D31" s="6">
        <v>89.361702127659569</v>
      </c>
      <c r="E31" s="6">
        <v>0.77330809452648031</v>
      </c>
      <c r="F31" s="6">
        <v>88.235294117647058</v>
      </c>
      <c r="G31" s="6">
        <v>90</v>
      </c>
      <c r="H31" s="6">
        <v>16.666666666666664</v>
      </c>
      <c r="I31" s="6">
        <v>6.8965517241379306</v>
      </c>
      <c r="J31" s="6">
        <v>11.76470588235294</v>
      </c>
      <c r="K31" s="6">
        <v>10</v>
      </c>
    </row>
    <row r="32" spans="1:11" x14ac:dyDescent="0.3">
      <c r="A32" t="s">
        <v>262</v>
      </c>
      <c r="B32" s="6">
        <v>93.75</v>
      </c>
      <c r="C32" s="6">
        <v>77.777777777777786</v>
      </c>
      <c r="D32" s="6">
        <v>88</v>
      </c>
      <c r="E32" s="6">
        <v>0.73601476123660048</v>
      </c>
      <c r="F32" s="6">
        <v>88.235294117647058</v>
      </c>
      <c r="G32" s="6">
        <v>87.5</v>
      </c>
      <c r="H32" s="6">
        <v>6.25</v>
      </c>
      <c r="I32" s="6">
        <v>22.222222222222221</v>
      </c>
      <c r="J32" s="6">
        <v>11.76470588235294</v>
      </c>
      <c r="K32" s="6">
        <v>12.5</v>
      </c>
    </row>
    <row r="33" spans="1:11" x14ac:dyDescent="0.3">
      <c r="A33" t="s">
        <v>263</v>
      </c>
      <c r="B33" s="24">
        <v>100</v>
      </c>
      <c r="C33" s="6">
        <v>79.310344827586206</v>
      </c>
      <c r="D33" s="6">
        <v>87.2340425531915</v>
      </c>
      <c r="E33" s="6">
        <v>0.7712506636670704</v>
      </c>
      <c r="F33" s="6">
        <v>75</v>
      </c>
      <c r="G33" s="6">
        <v>100</v>
      </c>
      <c r="H33" s="6">
        <v>0</v>
      </c>
      <c r="I33" s="6">
        <v>20.689655172413794</v>
      </c>
      <c r="J33" s="6">
        <v>25</v>
      </c>
      <c r="K33" s="6">
        <v>0</v>
      </c>
    </row>
    <row r="34" spans="1:11" x14ac:dyDescent="0.3">
      <c r="A34" t="s">
        <v>266</v>
      </c>
      <c r="B34" s="24">
        <v>100</v>
      </c>
      <c r="C34" s="6">
        <v>79.310344827586206</v>
      </c>
      <c r="D34" s="6">
        <v>87.2340425531915</v>
      </c>
      <c r="E34" s="6">
        <v>0.7712506636670704</v>
      </c>
      <c r="F34" s="6">
        <v>75</v>
      </c>
      <c r="G34" s="6">
        <v>100</v>
      </c>
      <c r="H34" s="6">
        <v>0</v>
      </c>
      <c r="I34" s="6">
        <v>20.689655172413794</v>
      </c>
      <c r="J34" s="6">
        <v>25</v>
      </c>
      <c r="K34" s="6">
        <v>0</v>
      </c>
    </row>
    <row r="35" spans="1:11" x14ac:dyDescent="0.3">
      <c r="A35" t="s">
        <v>292</v>
      </c>
      <c r="B35" s="6">
        <v>94.444444444444443</v>
      </c>
      <c r="C35" s="6">
        <v>82.758620689655174</v>
      </c>
      <c r="D35" s="6">
        <v>87.2340425531915</v>
      </c>
      <c r="E35" s="6">
        <v>0.75212227305069757</v>
      </c>
      <c r="F35" s="6">
        <v>77.272727272727266</v>
      </c>
      <c r="G35" s="6">
        <v>96</v>
      </c>
      <c r="H35" s="6">
        <v>5.5555555555555554</v>
      </c>
      <c r="I35" s="6">
        <v>17.241379310344829</v>
      </c>
      <c r="J35" s="6">
        <v>22.727272727272727</v>
      </c>
      <c r="K35" s="6">
        <v>4</v>
      </c>
    </row>
    <row r="36" spans="1:11" x14ac:dyDescent="0.3">
      <c r="A36" t="s">
        <v>307</v>
      </c>
      <c r="B36" s="6">
        <v>77.777777777777786</v>
      </c>
      <c r="C36" s="6">
        <v>93.103448275862064</v>
      </c>
      <c r="D36" s="6">
        <v>87.2340425531915</v>
      </c>
      <c r="E36" s="6">
        <v>0.72715272223139138</v>
      </c>
      <c r="F36" s="6">
        <v>87.5</v>
      </c>
      <c r="G36" s="6">
        <v>87.096774193548384</v>
      </c>
      <c r="H36" s="6">
        <v>22.222222222222221</v>
      </c>
      <c r="I36" s="6">
        <v>6.8965517241379306</v>
      </c>
      <c r="J36" s="6">
        <v>12.5</v>
      </c>
      <c r="K36" s="6">
        <v>12.903225806451612</v>
      </c>
    </row>
    <row r="37" spans="1:11" x14ac:dyDescent="0.3">
      <c r="A37" t="s">
        <v>311</v>
      </c>
      <c r="B37" s="6">
        <v>77.777777777777786</v>
      </c>
      <c r="C37" s="6">
        <v>93.103448275862064</v>
      </c>
      <c r="D37" s="6">
        <v>87.2340425531915</v>
      </c>
      <c r="E37" s="6">
        <v>0.72715272223139138</v>
      </c>
      <c r="F37" s="6">
        <v>87.5</v>
      </c>
      <c r="G37" s="6">
        <v>87.096774193548384</v>
      </c>
      <c r="H37" s="6">
        <v>22.222222222222221</v>
      </c>
      <c r="I37" s="6">
        <v>6.8965517241379306</v>
      </c>
      <c r="J37" s="6">
        <v>12.5</v>
      </c>
      <c r="K37" s="6">
        <v>12.903225806451612</v>
      </c>
    </row>
    <row r="38" spans="1:11" x14ac:dyDescent="0.3">
      <c r="A38" t="s">
        <v>269</v>
      </c>
      <c r="B38" s="24">
        <v>100</v>
      </c>
      <c r="C38" s="6">
        <v>75.862068965517238</v>
      </c>
      <c r="D38" s="6">
        <v>85.106382978723403</v>
      </c>
      <c r="E38" s="6">
        <v>0.73905811446172764</v>
      </c>
      <c r="F38" s="6">
        <v>72</v>
      </c>
      <c r="G38" s="6">
        <v>100</v>
      </c>
      <c r="H38" s="6">
        <v>0</v>
      </c>
      <c r="I38" s="6">
        <v>24.137931034482758</v>
      </c>
      <c r="J38" s="6">
        <v>28.000000000000004</v>
      </c>
      <c r="K38" s="6">
        <v>0</v>
      </c>
    </row>
    <row r="39" spans="1:11" x14ac:dyDescent="0.3">
      <c r="A39" t="s">
        <v>270</v>
      </c>
      <c r="B39" s="24">
        <v>100</v>
      </c>
      <c r="C39" s="6">
        <v>75.862068965517238</v>
      </c>
      <c r="D39" s="6">
        <v>85.106382978723403</v>
      </c>
      <c r="E39" s="6">
        <v>0.73905811446172764</v>
      </c>
      <c r="F39" s="6">
        <v>72</v>
      </c>
      <c r="G39" s="6">
        <v>100</v>
      </c>
      <c r="H39" s="6">
        <v>0</v>
      </c>
      <c r="I39" s="6">
        <v>24.137931034482758</v>
      </c>
      <c r="J39" s="6">
        <v>28.000000000000004</v>
      </c>
      <c r="K39" s="6">
        <v>0</v>
      </c>
    </row>
    <row r="40" spans="1:11" x14ac:dyDescent="0.3">
      <c r="A40" t="s">
        <v>276</v>
      </c>
      <c r="B40" s="6">
        <v>94.444444444444443</v>
      </c>
      <c r="C40" s="6">
        <v>79.310344827586206</v>
      </c>
      <c r="D40" s="6">
        <v>85.106382978723403</v>
      </c>
      <c r="E40" s="6">
        <v>0.71722585872420797</v>
      </c>
      <c r="F40" s="6">
        <v>73.91304347826086</v>
      </c>
      <c r="G40" s="6">
        <v>95.833333333333343</v>
      </c>
      <c r="H40" s="6">
        <v>5.5555555555555554</v>
      </c>
      <c r="I40" s="6">
        <v>20.689655172413794</v>
      </c>
      <c r="J40" s="6">
        <v>26.086956521739129</v>
      </c>
      <c r="K40" s="6">
        <v>4.1666666666666661</v>
      </c>
    </row>
    <row r="41" spans="1:11" x14ac:dyDescent="0.3">
      <c r="A41" t="s">
        <v>285</v>
      </c>
      <c r="B41" s="6">
        <v>83.333333333333343</v>
      </c>
      <c r="C41" s="6">
        <v>86.206896551724128</v>
      </c>
      <c r="D41" s="6">
        <v>85.106382978723403</v>
      </c>
      <c r="E41" s="6">
        <v>0.6888355578216554</v>
      </c>
      <c r="F41" s="6">
        <v>78.94736842105263</v>
      </c>
      <c r="G41" s="6">
        <v>89.285714285714292</v>
      </c>
      <c r="H41" s="6">
        <v>16.666666666666664</v>
      </c>
      <c r="I41" s="6">
        <v>13.793103448275861</v>
      </c>
      <c r="J41" s="6">
        <v>21.052631578947366</v>
      </c>
      <c r="K41" s="6">
        <v>10.714285714285714</v>
      </c>
    </row>
    <row r="42" spans="1:11" x14ac:dyDescent="0.3">
      <c r="A42" t="s">
        <v>289</v>
      </c>
      <c r="B42" s="6">
        <v>83.333333333333343</v>
      </c>
      <c r="C42" s="6">
        <v>86.206896551724128</v>
      </c>
      <c r="D42" s="6">
        <v>85.106382978723403</v>
      </c>
      <c r="E42" s="6">
        <v>0.6888355578216554</v>
      </c>
      <c r="F42" s="6">
        <v>78.94736842105263</v>
      </c>
      <c r="G42" s="6">
        <v>89.285714285714292</v>
      </c>
      <c r="H42" s="6">
        <v>16.666666666666664</v>
      </c>
      <c r="I42" s="6">
        <v>13.793103448275861</v>
      </c>
      <c r="J42" s="6">
        <v>21.052631578947366</v>
      </c>
      <c r="K42" s="6">
        <v>10.714285714285714</v>
      </c>
    </row>
    <row r="43" spans="1:11" x14ac:dyDescent="0.3">
      <c r="A43" t="s">
        <v>290</v>
      </c>
      <c r="B43" s="6">
        <v>83.333333333333343</v>
      </c>
      <c r="C43" s="6">
        <v>86.206896551724128</v>
      </c>
      <c r="D43" s="6">
        <v>85.106382978723403</v>
      </c>
      <c r="E43" s="6">
        <v>0.6888355578216554</v>
      </c>
      <c r="F43" s="6">
        <v>78.94736842105263</v>
      </c>
      <c r="G43" s="6">
        <v>89.285714285714292</v>
      </c>
      <c r="H43" s="6">
        <v>16.666666666666664</v>
      </c>
      <c r="I43" s="6">
        <v>13.793103448275861</v>
      </c>
      <c r="J43" s="6">
        <v>21.052631578947366</v>
      </c>
      <c r="K43" s="6">
        <v>10.714285714285714</v>
      </c>
    </row>
    <row r="44" spans="1:11" x14ac:dyDescent="0.3">
      <c r="A44" t="s">
        <v>299</v>
      </c>
      <c r="B44" s="6">
        <v>77.777777777777786</v>
      </c>
      <c r="C44" s="6">
        <v>89.65517241379311</v>
      </c>
      <c r="D44" s="6">
        <v>85.106382978723403</v>
      </c>
      <c r="E44" s="6">
        <v>0.68221666484541621</v>
      </c>
      <c r="F44" s="6">
        <v>82.35294117647058</v>
      </c>
      <c r="G44" s="6">
        <v>86.666666666666671</v>
      </c>
      <c r="H44" s="6">
        <v>22.222222222222221</v>
      </c>
      <c r="I44" s="6">
        <v>10.344827586206897</v>
      </c>
      <c r="J44" s="6">
        <v>17.647058823529413</v>
      </c>
      <c r="K44" s="6">
        <v>13.333333333333334</v>
      </c>
    </row>
    <row r="45" spans="1:11" x14ac:dyDescent="0.3">
      <c r="A45" t="s">
        <v>300</v>
      </c>
      <c r="B45" s="6">
        <v>83.333333333333343</v>
      </c>
      <c r="C45" s="6">
        <v>86.206896551724128</v>
      </c>
      <c r="D45" s="6">
        <v>85.106382978723403</v>
      </c>
      <c r="E45" s="6">
        <v>0.6888355578216554</v>
      </c>
      <c r="F45" s="6">
        <v>78.94736842105263</v>
      </c>
      <c r="G45" s="6">
        <v>89.285714285714292</v>
      </c>
      <c r="H45" s="6">
        <v>16.666666666666664</v>
      </c>
      <c r="I45" s="6">
        <v>13.793103448275861</v>
      </c>
      <c r="J45" s="6">
        <v>21.052631578947366</v>
      </c>
      <c r="K45" s="6">
        <v>10.714285714285714</v>
      </c>
    </row>
    <row r="46" spans="1:11" x14ac:dyDescent="0.3">
      <c r="A46" t="s">
        <v>301</v>
      </c>
      <c r="B46" s="6">
        <v>77.777777777777786</v>
      </c>
      <c r="C46" s="6">
        <v>89.65517241379311</v>
      </c>
      <c r="D46" s="6">
        <v>85.106382978723403</v>
      </c>
      <c r="E46" s="6">
        <v>0.68221666484541621</v>
      </c>
      <c r="F46" s="6">
        <v>82.35294117647058</v>
      </c>
      <c r="G46" s="6">
        <v>86.666666666666671</v>
      </c>
      <c r="H46" s="6">
        <v>22.222222222222221</v>
      </c>
      <c r="I46" s="6">
        <v>10.344827586206897</v>
      </c>
      <c r="J46" s="6">
        <v>17.647058823529413</v>
      </c>
      <c r="K46" s="6">
        <v>13.333333333333334</v>
      </c>
    </row>
    <row r="47" spans="1:11" x14ac:dyDescent="0.3">
      <c r="A47" t="s">
        <v>302</v>
      </c>
      <c r="B47" s="6">
        <v>77.777777777777786</v>
      </c>
      <c r="C47" s="6">
        <v>89.65517241379311</v>
      </c>
      <c r="D47" s="6">
        <v>85.106382978723403</v>
      </c>
      <c r="E47" s="6">
        <v>0.68221666484541621</v>
      </c>
      <c r="F47" s="6">
        <v>82.35294117647058</v>
      </c>
      <c r="G47" s="6">
        <v>86.666666666666671</v>
      </c>
      <c r="H47" s="6">
        <v>22.222222222222221</v>
      </c>
      <c r="I47" s="6">
        <v>10.344827586206897</v>
      </c>
      <c r="J47" s="6">
        <v>17.647058823529413</v>
      </c>
      <c r="K47" s="6">
        <v>13.333333333333334</v>
      </c>
    </row>
    <row r="48" spans="1:11" x14ac:dyDescent="0.3">
      <c r="A48" t="s">
        <v>308</v>
      </c>
      <c r="B48" s="6">
        <v>77.777777777777786</v>
      </c>
      <c r="C48" s="6">
        <v>89.65517241379311</v>
      </c>
      <c r="D48" s="6">
        <v>85.106382978723403</v>
      </c>
      <c r="E48" s="6">
        <v>0.68221666484541621</v>
      </c>
      <c r="F48" s="6">
        <v>82.35294117647058</v>
      </c>
      <c r="G48" s="6">
        <v>86.666666666666671</v>
      </c>
      <c r="H48" s="6">
        <v>22.222222222222221</v>
      </c>
      <c r="I48" s="6">
        <v>10.344827586206897</v>
      </c>
      <c r="J48" s="6">
        <v>17.647058823529413</v>
      </c>
      <c r="K48" s="6">
        <v>13.333333333333334</v>
      </c>
    </row>
    <row r="49" spans="1:11" x14ac:dyDescent="0.3">
      <c r="A49" t="s">
        <v>309</v>
      </c>
      <c r="B49" s="6">
        <v>77.777777777777786</v>
      </c>
      <c r="C49" s="6">
        <v>89.65517241379311</v>
      </c>
      <c r="D49" s="6">
        <v>85.106382978723403</v>
      </c>
      <c r="E49" s="6">
        <v>0.68221666484541621</v>
      </c>
      <c r="F49" s="6">
        <v>82.35294117647058</v>
      </c>
      <c r="G49" s="6">
        <v>86.666666666666671</v>
      </c>
      <c r="H49" s="6">
        <v>22.222222222222221</v>
      </c>
      <c r="I49" s="6">
        <v>10.344827586206897</v>
      </c>
      <c r="J49" s="6">
        <v>17.647058823529413</v>
      </c>
      <c r="K49" s="6">
        <v>13.333333333333334</v>
      </c>
    </row>
    <row r="50" spans="1:11" x14ac:dyDescent="0.3">
      <c r="A50" t="s">
        <v>255</v>
      </c>
      <c r="B50" s="6">
        <v>83.333333333333343</v>
      </c>
      <c r="C50" s="6">
        <v>82.758620689655174</v>
      </c>
      <c r="D50" s="6">
        <v>82.978723404255319</v>
      </c>
      <c r="E50" s="6">
        <v>0.64981085763660995</v>
      </c>
      <c r="F50" s="6">
        <v>75</v>
      </c>
      <c r="G50" s="6">
        <v>88.888888888888886</v>
      </c>
      <c r="H50" s="6">
        <v>16.666666666666664</v>
      </c>
      <c r="I50" s="6">
        <v>17.241379310344829</v>
      </c>
      <c r="J50" s="6">
        <v>25</v>
      </c>
      <c r="K50" s="6">
        <v>11.111111111111111</v>
      </c>
    </row>
    <row r="51" spans="1:11" x14ac:dyDescent="0.3">
      <c r="A51" t="s">
        <v>284</v>
      </c>
      <c r="B51" s="24">
        <v>100</v>
      </c>
      <c r="C51" s="6">
        <v>72.41379310344827</v>
      </c>
      <c r="D51" s="6">
        <v>82.978723404255319</v>
      </c>
      <c r="E51" s="6">
        <v>0.70804396752387455</v>
      </c>
      <c r="F51" s="6">
        <v>69.230769230769226</v>
      </c>
      <c r="G51" s="6">
        <v>100</v>
      </c>
      <c r="H51" s="6">
        <v>0</v>
      </c>
      <c r="I51" s="6">
        <v>27.586206896551722</v>
      </c>
      <c r="J51" s="6">
        <v>30.76923076923077</v>
      </c>
      <c r="K51" s="6">
        <v>0</v>
      </c>
    </row>
    <row r="52" spans="1:11" x14ac:dyDescent="0.3">
      <c r="A52" t="s">
        <v>264</v>
      </c>
      <c r="B52" s="24">
        <v>100</v>
      </c>
      <c r="C52" s="6">
        <v>74.358974358974365</v>
      </c>
      <c r="D52" s="6">
        <v>82.456140350877192</v>
      </c>
      <c r="E52" s="6">
        <v>0.69139133493411531</v>
      </c>
      <c r="F52" s="6">
        <v>64.285714285714292</v>
      </c>
      <c r="G52" s="6">
        <v>100</v>
      </c>
      <c r="H52" s="6">
        <v>0</v>
      </c>
      <c r="I52" s="6">
        <v>25.641025641025639</v>
      </c>
      <c r="J52" s="6">
        <v>35.714285714285715</v>
      </c>
      <c r="K52" s="6">
        <v>0</v>
      </c>
    </row>
    <row r="53" spans="1:11" x14ac:dyDescent="0.3">
      <c r="A53" t="s">
        <v>288</v>
      </c>
      <c r="B53" s="6">
        <v>77.777777777777786</v>
      </c>
      <c r="C53" s="6">
        <v>82.758620689655174</v>
      </c>
      <c r="D53" s="6">
        <v>80.851063829787222</v>
      </c>
      <c r="E53" s="6">
        <v>0.59964748284199199</v>
      </c>
      <c r="F53" s="6">
        <v>73.68421052631578</v>
      </c>
      <c r="G53" s="6">
        <v>85.714285714285708</v>
      </c>
      <c r="H53" s="6">
        <v>22.222222222222221</v>
      </c>
      <c r="I53" s="6">
        <v>17.241379310344829</v>
      </c>
      <c r="J53" s="6">
        <v>26.315789473684209</v>
      </c>
      <c r="K53" s="6">
        <v>14.285714285714285</v>
      </c>
    </row>
    <row r="54" spans="1:11" x14ac:dyDescent="0.3">
      <c r="A54" t="s">
        <v>268</v>
      </c>
      <c r="B54" s="24">
        <v>100</v>
      </c>
      <c r="C54" s="6">
        <v>65.517241379310349</v>
      </c>
      <c r="D54" s="6">
        <v>78.723404255319153</v>
      </c>
      <c r="E54" s="6">
        <v>0.64898556687329523</v>
      </c>
      <c r="F54" s="6">
        <v>64.285714285714292</v>
      </c>
      <c r="G54" s="6">
        <v>100</v>
      </c>
      <c r="H54" s="6">
        <v>0</v>
      </c>
      <c r="I54" s="6">
        <v>34.482758620689658</v>
      </c>
      <c r="J54" s="6">
        <v>35.714285714285715</v>
      </c>
      <c r="K54" s="6">
        <v>0</v>
      </c>
    </row>
    <row r="55" spans="1:11" x14ac:dyDescent="0.3">
      <c r="A55" t="s">
        <v>274</v>
      </c>
      <c r="B55" s="24">
        <v>100</v>
      </c>
      <c r="C55" s="6">
        <v>65.517241379310349</v>
      </c>
      <c r="D55" s="6">
        <v>78.723404255319153</v>
      </c>
      <c r="E55" s="6">
        <v>0.64898556687329523</v>
      </c>
      <c r="F55" s="6">
        <v>64.285714285714292</v>
      </c>
      <c r="G55" s="6">
        <v>100</v>
      </c>
      <c r="H55" s="6">
        <v>0</v>
      </c>
      <c r="I55" s="6">
        <v>34.482758620689658</v>
      </c>
      <c r="J55" s="6">
        <v>35.714285714285715</v>
      </c>
      <c r="K55" s="6">
        <v>0</v>
      </c>
    </row>
    <row r="56" spans="1:11" x14ac:dyDescent="0.3">
      <c r="A56" t="s">
        <v>254</v>
      </c>
      <c r="B56" s="6">
        <v>88.888888888888886</v>
      </c>
      <c r="C56" s="6">
        <v>68.965517241379317</v>
      </c>
      <c r="D56" s="6">
        <v>76.59574468085107</v>
      </c>
      <c r="E56" s="6">
        <v>0.56362512769555995</v>
      </c>
      <c r="F56" s="6">
        <v>64</v>
      </c>
      <c r="G56" s="6">
        <v>90.909090909090907</v>
      </c>
      <c r="H56" s="6">
        <v>11.111111111111111</v>
      </c>
      <c r="I56" s="6">
        <v>31.03448275862069</v>
      </c>
      <c r="J56" s="6">
        <v>36</v>
      </c>
      <c r="K56" s="6">
        <v>9.0909090909090917</v>
      </c>
    </row>
    <row r="57" spans="1:11" x14ac:dyDescent="0.3">
      <c r="A57" t="s">
        <v>275</v>
      </c>
      <c r="B57" s="6">
        <v>83.333333333333343</v>
      </c>
      <c r="C57" s="6">
        <v>72.41379310344827</v>
      </c>
      <c r="D57" s="6">
        <v>76.59574468085107</v>
      </c>
      <c r="E57" s="6">
        <v>0.54211097373699879</v>
      </c>
      <c r="F57" s="6">
        <v>65.217391304347828</v>
      </c>
      <c r="G57" s="6">
        <v>87.5</v>
      </c>
      <c r="H57" s="6">
        <v>16.666666666666664</v>
      </c>
      <c r="I57" s="6">
        <v>27.586206896551722</v>
      </c>
      <c r="J57" s="6">
        <v>34.782608695652172</v>
      </c>
      <c r="K57" s="6">
        <v>12.5</v>
      </c>
    </row>
    <row r="58" spans="1:11" x14ac:dyDescent="0.3">
      <c r="A58" t="s">
        <v>286</v>
      </c>
      <c r="B58" s="6">
        <v>94.444444444444443</v>
      </c>
      <c r="C58" s="6">
        <v>65.517241379310349</v>
      </c>
      <c r="D58" s="6">
        <v>76.59574468085107</v>
      </c>
      <c r="E58" s="6">
        <v>0.58953854620364898</v>
      </c>
      <c r="F58" s="6">
        <v>62.962962962962962</v>
      </c>
      <c r="G58" s="6">
        <v>95</v>
      </c>
      <c r="H58" s="6">
        <v>5.5555555555555554</v>
      </c>
      <c r="I58" s="6">
        <v>34.482758620689658</v>
      </c>
      <c r="J58" s="6">
        <v>37.037037037037038</v>
      </c>
      <c r="K58" s="6">
        <v>5</v>
      </c>
    </row>
    <row r="59" spans="1:11" x14ac:dyDescent="0.3">
      <c r="A59" t="s">
        <v>272</v>
      </c>
      <c r="B59" s="6">
        <v>94.444444444444443</v>
      </c>
      <c r="C59" s="6">
        <v>62.068965517241381</v>
      </c>
      <c r="D59" s="6">
        <v>74.468085106382972</v>
      </c>
      <c r="E59" s="6">
        <v>0.55979749189363182</v>
      </c>
      <c r="F59" s="6">
        <v>60.714285714285708</v>
      </c>
      <c r="G59" s="6">
        <v>94.73684210526315</v>
      </c>
      <c r="H59" s="6">
        <v>5.5555555555555554</v>
      </c>
      <c r="I59" s="6">
        <v>37.931034482758619</v>
      </c>
      <c r="J59" s="6">
        <v>39.285714285714285</v>
      </c>
      <c r="K59" s="6">
        <v>5.2631578947368416</v>
      </c>
    </row>
    <row r="60" spans="1:11" x14ac:dyDescent="0.3">
      <c r="A60" t="s">
        <v>293</v>
      </c>
      <c r="B60" s="6">
        <v>88.888888888888886</v>
      </c>
      <c r="C60" s="6">
        <v>65.517241379310349</v>
      </c>
      <c r="D60" s="6">
        <v>74.468085106382972</v>
      </c>
      <c r="E60" s="6">
        <v>0.53196954173751421</v>
      </c>
      <c r="F60" s="6">
        <v>61.53846153846154</v>
      </c>
      <c r="G60" s="6">
        <v>90.476190476190482</v>
      </c>
      <c r="H60" s="6">
        <v>11.111111111111111</v>
      </c>
      <c r="I60" s="6">
        <v>34.482758620689658</v>
      </c>
      <c r="J60" s="6">
        <v>38.461538461538467</v>
      </c>
      <c r="K60" s="6">
        <v>9.5238095238095237</v>
      </c>
    </row>
    <row r="61" spans="1:11" x14ac:dyDescent="0.3">
      <c r="A61" t="s">
        <v>273</v>
      </c>
      <c r="B61" s="6">
        <v>94.444444444444443</v>
      </c>
      <c r="C61" s="6">
        <v>58.620689655172406</v>
      </c>
      <c r="D61" s="6">
        <v>72.340425531914903</v>
      </c>
      <c r="E61" s="6">
        <v>0.53065134099616862</v>
      </c>
      <c r="F61" s="6">
        <v>58.620689655172406</v>
      </c>
      <c r="G61" s="6">
        <v>94.444444444444443</v>
      </c>
      <c r="H61" s="6">
        <v>5.5555555555555554</v>
      </c>
      <c r="I61" s="6">
        <v>41.379310344827587</v>
      </c>
      <c r="J61" s="6">
        <v>41.379310344827587</v>
      </c>
      <c r="K61" s="6">
        <v>5.5555555555555554</v>
      </c>
    </row>
    <row r="62" spans="1:11" x14ac:dyDescent="0.3">
      <c r="A62" t="s">
        <v>256</v>
      </c>
      <c r="B62" s="6">
        <v>41.17647058823529</v>
      </c>
      <c r="C62" s="6">
        <v>11.538461538461538</v>
      </c>
      <c r="D62" s="6">
        <v>23.255813953488371</v>
      </c>
      <c r="E62" s="6">
        <v>-0.50338798783383176</v>
      </c>
      <c r="F62" s="6">
        <v>23.333333333333332</v>
      </c>
      <c r="G62" s="6">
        <v>23.076923076923077</v>
      </c>
      <c r="H62" s="6">
        <v>58.82352941176471</v>
      </c>
      <c r="I62" s="6">
        <v>88.461538461538453</v>
      </c>
      <c r="J62" s="6">
        <v>76.666666666666671</v>
      </c>
      <c r="K62" s="6">
        <v>76.923076923076934</v>
      </c>
    </row>
  </sheetData>
  <pageMargins left="0.70866141732283472" right="0.70866141732283472" top="0.74803149606299213" bottom="0.74803149606299213" header="0.31496062992125984" footer="0.31496062992125984"/>
  <pageSetup paperSize="9" orientation="landscape" horizontalDpi="4294967293" vertic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2"/>
  <sheetViews>
    <sheetView zoomScaleNormal="100" zoomScalePageLayoutView="120" workbookViewId="0">
      <selection activeCell="E6" sqref="E6"/>
    </sheetView>
  </sheetViews>
  <sheetFormatPr baseColWidth="10" defaultRowHeight="14.4" x14ac:dyDescent="0.3"/>
  <cols>
    <col min="1" max="1" width="30.44140625" customWidth="1"/>
    <col min="2" max="2" width="11.33203125" bestFit="1" customWidth="1"/>
    <col min="3" max="3" width="10.33203125" bestFit="1" customWidth="1"/>
    <col min="4" max="4" width="9.33203125" bestFit="1" customWidth="1"/>
    <col min="5" max="5" width="8.44140625" customWidth="1"/>
    <col min="6" max="6" width="16.44140625" bestFit="1" customWidth="1"/>
    <col min="7" max="7" width="17.33203125" bestFit="1" customWidth="1"/>
    <col min="8" max="8" width="13" bestFit="1" customWidth="1"/>
    <col min="9" max="9" width="12.109375" bestFit="1" customWidth="1"/>
    <col min="10" max="10" width="13.6640625" bestFit="1" customWidth="1"/>
    <col min="11" max="11" width="12.44140625" bestFit="1" customWidth="1"/>
  </cols>
  <sheetData>
    <row r="1" spans="1:11" x14ac:dyDescent="0.3">
      <c r="A1" s="1" t="s">
        <v>1382</v>
      </c>
    </row>
    <row r="2" spans="1:11" x14ac:dyDescent="0.3">
      <c r="A2" t="s">
        <v>1378</v>
      </c>
    </row>
    <row r="3" spans="1:11" x14ac:dyDescent="0.3">
      <c r="A3" t="s">
        <v>1379</v>
      </c>
    </row>
    <row r="4" spans="1:11" x14ac:dyDescent="0.3">
      <c r="A4" t="s">
        <v>1380</v>
      </c>
    </row>
    <row r="5" spans="1:11" s="52" customFormat="1" ht="28.8" x14ac:dyDescent="0.3">
      <c r="A5" s="56" t="s">
        <v>347</v>
      </c>
      <c r="B5" s="57" t="s">
        <v>257</v>
      </c>
      <c r="C5" s="57" t="s">
        <v>258</v>
      </c>
      <c r="D5" s="57" t="s">
        <v>259</v>
      </c>
      <c r="E5" s="57" t="s">
        <v>260</v>
      </c>
      <c r="F5" s="58" t="s">
        <v>1457</v>
      </c>
      <c r="G5" s="59" t="s">
        <v>1458</v>
      </c>
      <c r="H5" s="59" t="s">
        <v>1453</v>
      </c>
      <c r="I5" s="58" t="s">
        <v>1454</v>
      </c>
      <c r="J5" s="58" t="s">
        <v>1455</v>
      </c>
      <c r="K5" s="59" t="s">
        <v>1456</v>
      </c>
    </row>
    <row r="6" spans="1:11" x14ac:dyDescent="0.3">
      <c r="A6" t="s">
        <v>344</v>
      </c>
      <c r="B6" s="7">
        <v>97.727272727272734</v>
      </c>
      <c r="C6" s="17">
        <v>96.36363636363636</v>
      </c>
      <c r="D6" s="17">
        <v>96.969696969696969</v>
      </c>
      <c r="E6" s="17">
        <v>0.93897106806688502</v>
      </c>
      <c r="F6" s="7">
        <v>95.555555555555557</v>
      </c>
      <c r="G6" s="7">
        <v>98.148148148148152</v>
      </c>
      <c r="H6" s="7">
        <v>2.2727272727272729</v>
      </c>
      <c r="I6" s="7">
        <v>3.6363636363636362</v>
      </c>
      <c r="J6" s="7">
        <v>4.4444444444444446</v>
      </c>
      <c r="K6" s="7">
        <v>1.8518518518518516</v>
      </c>
    </row>
    <row r="7" spans="1:11" x14ac:dyDescent="0.3">
      <c r="A7" s="21" t="s">
        <v>279</v>
      </c>
      <c r="B7" s="22">
        <v>100</v>
      </c>
      <c r="C7" s="23">
        <v>92.72727272727272</v>
      </c>
      <c r="D7" s="23">
        <v>95.959595959595958</v>
      </c>
      <c r="E7" s="23">
        <v>0.92195444572928875</v>
      </c>
      <c r="F7" s="23">
        <v>91.666666666666657</v>
      </c>
      <c r="G7" s="23">
        <v>100</v>
      </c>
      <c r="H7" s="23">
        <v>0</v>
      </c>
      <c r="I7" s="23">
        <v>7.2727272727272725</v>
      </c>
      <c r="J7" s="23">
        <v>8.3333333333333321</v>
      </c>
      <c r="K7" s="23">
        <v>0</v>
      </c>
    </row>
    <row r="8" spans="1:11" x14ac:dyDescent="0.3">
      <c r="A8" s="21" t="s">
        <v>280</v>
      </c>
      <c r="B8" s="22">
        <v>100</v>
      </c>
      <c r="C8" s="23">
        <v>92.72727272727272</v>
      </c>
      <c r="D8" s="23">
        <v>95.959595959595958</v>
      </c>
      <c r="E8" s="23">
        <v>0.92195444572928875</v>
      </c>
      <c r="F8" s="23">
        <v>91.666666666666657</v>
      </c>
      <c r="G8" s="23">
        <v>100</v>
      </c>
      <c r="H8" s="23">
        <v>0</v>
      </c>
      <c r="I8" s="23">
        <v>7.2727272727272725</v>
      </c>
      <c r="J8" s="23">
        <v>8.3333333333333321</v>
      </c>
      <c r="K8" s="23">
        <v>0</v>
      </c>
    </row>
    <row r="9" spans="1:11" x14ac:dyDescent="0.3">
      <c r="A9" t="s">
        <v>297</v>
      </c>
      <c r="B9" s="7">
        <v>97.727272727272734</v>
      </c>
      <c r="C9" s="7">
        <v>94.545454545454547</v>
      </c>
      <c r="D9" s="7">
        <v>95.959595959595958</v>
      </c>
      <c r="E9" s="7">
        <v>0.91931466787634819</v>
      </c>
      <c r="F9" s="7">
        <v>93.478260869565219</v>
      </c>
      <c r="G9" s="7">
        <v>98.113207547169807</v>
      </c>
      <c r="H9" s="7">
        <v>2.2727272727272729</v>
      </c>
      <c r="I9" s="7">
        <v>5.4545454545454541</v>
      </c>
      <c r="J9" s="7">
        <v>6.5217391304347823</v>
      </c>
      <c r="K9" s="7">
        <v>1.8867924528301887</v>
      </c>
    </row>
    <row r="10" spans="1:11" x14ac:dyDescent="0.3">
      <c r="A10" t="s">
        <v>261</v>
      </c>
      <c r="B10" s="7">
        <v>97.727272727272734</v>
      </c>
      <c r="C10" s="7">
        <v>92.72727272727272</v>
      </c>
      <c r="D10" s="7">
        <v>94.949494949494948</v>
      </c>
      <c r="E10" s="7">
        <v>0.9000931939383503</v>
      </c>
      <c r="F10" s="7">
        <v>91.489361702127653</v>
      </c>
      <c r="G10" s="7">
        <v>98.076923076923066</v>
      </c>
      <c r="H10" s="7">
        <v>2.2727272727272729</v>
      </c>
      <c r="I10" s="7">
        <v>7.2727272727272725</v>
      </c>
      <c r="J10" s="7">
        <v>8.5106382978723403</v>
      </c>
      <c r="K10" s="7">
        <v>1.9230769230769231</v>
      </c>
    </row>
    <row r="11" spans="1:11" x14ac:dyDescent="0.3">
      <c r="A11" t="s">
        <v>296</v>
      </c>
      <c r="B11" s="7">
        <v>97.727272727272734</v>
      </c>
      <c r="C11" s="7">
        <v>92.72727272727272</v>
      </c>
      <c r="D11" s="7">
        <v>94.949494949494948</v>
      </c>
      <c r="E11" s="7">
        <v>0.9000931939383503</v>
      </c>
      <c r="F11" s="7">
        <v>91.489361702127653</v>
      </c>
      <c r="G11" s="7">
        <v>98.076923076923066</v>
      </c>
      <c r="H11" s="7">
        <v>2.2727272727272729</v>
      </c>
      <c r="I11" s="7">
        <v>7.2727272727272725</v>
      </c>
      <c r="J11" s="7">
        <v>8.5106382978723403</v>
      </c>
      <c r="K11" s="7">
        <v>1.9230769230769231</v>
      </c>
    </row>
    <row r="12" spans="1:11" x14ac:dyDescent="0.3">
      <c r="A12" t="s">
        <v>306</v>
      </c>
      <c r="B12" s="7">
        <v>95.454545454545453</v>
      </c>
      <c r="C12" s="7">
        <v>94.545454545454547</v>
      </c>
      <c r="D12" s="7">
        <v>94.949494949494948</v>
      </c>
      <c r="E12" s="7">
        <v>0.89814623902049873</v>
      </c>
      <c r="F12" s="7">
        <v>93.333333333333329</v>
      </c>
      <c r="G12" s="7">
        <v>96.296296296296291</v>
      </c>
      <c r="H12" s="7">
        <v>4.5454545454545459</v>
      </c>
      <c r="I12" s="7">
        <v>5.4545454545454541</v>
      </c>
      <c r="J12" s="7">
        <v>6.666666666666667</v>
      </c>
      <c r="K12" s="7">
        <v>3.7037037037037033</v>
      </c>
    </row>
    <row r="13" spans="1:11" x14ac:dyDescent="0.3">
      <c r="A13" t="s">
        <v>711</v>
      </c>
      <c r="B13" s="7">
        <v>95.454545454545453</v>
      </c>
      <c r="C13" s="7">
        <v>94.545454545454547</v>
      </c>
      <c r="D13" s="7">
        <v>94.949494949494948</v>
      </c>
      <c r="E13" s="7">
        <v>0.89814623902049873</v>
      </c>
      <c r="F13" s="7">
        <v>93.333333333333329</v>
      </c>
      <c r="G13" s="7">
        <v>96.296296296296291</v>
      </c>
      <c r="H13" s="7">
        <v>4.5454545454545459</v>
      </c>
      <c r="I13" s="7">
        <v>5.4545454545454541</v>
      </c>
      <c r="J13" s="7">
        <v>6.666666666666667</v>
      </c>
      <c r="K13" s="7">
        <v>3.7037037037037033</v>
      </c>
    </row>
    <row r="14" spans="1:11" x14ac:dyDescent="0.3">
      <c r="A14" t="s">
        <v>295</v>
      </c>
      <c r="B14" s="7">
        <v>95.454545454545453</v>
      </c>
      <c r="C14" s="7">
        <v>94.444444444444443</v>
      </c>
      <c r="D14" s="7">
        <v>94.897959183673478</v>
      </c>
      <c r="E14" s="7">
        <v>0.89729208841131802</v>
      </c>
      <c r="F14" s="7">
        <v>93.333333333333329</v>
      </c>
      <c r="G14" s="7">
        <v>96.226415094339629</v>
      </c>
      <c r="H14" s="7">
        <v>4.5454545454545459</v>
      </c>
      <c r="I14" s="7">
        <v>5.5555555555555554</v>
      </c>
      <c r="J14" s="7">
        <v>6.666666666666667</v>
      </c>
      <c r="K14" s="7">
        <v>3.7735849056603774</v>
      </c>
    </row>
    <row r="15" spans="1:11" x14ac:dyDescent="0.3">
      <c r="A15" t="s">
        <v>265</v>
      </c>
      <c r="B15" s="17">
        <v>100</v>
      </c>
      <c r="C15" s="7">
        <v>89.090909090909093</v>
      </c>
      <c r="D15" s="7">
        <v>93.939393939393938</v>
      </c>
      <c r="E15" s="7">
        <v>0.8854377448471461</v>
      </c>
      <c r="F15" s="7">
        <v>88</v>
      </c>
      <c r="G15" s="7">
        <v>100</v>
      </c>
      <c r="H15" s="7">
        <v>0</v>
      </c>
      <c r="I15" s="7">
        <v>10.909090909090908</v>
      </c>
      <c r="J15" s="7">
        <v>12</v>
      </c>
      <c r="K15" s="7">
        <v>0</v>
      </c>
    </row>
    <row r="16" spans="1:11" x14ac:dyDescent="0.3">
      <c r="A16" t="s">
        <v>267</v>
      </c>
      <c r="B16" s="7">
        <v>97.727272727272734</v>
      </c>
      <c r="C16" s="7">
        <v>90.909090909090907</v>
      </c>
      <c r="D16" s="7">
        <v>93.939393939393938</v>
      </c>
      <c r="E16" s="7">
        <v>0.88127998488829073</v>
      </c>
      <c r="F16" s="7">
        <v>89.583333333333343</v>
      </c>
      <c r="G16" s="7">
        <v>98.039215686274503</v>
      </c>
      <c r="H16" s="7">
        <v>2.2727272727272729</v>
      </c>
      <c r="I16" s="7">
        <v>9.0909090909090917</v>
      </c>
      <c r="J16" s="7">
        <v>10.416666666666668</v>
      </c>
      <c r="K16" s="7">
        <v>1.9607843137254901</v>
      </c>
    </row>
    <row r="17" spans="1:11" x14ac:dyDescent="0.3">
      <c r="A17" t="s">
        <v>281</v>
      </c>
      <c r="B17" s="7">
        <v>97.727272727272734</v>
      </c>
      <c r="C17" s="7">
        <v>90.909090909090907</v>
      </c>
      <c r="D17" s="7">
        <v>93.939393939393938</v>
      </c>
      <c r="E17" s="7">
        <v>0.88127998488829073</v>
      </c>
      <c r="F17" s="7">
        <v>89.583333333333343</v>
      </c>
      <c r="G17" s="7">
        <v>98.039215686274503</v>
      </c>
      <c r="H17" s="7">
        <v>2.2727272727272729</v>
      </c>
      <c r="I17" s="7">
        <v>9.0909090909090917</v>
      </c>
      <c r="J17" s="7">
        <v>10.416666666666668</v>
      </c>
      <c r="K17" s="7">
        <v>1.9607843137254901</v>
      </c>
    </row>
    <row r="18" spans="1:11" x14ac:dyDescent="0.3">
      <c r="A18" t="s">
        <v>294</v>
      </c>
      <c r="B18" s="7">
        <v>95.454545454545453</v>
      </c>
      <c r="C18" s="7">
        <v>92.72727272727272</v>
      </c>
      <c r="D18" s="7">
        <v>93.939393939393938</v>
      </c>
      <c r="E18" s="7">
        <v>0.87855687471926869</v>
      </c>
      <c r="F18" s="7">
        <v>91.304347826086953</v>
      </c>
      <c r="G18" s="7">
        <v>96.226415094339629</v>
      </c>
      <c r="H18" s="7">
        <v>4.5454545454545459</v>
      </c>
      <c r="I18" s="7">
        <v>7.2727272727272725</v>
      </c>
      <c r="J18" s="7">
        <v>8.695652173913043</v>
      </c>
      <c r="K18" s="7">
        <v>3.7735849056603774</v>
      </c>
    </row>
    <row r="19" spans="1:11" x14ac:dyDescent="0.3">
      <c r="A19" t="s">
        <v>298</v>
      </c>
      <c r="B19" s="7">
        <v>95.454545454545453</v>
      </c>
      <c r="C19" s="7">
        <v>92.72727272727272</v>
      </c>
      <c r="D19" s="7">
        <v>93.939393939393938</v>
      </c>
      <c r="E19" s="7">
        <v>0.87855687471926869</v>
      </c>
      <c r="F19" s="7">
        <v>91.304347826086953</v>
      </c>
      <c r="G19" s="7">
        <v>96.226415094339629</v>
      </c>
      <c r="H19" s="7">
        <v>4.5454545454545459</v>
      </c>
      <c r="I19" s="7">
        <v>7.2727272727272725</v>
      </c>
      <c r="J19" s="7">
        <v>8.695652173913043</v>
      </c>
      <c r="K19" s="7">
        <v>3.7735849056603774</v>
      </c>
    </row>
    <row r="20" spans="1:11" x14ac:dyDescent="0.3">
      <c r="A20" t="s">
        <v>303</v>
      </c>
      <c r="B20" s="7">
        <v>93.181818181818173</v>
      </c>
      <c r="C20" s="7">
        <v>94.545454545454547</v>
      </c>
      <c r="D20" s="7">
        <v>93.939393939393938</v>
      </c>
      <c r="E20" s="7">
        <v>0.87727272727272732</v>
      </c>
      <c r="F20" s="7">
        <v>93.181818181818173</v>
      </c>
      <c r="G20" s="7">
        <v>94.545454545454547</v>
      </c>
      <c r="H20" s="7">
        <v>6.8181818181818175</v>
      </c>
      <c r="I20" s="7">
        <v>5.4545454545454541</v>
      </c>
      <c r="J20" s="7">
        <v>6.8181818181818175</v>
      </c>
      <c r="K20" s="7">
        <v>5.4545454545454541</v>
      </c>
    </row>
    <row r="21" spans="1:11" x14ac:dyDescent="0.3">
      <c r="A21" t="s">
        <v>266</v>
      </c>
      <c r="B21" s="17">
        <v>100</v>
      </c>
      <c r="C21" s="7">
        <v>87.272727272727266</v>
      </c>
      <c r="D21" s="7">
        <v>92.929292929292927</v>
      </c>
      <c r="E21" s="7">
        <v>0.86772183127462466</v>
      </c>
      <c r="F21" s="7">
        <v>86.274509803921575</v>
      </c>
      <c r="G21" s="7">
        <v>100</v>
      </c>
      <c r="H21" s="7">
        <v>0</v>
      </c>
      <c r="I21" s="7">
        <v>12.727272727272727</v>
      </c>
      <c r="J21" s="7">
        <v>13.725490196078432</v>
      </c>
      <c r="K21" s="7">
        <v>0</v>
      </c>
    </row>
    <row r="22" spans="1:11" x14ac:dyDescent="0.3">
      <c r="A22" t="s">
        <v>283</v>
      </c>
      <c r="B22" s="7">
        <v>97.727272727272734</v>
      </c>
      <c r="C22" s="7">
        <v>89.090909090909093</v>
      </c>
      <c r="D22" s="7">
        <v>92.929292929292927</v>
      </c>
      <c r="E22" s="7">
        <v>0.86285004727451486</v>
      </c>
      <c r="F22" s="7">
        <v>87.755102040816325</v>
      </c>
      <c r="G22" s="7">
        <v>98</v>
      </c>
      <c r="H22" s="7">
        <v>2.2727272727272729</v>
      </c>
      <c r="I22" s="7">
        <v>10.909090909090908</v>
      </c>
      <c r="J22" s="7">
        <v>12.244897959183673</v>
      </c>
      <c r="K22" s="7">
        <v>2</v>
      </c>
    </row>
    <row r="23" spans="1:11" x14ac:dyDescent="0.3">
      <c r="A23" t="s">
        <v>287</v>
      </c>
      <c r="B23" s="7">
        <v>95.454545454545453</v>
      </c>
      <c r="C23" s="7">
        <v>90.909090909090907</v>
      </c>
      <c r="D23" s="7">
        <v>92.929292929292927</v>
      </c>
      <c r="E23" s="7">
        <v>0.85938546154917872</v>
      </c>
      <c r="F23" s="7">
        <v>89.361702127659569</v>
      </c>
      <c r="G23" s="7">
        <v>96.15384615384616</v>
      </c>
      <c r="H23" s="7">
        <v>4.5454545454545459</v>
      </c>
      <c r="I23" s="7">
        <v>9.0909090909090917</v>
      </c>
      <c r="J23" s="7">
        <v>10.638297872340425</v>
      </c>
      <c r="K23" s="7">
        <v>3.8461538461538463</v>
      </c>
    </row>
    <row r="24" spans="1:11" x14ac:dyDescent="0.3">
      <c r="A24" t="s">
        <v>291</v>
      </c>
      <c r="B24" s="7">
        <v>93.181818181818173</v>
      </c>
      <c r="C24" s="7">
        <v>92.72727272727272</v>
      </c>
      <c r="D24" s="7">
        <v>92.929292929292927</v>
      </c>
      <c r="E24" s="7">
        <v>0.85732140997411244</v>
      </c>
      <c r="F24" s="7">
        <v>91.111111111111114</v>
      </c>
      <c r="G24" s="7">
        <v>94.444444444444443</v>
      </c>
      <c r="H24" s="7">
        <v>6.8181818181818175</v>
      </c>
      <c r="I24" s="7">
        <v>7.2727272727272725</v>
      </c>
      <c r="J24" s="7">
        <v>8.8888888888888893</v>
      </c>
      <c r="K24" s="7">
        <v>5.5555555555555554</v>
      </c>
    </row>
    <row r="25" spans="1:11" x14ac:dyDescent="0.3">
      <c r="A25" t="s">
        <v>292</v>
      </c>
      <c r="B25" s="7">
        <v>95.454545454545453</v>
      </c>
      <c r="C25" s="7">
        <v>90.909090909090907</v>
      </c>
      <c r="D25" s="7">
        <v>92.929292929292927</v>
      </c>
      <c r="E25" s="7">
        <v>0.85938546154917872</v>
      </c>
      <c r="F25" s="7">
        <v>89.361702127659569</v>
      </c>
      <c r="G25" s="7">
        <v>96.15384615384616</v>
      </c>
      <c r="H25" s="7">
        <v>4.5454545454545459</v>
      </c>
      <c r="I25" s="7">
        <v>9.0909090909090917</v>
      </c>
      <c r="J25" s="7">
        <v>10.638297872340425</v>
      </c>
      <c r="K25" s="7">
        <v>3.8461538461538463</v>
      </c>
    </row>
    <row r="26" spans="1:11" x14ac:dyDescent="0.3">
      <c r="A26" t="s">
        <v>304</v>
      </c>
      <c r="B26" s="7">
        <v>90.909090909090907</v>
      </c>
      <c r="C26" s="7">
        <v>94.545454545454547</v>
      </c>
      <c r="D26" s="7">
        <v>92.929292929292927</v>
      </c>
      <c r="E26" s="7">
        <v>0.85667207447737481</v>
      </c>
      <c r="F26" s="7">
        <v>93.023255813953483</v>
      </c>
      <c r="G26" s="7">
        <v>92.857142857142861</v>
      </c>
      <c r="H26" s="7">
        <v>9.0909090909090917</v>
      </c>
      <c r="I26" s="7">
        <v>5.4545454545454541</v>
      </c>
      <c r="J26" s="7">
        <v>6.9767441860465116</v>
      </c>
      <c r="K26" s="7">
        <v>7.1428571428571423</v>
      </c>
    </row>
    <row r="27" spans="1:11" x14ac:dyDescent="0.3">
      <c r="A27" t="s">
        <v>305</v>
      </c>
      <c r="B27" s="7">
        <v>90.909090909090907</v>
      </c>
      <c r="C27" s="7">
        <v>94.545454545454547</v>
      </c>
      <c r="D27" s="7">
        <v>92.929292929292927</v>
      </c>
      <c r="E27" s="7">
        <v>0.85667207447737481</v>
      </c>
      <c r="F27" s="7">
        <v>93.023255813953483</v>
      </c>
      <c r="G27" s="7">
        <v>92.857142857142861</v>
      </c>
      <c r="H27" s="7">
        <v>9.0909090909090917</v>
      </c>
      <c r="I27" s="7">
        <v>5.4545454545454541</v>
      </c>
      <c r="J27" s="7">
        <v>6.9767441860465116</v>
      </c>
      <c r="K27" s="7">
        <v>7.1428571428571423</v>
      </c>
    </row>
    <row r="28" spans="1:11" x14ac:dyDescent="0.3">
      <c r="A28" t="s">
        <v>310</v>
      </c>
      <c r="B28" s="7">
        <v>88.63636363636364</v>
      </c>
      <c r="C28" s="17">
        <v>96.36363636363636</v>
      </c>
      <c r="D28" s="7">
        <v>92.929292929292927</v>
      </c>
      <c r="E28" s="7">
        <v>0.85747345340651104</v>
      </c>
      <c r="F28" s="7">
        <v>95.121951219512198</v>
      </c>
      <c r="G28" s="7">
        <v>91.379310344827587</v>
      </c>
      <c r="H28" s="7">
        <v>11.363636363636363</v>
      </c>
      <c r="I28" s="7">
        <v>3.6363636363636362</v>
      </c>
      <c r="J28" s="7">
        <v>4.8780487804878048</v>
      </c>
      <c r="K28" s="7">
        <v>8.6206896551724146</v>
      </c>
    </row>
    <row r="29" spans="1:11" x14ac:dyDescent="0.3">
      <c r="A29" t="s">
        <v>277</v>
      </c>
      <c r="B29" s="7">
        <v>95.121951219512198</v>
      </c>
      <c r="C29" s="7">
        <v>90.196078431372555</v>
      </c>
      <c r="D29" s="7">
        <v>92.391304347826093</v>
      </c>
      <c r="E29" s="7">
        <v>0.84892803644725123</v>
      </c>
      <c r="F29" s="7">
        <v>88.63636363636364</v>
      </c>
      <c r="G29" s="7">
        <v>95.833333333333343</v>
      </c>
      <c r="H29" s="7">
        <v>4.8780487804878048</v>
      </c>
      <c r="I29" s="7">
        <v>9.8039215686274517</v>
      </c>
      <c r="J29" s="7">
        <v>11.363636363636363</v>
      </c>
      <c r="K29" s="7">
        <v>4.1666666666666661</v>
      </c>
    </row>
    <row r="30" spans="1:11" x14ac:dyDescent="0.3">
      <c r="A30" t="s">
        <v>253</v>
      </c>
      <c r="B30" s="17">
        <v>100</v>
      </c>
      <c r="C30" s="7">
        <v>85.454545454545453</v>
      </c>
      <c r="D30" s="7">
        <v>91.919191919191917</v>
      </c>
      <c r="E30" s="7">
        <v>0.85033929879602943</v>
      </c>
      <c r="F30" s="7">
        <v>84.615384615384613</v>
      </c>
      <c r="G30" s="7">
        <v>100</v>
      </c>
      <c r="H30" s="7">
        <v>0</v>
      </c>
      <c r="I30" s="7">
        <v>14.545454545454545</v>
      </c>
      <c r="J30" s="7">
        <v>15.384615384615385</v>
      </c>
      <c r="K30" s="7">
        <v>0</v>
      </c>
    </row>
    <row r="31" spans="1:11" x14ac:dyDescent="0.3">
      <c r="A31" t="s">
        <v>278</v>
      </c>
      <c r="B31" s="7">
        <v>97.727272727272734</v>
      </c>
      <c r="C31" s="7">
        <v>87.272727272727266</v>
      </c>
      <c r="D31" s="7">
        <v>91.919191919191917</v>
      </c>
      <c r="E31" s="7">
        <v>0.8447798892164099</v>
      </c>
      <c r="F31" s="7">
        <v>86</v>
      </c>
      <c r="G31" s="7">
        <v>97.959183673469383</v>
      </c>
      <c r="H31" s="7">
        <v>2.2727272727272729</v>
      </c>
      <c r="I31" s="7">
        <v>12.727272727272727</v>
      </c>
      <c r="J31" s="7">
        <v>14.000000000000002</v>
      </c>
      <c r="K31" s="7">
        <v>2.0408163265306123</v>
      </c>
    </row>
    <row r="32" spans="1:11" x14ac:dyDescent="0.3">
      <c r="A32" t="s">
        <v>282</v>
      </c>
      <c r="B32" s="7">
        <v>97.727272727272734</v>
      </c>
      <c r="C32" s="7">
        <v>87.272727272727266</v>
      </c>
      <c r="D32" s="7">
        <v>91.919191919191917</v>
      </c>
      <c r="E32" s="7">
        <v>0.8447798892164099</v>
      </c>
      <c r="F32" s="7">
        <v>86</v>
      </c>
      <c r="G32" s="7">
        <v>97.959183673469383</v>
      </c>
      <c r="H32" s="7">
        <v>2.2727272727272729</v>
      </c>
      <c r="I32" s="7">
        <v>12.727272727272727</v>
      </c>
      <c r="J32" s="7">
        <v>14.000000000000002</v>
      </c>
      <c r="K32" s="7">
        <v>2.0408163265306123</v>
      </c>
    </row>
    <row r="33" spans="1:11" x14ac:dyDescent="0.3">
      <c r="A33" t="s">
        <v>285</v>
      </c>
      <c r="B33" s="7">
        <v>93.181818181818173</v>
      </c>
      <c r="C33" s="7">
        <v>90.909090909090907</v>
      </c>
      <c r="D33" s="7">
        <v>91.919191919191917</v>
      </c>
      <c r="E33" s="7">
        <v>0.8377990815621893</v>
      </c>
      <c r="F33" s="7">
        <v>89.130434782608688</v>
      </c>
      <c r="G33" s="7">
        <v>94.339622641509436</v>
      </c>
      <c r="H33" s="7">
        <v>6.8181818181818175</v>
      </c>
      <c r="I33" s="7">
        <v>9.0909090909090917</v>
      </c>
      <c r="J33" s="7">
        <v>10.869565217391305</v>
      </c>
      <c r="K33" s="7">
        <v>5.6603773584905666</v>
      </c>
    </row>
    <row r="34" spans="1:11" x14ac:dyDescent="0.3">
      <c r="A34" t="s">
        <v>289</v>
      </c>
      <c r="B34" s="7">
        <v>93.181818181818173</v>
      </c>
      <c r="C34" s="7">
        <v>90.909090909090907</v>
      </c>
      <c r="D34" s="7">
        <v>91.919191919191917</v>
      </c>
      <c r="E34" s="7">
        <v>0.8377990815621893</v>
      </c>
      <c r="F34" s="7">
        <v>89.130434782608688</v>
      </c>
      <c r="G34" s="7">
        <v>94.339622641509436</v>
      </c>
      <c r="H34" s="7">
        <v>6.8181818181818175</v>
      </c>
      <c r="I34" s="7">
        <v>9.0909090909090917</v>
      </c>
      <c r="J34" s="7">
        <v>10.869565217391305</v>
      </c>
      <c r="K34" s="7">
        <v>5.6603773584905666</v>
      </c>
    </row>
    <row r="35" spans="1:11" x14ac:dyDescent="0.3">
      <c r="A35" t="s">
        <v>290</v>
      </c>
      <c r="B35" s="7">
        <v>93.181818181818173</v>
      </c>
      <c r="C35" s="7">
        <v>90.909090909090907</v>
      </c>
      <c r="D35" s="7">
        <v>91.919191919191917</v>
      </c>
      <c r="E35" s="7">
        <v>0.8377990815621893</v>
      </c>
      <c r="F35" s="7">
        <v>89.130434782608688</v>
      </c>
      <c r="G35" s="7">
        <v>94.339622641509436</v>
      </c>
      <c r="H35" s="7">
        <v>6.8181818181818175</v>
      </c>
      <c r="I35" s="7">
        <v>9.0909090909090917</v>
      </c>
      <c r="J35" s="7">
        <v>10.869565217391305</v>
      </c>
      <c r="K35" s="7">
        <v>5.6603773584905666</v>
      </c>
    </row>
    <row r="36" spans="1:11" x14ac:dyDescent="0.3">
      <c r="A36" t="s">
        <v>302</v>
      </c>
      <c r="B36" s="7">
        <v>88.63636363636364</v>
      </c>
      <c r="C36" s="7">
        <v>94.545454545454547</v>
      </c>
      <c r="D36" s="7">
        <v>91.919191919191917</v>
      </c>
      <c r="E36" s="7">
        <v>0.83632295808829971</v>
      </c>
      <c r="F36" s="7">
        <v>92.857142857142861</v>
      </c>
      <c r="G36" s="7">
        <v>91.228070175438589</v>
      </c>
      <c r="H36" s="7">
        <v>11.363636363636363</v>
      </c>
      <c r="I36" s="7">
        <v>5.4545454545454541</v>
      </c>
      <c r="J36" s="7">
        <v>7.1428571428571423</v>
      </c>
      <c r="K36" s="7">
        <v>8.7719298245614024</v>
      </c>
    </row>
    <row r="37" spans="1:11" x14ac:dyDescent="0.3">
      <c r="A37" t="s">
        <v>307</v>
      </c>
      <c r="B37" s="7">
        <v>86.36363636363636</v>
      </c>
      <c r="C37" s="17">
        <v>96.36363636363636</v>
      </c>
      <c r="D37" s="7">
        <v>91.919191919191917</v>
      </c>
      <c r="E37" s="7">
        <v>0.83772290228747437</v>
      </c>
      <c r="F37" s="7">
        <v>95</v>
      </c>
      <c r="G37" s="7">
        <v>89.830508474576277</v>
      </c>
      <c r="H37" s="7">
        <v>13.636363636363635</v>
      </c>
      <c r="I37" s="7">
        <v>3.6363636363636362</v>
      </c>
      <c r="J37" s="7">
        <v>5</v>
      </c>
      <c r="K37" s="7">
        <v>10.16949152542373</v>
      </c>
    </row>
    <row r="38" spans="1:11" x14ac:dyDescent="0.3">
      <c r="A38" t="s">
        <v>311</v>
      </c>
      <c r="B38" s="7">
        <v>86.36363636363636</v>
      </c>
      <c r="C38" s="17">
        <v>96.36363636363636</v>
      </c>
      <c r="D38" s="7">
        <v>91.919191919191917</v>
      </c>
      <c r="E38" s="7">
        <v>0.83772290228747437</v>
      </c>
      <c r="F38" s="7">
        <v>95</v>
      </c>
      <c r="G38" s="7">
        <v>89.830508474576277</v>
      </c>
      <c r="H38" s="7">
        <v>13.636363636363635</v>
      </c>
      <c r="I38" s="7">
        <v>3.6363636363636362</v>
      </c>
      <c r="J38" s="7">
        <v>5</v>
      </c>
      <c r="K38" s="7">
        <v>10.16949152542373</v>
      </c>
    </row>
    <row r="39" spans="1:11" x14ac:dyDescent="0.3">
      <c r="A39" t="s">
        <v>255</v>
      </c>
      <c r="B39" s="7">
        <v>93.181818181818173</v>
      </c>
      <c r="C39" s="7">
        <v>89.090909090909093</v>
      </c>
      <c r="D39" s="7">
        <v>90.909090909090907</v>
      </c>
      <c r="E39" s="7">
        <v>0.81867772916000703</v>
      </c>
      <c r="F39" s="7">
        <v>87.2340425531915</v>
      </c>
      <c r="G39" s="7">
        <v>94.230769230769226</v>
      </c>
      <c r="H39" s="7">
        <v>6.8181818181818175</v>
      </c>
      <c r="I39" s="7">
        <v>10.909090909090908</v>
      </c>
      <c r="J39" s="7">
        <v>12.76595744680851</v>
      </c>
      <c r="K39" s="7">
        <v>5.7692307692307692</v>
      </c>
    </row>
    <row r="40" spans="1:11" x14ac:dyDescent="0.3">
      <c r="A40" t="s">
        <v>276</v>
      </c>
      <c r="B40" s="7">
        <v>97.727272727272734</v>
      </c>
      <c r="C40" s="7">
        <v>85.454545454545453</v>
      </c>
      <c r="D40" s="7">
        <v>90.909090909090907</v>
      </c>
      <c r="E40" s="7">
        <v>0.82704737043362664</v>
      </c>
      <c r="F40" s="7">
        <v>84.313725490196077</v>
      </c>
      <c r="G40" s="7">
        <v>97.916666666666657</v>
      </c>
      <c r="H40" s="7">
        <v>2.2727272727272729</v>
      </c>
      <c r="I40" s="7">
        <v>14.545454545454545</v>
      </c>
      <c r="J40" s="7">
        <v>15.686274509803921</v>
      </c>
      <c r="K40" s="7">
        <v>2.083333333333333</v>
      </c>
    </row>
    <row r="41" spans="1:11" x14ac:dyDescent="0.3">
      <c r="A41" t="s">
        <v>299</v>
      </c>
      <c r="B41" s="7">
        <v>88.63636363636364</v>
      </c>
      <c r="C41" s="7">
        <v>92.72727272727272</v>
      </c>
      <c r="D41" s="7">
        <v>90.909090909090907</v>
      </c>
      <c r="E41" s="7">
        <v>0.81566117729494736</v>
      </c>
      <c r="F41" s="7">
        <v>90.697674418604649</v>
      </c>
      <c r="G41" s="7">
        <v>91.071428571428569</v>
      </c>
      <c r="H41" s="7">
        <v>11.363636363636363</v>
      </c>
      <c r="I41" s="7">
        <v>7.2727272727272725</v>
      </c>
      <c r="J41" s="7">
        <v>9.3023255813953494</v>
      </c>
      <c r="K41" s="7">
        <v>8.9285714285714288</v>
      </c>
    </row>
    <row r="42" spans="1:11" x14ac:dyDescent="0.3">
      <c r="A42" t="s">
        <v>300</v>
      </c>
      <c r="B42" s="7">
        <v>90.909090909090907</v>
      </c>
      <c r="C42" s="7">
        <v>90.909090909090907</v>
      </c>
      <c r="D42" s="7">
        <v>90.909090909090907</v>
      </c>
      <c r="E42" s="7">
        <v>0.81649658092772615</v>
      </c>
      <c r="F42" s="7">
        <v>88.888888888888886</v>
      </c>
      <c r="G42" s="7">
        <v>92.592592592592595</v>
      </c>
      <c r="H42" s="7">
        <v>9.0909090909090917</v>
      </c>
      <c r="I42" s="7">
        <v>9.0909090909090917</v>
      </c>
      <c r="J42" s="7">
        <v>11.111111111111111</v>
      </c>
      <c r="K42" s="7">
        <v>7.4074074074074066</v>
      </c>
    </row>
    <row r="43" spans="1:11" x14ac:dyDescent="0.3">
      <c r="A43" t="s">
        <v>301</v>
      </c>
      <c r="B43" s="7">
        <v>86.36363636363636</v>
      </c>
      <c r="C43" s="7">
        <v>94.545454545454547</v>
      </c>
      <c r="D43" s="7">
        <v>90.909090909090907</v>
      </c>
      <c r="E43" s="7">
        <v>0.81620467757411208</v>
      </c>
      <c r="F43" s="7">
        <v>92.682926829268297</v>
      </c>
      <c r="G43" s="7">
        <v>89.65517241379311</v>
      </c>
      <c r="H43" s="7">
        <v>13.636363636363635</v>
      </c>
      <c r="I43" s="7">
        <v>5.4545454545454541</v>
      </c>
      <c r="J43" s="7">
        <v>7.3170731707317067</v>
      </c>
      <c r="K43" s="7">
        <v>10.344827586206897</v>
      </c>
    </row>
    <row r="44" spans="1:11" x14ac:dyDescent="0.3">
      <c r="A44" t="s">
        <v>308</v>
      </c>
      <c r="B44" s="7">
        <v>86.36363636363636</v>
      </c>
      <c r="C44" s="7">
        <v>94.545454545454547</v>
      </c>
      <c r="D44" s="7">
        <v>90.909090909090907</v>
      </c>
      <c r="E44" s="7">
        <v>0.81620467757411208</v>
      </c>
      <c r="F44" s="7">
        <v>92.682926829268297</v>
      </c>
      <c r="G44" s="7">
        <v>89.65517241379311</v>
      </c>
      <c r="H44" s="7">
        <v>13.636363636363635</v>
      </c>
      <c r="I44" s="7">
        <v>5.4545454545454541</v>
      </c>
      <c r="J44" s="7">
        <v>7.3170731707317067</v>
      </c>
      <c r="K44" s="7">
        <v>10.344827586206897</v>
      </c>
    </row>
    <row r="45" spans="1:11" x14ac:dyDescent="0.3">
      <c r="A45" t="s">
        <v>309</v>
      </c>
      <c r="B45" s="7">
        <v>86.36363636363636</v>
      </c>
      <c r="C45" s="7">
        <v>94.545454545454547</v>
      </c>
      <c r="D45" s="7">
        <v>90.909090909090907</v>
      </c>
      <c r="E45" s="7">
        <v>0.81620467757411208</v>
      </c>
      <c r="F45" s="7">
        <v>92.682926829268297</v>
      </c>
      <c r="G45" s="7">
        <v>89.65517241379311</v>
      </c>
      <c r="H45" s="7">
        <v>13.636363636363635</v>
      </c>
      <c r="I45" s="7">
        <v>5.4545454545454541</v>
      </c>
      <c r="J45" s="7">
        <v>7.3170731707317067</v>
      </c>
      <c r="K45" s="7">
        <v>10.344827586206897</v>
      </c>
    </row>
    <row r="46" spans="1:11" x14ac:dyDescent="0.3">
      <c r="A46" t="s">
        <v>263</v>
      </c>
      <c r="B46" s="17">
        <v>100</v>
      </c>
      <c r="C46" s="7">
        <v>81.818181818181827</v>
      </c>
      <c r="D46" s="7">
        <v>89.898989898989896</v>
      </c>
      <c r="E46" s="7">
        <v>0.81649658092772615</v>
      </c>
      <c r="F46" s="7">
        <v>81.481481481481481</v>
      </c>
      <c r="G46" s="7">
        <v>100</v>
      </c>
      <c r="H46" s="7">
        <v>0</v>
      </c>
      <c r="I46" s="7">
        <v>18.181818181818183</v>
      </c>
      <c r="J46" s="7">
        <v>18.518518518518519</v>
      </c>
      <c r="K46" s="7">
        <v>0</v>
      </c>
    </row>
    <row r="47" spans="1:11" x14ac:dyDescent="0.3">
      <c r="A47" t="s">
        <v>271</v>
      </c>
      <c r="B47" s="17">
        <v>100</v>
      </c>
      <c r="C47" s="7">
        <v>81.818181818181827</v>
      </c>
      <c r="D47" s="7">
        <v>89.898989898989896</v>
      </c>
      <c r="E47" s="7">
        <v>0.81649658092772615</v>
      </c>
      <c r="F47" s="7">
        <v>81.481481481481481</v>
      </c>
      <c r="G47" s="7">
        <v>100</v>
      </c>
      <c r="H47" s="7">
        <v>0</v>
      </c>
      <c r="I47" s="7">
        <v>18.181818181818183</v>
      </c>
      <c r="J47" s="7">
        <v>18.518518518518519</v>
      </c>
      <c r="K47" s="7">
        <v>0</v>
      </c>
    </row>
    <row r="48" spans="1:11" x14ac:dyDescent="0.3">
      <c r="A48" t="s">
        <v>288</v>
      </c>
      <c r="B48" s="7">
        <v>88.63636363636364</v>
      </c>
      <c r="C48" s="7">
        <v>90.909090909090907</v>
      </c>
      <c r="D48" s="7">
        <v>89.898989898989896</v>
      </c>
      <c r="E48" s="7">
        <v>0.79545454545454541</v>
      </c>
      <c r="F48" s="7">
        <v>88.63636363636364</v>
      </c>
      <c r="G48" s="7">
        <v>90.909090909090907</v>
      </c>
      <c r="H48" s="7">
        <v>11.363636363636363</v>
      </c>
      <c r="I48" s="7">
        <v>9.0909090909090917</v>
      </c>
      <c r="J48" s="7">
        <v>11.363636363636363</v>
      </c>
      <c r="K48" s="7">
        <v>9.0909090909090917</v>
      </c>
    </row>
    <row r="49" spans="1:11" x14ac:dyDescent="0.3">
      <c r="A49" t="s">
        <v>262</v>
      </c>
      <c r="B49" s="7">
        <v>92.5</v>
      </c>
      <c r="C49" s="7">
        <v>84.210526315789465</v>
      </c>
      <c r="D49" s="7">
        <v>89.830508474576277</v>
      </c>
      <c r="E49" s="7">
        <v>0.76710526315789473</v>
      </c>
      <c r="F49" s="7">
        <v>92.5</v>
      </c>
      <c r="G49" s="7">
        <v>84.210526315789465</v>
      </c>
      <c r="H49" s="7">
        <v>7.5</v>
      </c>
      <c r="I49" s="7">
        <v>15.789473684210526</v>
      </c>
      <c r="J49" s="7">
        <v>7.5</v>
      </c>
      <c r="K49" s="7">
        <v>15.789473684210526</v>
      </c>
    </row>
    <row r="50" spans="1:11" x14ac:dyDescent="0.3">
      <c r="A50" t="s">
        <v>269</v>
      </c>
      <c r="B50" s="17">
        <v>100</v>
      </c>
      <c r="C50" s="7">
        <v>80</v>
      </c>
      <c r="D50" s="7">
        <v>88.888888888888886</v>
      </c>
      <c r="E50" s="7">
        <v>0.8</v>
      </c>
      <c r="F50" s="7">
        <v>80</v>
      </c>
      <c r="G50" s="7">
        <v>100</v>
      </c>
      <c r="H50" s="7">
        <v>0</v>
      </c>
      <c r="I50" s="7">
        <v>20</v>
      </c>
      <c r="J50" s="7">
        <v>20</v>
      </c>
      <c r="K50" s="7">
        <v>0</v>
      </c>
    </row>
    <row r="51" spans="1:11" x14ac:dyDescent="0.3">
      <c r="A51" t="s">
        <v>270</v>
      </c>
      <c r="B51" s="17">
        <v>100</v>
      </c>
      <c r="C51" s="7">
        <v>80</v>
      </c>
      <c r="D51" s="7">
        <v>88.888888888888886</v>
      </c>
      <c r="E51" s="7">
        <v>0.8</v>
      </c>
      <c r="F51" s="7">
        <v>80</v>
      </c>
      <c r="G51" s="7">
        <v>100</v>
      </c>
      <c r="H51" s="7">
        <v>0</v>
      </c>
      <c r="I51" s="7">
        <v>20</v>
      </c>
      <c r="J51" s="7">
        <v>20</v>
      </c>
      <c r="K51" s="7">
        <v>0</v>
      </c>
    </row>
    <row r="52" spans="1:11" x14ac:dyDescent="0.3">
      <c r="A52" t="s">
        <v>275</v>
      </c>
      <c r="B52" s="7">
        <v>93.181818181818173</v>
      </c>
      <c r="C52" s="7">
        <v>83.636363636363626</v>
      </c>
      <c r="D52" s="7">
        <v>87.878787878787875</v>
      </c>
      <c r="E52" s="7">
        <v>0.76346417795493726</v>
      </c>
      <c r="F52" s="7">
        <v>82</v>
      </c>
      <c r="G52" s="7">
        <v>93.877551020408163</v>
      </c>
      <c r="H52" s="7">
        <v>6.8181818181818175</v>
      </c>
      <c r="I52" s="7">
        <v>16.363636363636363</v>
      </c>
      <c r="J52" s="7">
        <v>18</v>
      </c>
      <c r="K52" s="7">
        <v>6.1224489795918364</v>
      </c>
    </row>
    <row r="53" spans="1:11" x14ac:dyDescent="0.3">
      <c r="A53" t="s">
        <v>284</v>
      </c>
      <c r="B53" s="7">
        <v>97.727272727272734</v>
      </c>
      <c r="C53" s="7">
        <v>76.363636363636374</v>
      </c>
      <c r="D53" s="7">
        <v>85.858585858585855</v>
      </c>
      <c r="E53" s="7">
        <v>0.74275291563729839</v>
      </c>
      <c r="F53" s="7">
        <v>76.785714285714292</v>
      </c>
      <c r="G53" s="7">
        <v>97.674418604651152</v>
      </c>
      <c r="H53" s="7">
        <v>2.2727272727272729</v>
      </c>
      <c r="I53" s="7">
        <v>23.636363636363637</v>
      </c>
      <c r="J53" s="7">
        <v>23.214285714285715</v>
      </c>
      <c r="K53" s="7">
        <v>2.3255813953488373</v>
      </c>
    </row>
    <row r="54" spans="1:11" x14ac:dyDescent="0.3">
      <c r="A54" t="s">
        <v>286</v>
      </c>
      <c r="B54" s="7">
        <v>95.454545454545453</v>
      </c>
      <c r="C54" s="7">
        <v>76.363636363636374</v>
      </c>
      <c r="D54" s="7">
        <v>84.848484848484844</v>
      </c>
      <c r="E54" s="7">
        <v>0.71818181818181814</v>
      </c>
      <c r="F54" s="7">
        <v>76.363636363636374</v>
      </c>
      <c r="G54" s="7">
        <v>95.454545454545453</v>
      </c>
      <c r="H54" s="7">
        <v>4.5454545454545459</v>
      </c>
      <c r="I54" s="7">
        <v>23.636363636363637</v>
      </c>
      <c r="J54" s="7">
        <v>23.636363636363637</v>
      </c>
      <c r="K54" s="7">
        <v>4.5454545454545459</v>
      </c>
    </row>
    <row r="55" spans="1:11" x14ac:dyDescent="0.3">
      <c r="A55" t="s">
        <v>264</v>
      </c>
      <c r="B55" s="7">
        <v>97.727272727272734</v>
      </c>
      <c r="C55" s="7">
        <v>72.727272727272734</v>
      </c>
      <c r="D55" s="7">
        <v>83.838383838383834</v>
      </c>
      <c r="E55" s="7">
        <v>0.71074002822464821</v>
      </c>
      <c r="F55" s="7">
        <v>74.137931034482762</v>
      </c>
      <c r="G55" s="7">
        <v>97.560975609756099</v>
      </c>
      <c r="H55" s="7">
        <v>2.2727272727272729</v>
      </c>
      <c r="I55" s="7">
        <v>27.27272727272727</v>
      </c>
      <c r="J55" s="7">
        <v>25.862068965517242</v>
      </c>
      <c r="K55" s="7">
        <v>2.4390243902439024</v>
      </c>
    </row>
    <row r="56" spans="1:11" x14ac:dyDescent="0.3">
      <c r="A56" t="s">
        <v>268</v>
      </c>
      <c r="B56" s="17">
        <v>100</v>
      </c>
      <c r="C56" s="7">
        <v>70.909090909090907</v>
      </c>
      <c r="D56" s="7">
        <v>83.838383838383834</v>
      </c>
      <c r="E56" s="7">
        <v>0.7211102550927978</v>
      </c>
      <c r="F56" s="7">
        <v>73.333333333333329</v>
      </c>
      <c r="G56" s="7">
        <v>100</v>
      </c>
      <c r="H56" s="7">
        <v>0</v>
      </c>
      <c r="I56" s="7">
        <v>29.09090909090909</v>
      </c>
      <c r="J56" s="7">
        <v>26.666666666666668</v>
      </c>
      <c r="K56" s="7">
        <v>0</v>
      </c>
    </row>
    <row r="57" spans="1:11" x14ac:dyDescent="0.3">
      <c r="A57" t="s">
        <v>293</v>
      </c>
      <c r="B57" s="7">
        <v>90.909090909090907</v>
      </c>
      <c r="C57" s="7">
        <v>78.181818181818187</v>
      </c>
      <c r="D57" s="7">
        <v>83.838383838383834</v>
      </c>
      <c r="E57" s="7">
        <v>0.687508369239343</v>
      </c>
      <c r="F57" s="7">
        <v>76.923076923076934</v>
      </c>
      <c r="G57" s="7">
        <v>91.489361702127653</v>
      </c>
      <c r="H57" s="7">
        <v>9.0909090909090917</v>
      </c>
      <c r="I57" s="7">
        <v>21.818181818181817</v>
      </c>
      <c r="J57" s="7">
        <v>23.076923076923077</v>
      </c>
      <c r="K57" s="7">
        <v>8.5106382978723403</v>
      </c>
    </row>
    <row r="58" spans="1:11" x14ac:dyDescent="0.3">
      <c r="A58" t="s">
        <v>272</v>
      </c>
      <c r="B58" s="7">
        <v>97.727272727272734</v>
      </c>
      <c r="C58" s="7">
        <v>70.909090909090907</v>
      </c>
      <c r="D58" s="7">
        <v>82.828282828282823</v>
      </c>
      <c r="E58" s="7">
        <v>0.69503383651323425</v>
      </c>
      <c r="F58" s="7">
        <v>72.881355932203391</v>
      </c>
      <c r="G58" s="7">
        <v>97.5</v>
      </c>
      <c r="H58" s="7">
        <v>2.2727272727272729</v>
      </c>
      <c r="I58" s="7">
        <v>29.09090909090909</v>
      </c>
      <c r="J58" s="7">
        <v>27.118644067796609</v>
      </c>
      <c r="K58" s="7">
        <v>2.5</v>
      </c>
    </row>
    <row r="59" spans="1:11" x14ac:dyDescent="0.3">
      <c r="A59" t="s">
        <v>273</v>
      </c>
      <c r="B59" s="7">
        <v>97.727272727272734</v>
      </c>
      <c r="C59" s="7">
        <v>70.909090909090907</v>
      </c>
      <c r="D59" s="7">
        <v>82.828282828282823</v>
      </c>
      <c r="E59" s="7">
        <v>0.69503383651323425</v>
      </c>
      <c r="F59" s="7">
        <v>72.881355932203391</v>
      </c>
      <c r="G59" s="7">
        <v>97.5</v>
      </c>
      <c r="H59" s="7">
        <v>2.2727272727272729</v>
      </c>
      <c r="I59" s="7">
        <v>29.09090909090909</v>
      </c>
      <c r="J59" s="7">
        <v>27.118644067796609</v>
      </c>
      <c r="K59" s="7">
        <v>2.5</v>
      </c>
    </row>
    <row r="60" spans="1:11" x14ac:dyDescent="0.3">
      <c r="A60" t="s">
        <v>274</v>
      </c>
      <c r="B60" s="7">
        <v>97.727272727272734</v>
      </c>
      <c r="C60" s="7">
        <v>70.909090909090907</v>
      </c>
      <c r="D60" s="7">
        <v>82.828282828282823</v>
      </c>
      <c r="E60" s="7">
        <v>0.69503383651323425</v>
      </c>
      <c r="F60" s="7">
        <v>72.881355932203391</v>
      </c>
      <c r="G60" s="7">
        <v>97.5</v>
      </c>
      <c r="H60" s="7">
        <v>2.2727272727272729</v>
      </c>
      <c r="I60" s="7">
        <v>29.09090909090909</v>
      </c>
      <c r="J60" s="7">
        <v>27.118644067796609</v>
      </c>
      <c r="K60" s="7">
        <v>2.5</v>
      </c>
    </row>
    <row r="61" spans="1:11" x14ac:dyDescent="0.3">
      <c r="A61" t="s">
        <v>254</v>
      </c>
      <c r="B61" s="7">
        <v>90.909090909090907</v>
      </c>
      <c r="C61" s="7">
        <v>74.545454545454547</v>
      </c>
      <c r="D61" s="7">
        <v>81.818181818181827</v>
      </c>
      <c r="E61" s="7">
        <v>0.65319726474218087</v>
      </c>
      <c r="F61" s="7">
        <v>74.074074074074076</v>
      </c>
      <c r="G61" s="7">
        <v>91.111111111111114</v>
      </c>
      <c r="H61" s="7">
        <v>9.0909090909090917</v>
      </c>
      <c r="I61" s="7">
        <v>25.454545454545453</v>
      </c>
      <c r="J61" s="7">
        <v>25.925925925925924</v>
      </c>
      <c r="K61" s="7">
        <v>8.8888888888888893</v>
      </c>
    </row>
    <row r="62" spans="1:11" x14ac:dyDescent="0.3">
      <c r="A62" t="s">
        <v>256</v>
      </c>
      <c r="B62" s="7">
        <v>53.658536585365859</v>
      </c>
      <c r="C62" s="7">
        <v>94.117647058823522</v>
      </c>
      <c r="D62" s="7">
        <v>76.08695652173914</v>
      </c>
      <c r="E62" s="7">
        <v>0.53380306872699723</v>
      </c>
      <c r="F62" s="7">
        <v>88</v>
      </c>
      <c r="G62" s="7">
        <v>71.641791044776113</v>
      </c>
      <c r="H62" s="7">
        <v>46.341463414634148</v>
      </c>
      <c r="I62" s="7">
        <v>5.8823529411764701</v>
      </c>
      <c r="J62" s="7">
        <v>12</v>
      </c>
      <c r="K62" s="7">
        <v>28.35820895522388</v>
      </c>
    </row>
  </sheetData>
  <pageMargins left="0.70866141732283472" right="0.70866141732283472" top="0.74803149606299213" bottom="0.74803149606299213" header="0.31496062992125984" footer="0.31496062992125984"/>
  <pageSetup paperSize="9" orientation="landscape" horizontalDpi="4294967293" vertic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18"/>
  <sheetViews>
    <sheetView zoomScaleNormal="100" workbookViewId="0"/>
  </sheetViews>
  <sheetFormatPr baseColWidth="10" defaultRowHeight="14.4" x14ac:dyDescent="0.3"/>
  <cols>
    <col min="5" max="5" width="13.6640625" bestFit="1" customWidth="1"/>
    <col min="6" max="6" width="11.33203125" bestFit="1" customWidth="1"/>
    <col min="7" max="7" width="7.5546875" bestFit="1" customWidth="1"/>
    <col min="8" max="8" width="11.109375" bestFit="1" customWidth="1"/>
    <col min="9" max="9" width="7.5546875" bestFit="1" customWidth="1"/>
    <col min="10" max="10" width="8.5546875" bestFit="1" customWidth="1"/>
    <col min="11" max="11" width="11.6640625" bestFit="1" customWidth="1"/>
    <col min="12" max="12" width="8.5546875" bestFit="1" customWidth="1"/>
    <col min="13" max="15" width="9.44140625" bestFit="1" customWidth="1"/>
    <col min="16" max="16" width="77.5546875" bestFit="1" customWidth="1"/>
    <col min="18" max="18" width="18.5546875" customWidth="1"/>
  </cols>
  <sheetData>
    <row r="1" spans="1:16" x14ac:dyDescent="0.3">
      <c r="A1" s="8" t="s">
        <v>1383</v>
      </c>
      <c r="B1" s="4"/>
      <c r="C1" s="4"/>
      <c r="M1" s="9"/>
    </row>
    <row r="2" spans="1:16" x14ac:dyDescent="0.3">
      <c r="A2" s="48" t="s">
        <v>1384</v>
      </c>
      <c r="B2" s="4"/>
      <c r="C2" s="4"/>
      <c r="M2" s="9"/>
    </row>
    <row r="3" spans="1:16" s="65" customFormat="1" x14ac:dyDescent="0.3">
      <c r="A3" s="65" t="s">
        <v>1464</v>
      </c>
      <c r="C3" s="49"/>
      <c r="D3" s="49"/>
      <c r="I3" s="67"/>
    </row>
    <row r="4" spans="1:16" ht="15" customHeight="1" x14ac:dyDescent="0.3">
      <c r="A4" t="s">
        <v>1361</v>
      </c>
      <c r="B4" s="4"/>
      <c r="C4" s="4"/>
    </row>
    <row r="5" spans="1:16" s="50" customFormat="1" ht="38.25" customHeight="1" x14ac:dyDescent="0.3">
      <c r="A5" s="50" t="s">
        <v>0</v>
      </c>
      <c r="B5" s="50" t="s">
        <v>312</v>
      </c>
      <c r="C5" s="50" t="s">
        <v>313</v>
      </c>
      <c r="D5" s="50" t="s">
        <v>1</v>
      </c>
      <c r="E5" s="50" t="s">
        <v>1436</v>
      </c>
      <c r="F5" s="50" t="s">
        <v>1437</v>
      </c>
      <c r="G5" s="50" t="s">
        <v>1438</v>
      </c>
      <c r="H5" s="50" t="s">
        <v>1439</v>
      </c>
      <c r="I5" s="50" t="s">
        <v>1440</v>
      </c>
      <c r="J5" s="50" t="s">
        <v>1441</v>
      </c>
      <c r="K5" s="50" t="s">
        <v>1442</v>
      </c>
      <c r="L5" s="50" t="s">
        <v>1443</v>
      </c>
      <c r="M5" s="50" t="s">
        <v>1444</v>
      </c>
      <c r="N5" s="50" t="s">
        <v>1445</v>
      </c>
      <c r="O5" s="50" t="s">
        <v>1446</v>
      </c>
      <c r="P5" s="50" t="s">
        <v>323</v>
      </c>
    </row>
    <row r="6" spans="1:16" x14ac:dyDescent="0.3">
      <c r="A6" s="43" t="s">
        <v>17</v>
      </c>
      <c r="B6" s="2" t="s">
        <v>13</v>
      </c>
      <c r="C6" t="s">
        <v>348</v>
      </c>
      <c r="D6" t="s">
        <v>349</v>
      </c>
      <c r="E6" s="2">
        <v>-9</v>
      </c>
      <c r="F6" s="2" t="s">
        <v>53</v>
      </c>
      <c r="G6" s="6">
        <v>84.497399999999999</v>
      </c>
      <c r="H6" s="6">
        <v>9.4588999999999999</v>
      </c>
      <c r="I6" s="6">
        <v>88.86</v>
      </c>
      <c r="J6" s="6">
        <v>84.497399999999999</v>
      </c>
      <c r="K6" s="6">
        <v>9.4588999999999999</v>
      </c>
      <c r="L6" s="6">
        <v>88.86</v>
      </c>
      <c r="M6" s="12">
        <v>0</v>
      </c>
      <c r="N6" s="12">
        <v>0</v>
      </c>
      <c r="O6" s="12">
        <v>0</v>
      </c>
      <c r="P6" s="28" t="s">
        <v>1421</v>
      </c>
    </row>
    <row r="7" spans="1:16" ht="15" customHeight="1" x14ac:dyDescent="0.3">
      <c r="A7" s="43" t="s">
        <v>17</v>
      </c>
      <c r="B7" s="2" t="s">
        <v>712</v>
      </c>
      <c r="C7" t="s">
        <v>348</v>
      </c>
      <c r="D7" t="s">
        <v>350</v>
      </c>
      <c r="E7" s="2">
        <v>-9</v>
      </c>
      <c r="F7" s="2" t="s">
        <v>53</v>
      </c>
      <c r="G7" s="6">
        <v>75.4161</v>
      </c>
      <c r="H7" s="6">
        <v>8.5644100000000005</v>
      </c>
      <c r="I7" s="6">
        <v>82.620999999999995</v>
      </c>
      <c r="J7" s="6">
        <v>75.4161</v>
      </c>
      <c r="K7" s="6">
        <v>8.5644100000000005</v>
      </c>
      <c r="L7" s="6">
        <v>82.620999999999995</v>
      </c>
      <c r="M7" s="5">
        <v>0</v>
      </c>
      <c r="N7" s="5">
        <v>0</v>
      </c>
      <c r="O7" s="5">
        <v>0</v>
      </c>
      <c r="P7" s="28" t="s">
        <v>1421</v>
      </c>
    </row>
    <row r="8" spans="1:16" ht="15" customHeight="1" x14ac:dyDescent="0.3">
      <c r="A8" s="43" t="s">
        <v>2</v>
      </c>
      <c r="B8" s="2" t="s">
        <v>712</v>
      </c>
      <c r="C8" t="s">
        <v>351</v>
      </c>
      <c r="D8" t="s">
        <v>352</v>
      </c>
      <c r="E8" s="2">
        <v>-9</v>
      </c>
      <c r="F8" s="2" t="s">
        <v>53</v>
      </c>
      <c r="G8" s="6">
        <v>74.342699999999994</v>
      </c>
      <c r="H8" s="6">
        <v>7.9640300000000002</v>
      </c>
      <c r="I8" s="6">
        <v>82.4</v>
      </c>
      <c r="J8" s="6">
        <v>74.342699999999994</v>
      </c>
      <c r="K8" s="6">
        <v>7.9640300000000002</v>
      </c>
      <c r="L8" s="6">
        <v>82.4</v>
      </c>
      <c r="M8" s="5">
        <v>0</v>
      </c>
      <c r="N8" s="5">
        <v>0</v>
      </c>
      <c r="O8" s="5">
        <v>0</v>
      </c>
      <c r="P8" s="28" t="s">
        <v>1421</v>
      </c>
    </row>
    <row r="9" spans="1:16" ht="15" customHeight="1" x14ac:dyDescent="0.3">
      <c r="A9" s="43" t="s">
        <v>39</v>
      </c>
      <c r="B9" s="2" t="s">
        <v>712</v>
      </c>
      <c r="C9" t="s">
        <v>353</v>
      </c>
      <c r="D9" t="s">
        <v>354</v>
      </c>
      <c r="E9" s="2">
        <v>-9</v>
      </c>
      <c r="F9" s="2" t="s">
        <v>53</v>
      </c>
      <c r="G9" s="6">
        <v>90.732600000000005</v>
      </c>
      <c r="H9" s="6">
        <v>10.4506</v>
      </c>
      <c r="I9" s="6">
        <v>94.188999999999993</v>
      </c>
      <c r="J9" s="6">
        <v>90.732600000000005</v>
      </c>
      <c r="K9" s="6">
        <v>10.4506</v>
      </c>
      <c r="L9" s="6">
        <v>94.188999999999993</v>
      </c>
      <c r="M9" s="5">
        <v>0</v>
      </c>
      <c r="N9" s="5">
        <v>0</v>
      </c>
      <c r="O9" s="5">
        <v>0</v>
      </c>
      <c r="P9" s="28" t="s">
        <v>1360</v>
      </c>
    </row>
    <row r="10" spans="1:16" ht="15" customHeight="1" x14ac:dyDescent="0.3">
      <c r="A10" s="43" t="s">
        <v>39</v>
      </c>
      <c r="B10" s="2" t="s">
        <v>712</v>
      </c>
      <c r="C10" t="s">
        <v>353</v>
      </c>
      <c r="D10" t="s">
        <v>355</v>
      </c>
      <c r="E10" s="2">
        <v>-9</v>
      </c>
      <c r="F10" s="2" t="s">
        <v>53</v>
      </c>
      <c r="G10" s="6">
        <v>90.732600000000005</v>
      </c>
      <c r="H10" s="6">
        <v>10.4506</v>
      </c>
      <c r="I10" s="6">
        <v>94.188999999999993</v>
      </c>
      <c r="J10" s="6">
        <v>90.732600000000005</v>
      </c>
      <c r="K10" s="6">
        <v>10.4506</v>
      </c>
      <c r="L10" s="6">
        <v>94.188999999999993</v>
      </c>
      <c r="M10" s="5">
        <v>0</v>
      </c>
      <c r="N10" s="5">
        <v>0</v>
      </c>
      <c r="O10" s="5">
        <v>0</v>
      </c>
      <c r="P10" s="28" t="s">
        <v>1360</v>
      </c>
    </row>
    <row r="11" spans="1:16" ht="15" customHeight="1" x14ac:dyDescent="0.3">
      <c r="A11" s="43" t="s">
        <v>17</v>
      </c>
      <c r="B11" s="2" t="s">
        <v>712</v>
      </c>
      <c r="C11" t="s">
        <v>348</v>
      </c>
      <c r="D11" t="s">
        <v>356</v>
      </c>
      <c r="E11" s="2">
        <v>-8</v>
      </c>
      <c r="F11" s="2" t="s">
        <v>53</v>
      </c>
      <c r="G11" s="6">
        <v>87.541799999999995</v>
      </c>
      <c r="H11" s="6">
        <v>8.8843300000000003</v>
      </c>
      <c r="I11" s="6">
        <v>86.88</v>
      </c>
      <c r="J11" s="6">
        <v>87.541799999999995</v>
      </c>
      <c r="K11" s="6">
        <v>8.8843300000000003</v>
      </c>
      <c r="L11" s="6">
        <v>86.88</v>
      </c>
      <c r="M11" s="5">
        <v>0</v>
      </c>
      <c r="N11" s="5">
        <v>0</v>
      </c>
      <c r="O11" s="5">
        <v>0</v>
      </c>
      <c r="P11" s="28" t="s">
        <v>1421</v>
      </c>
    </row>
    <row r="12" spans="1:16" ht="15" customHeight="1" x14ac:dyDescent="0.3">
      <c r="A12" s="43" t="s">
        <v>39</v>
      </c>
      <c r="B12" s="2" t="s">
        <v>712</v>
      </c>
      <c r="C12" t="s">
        <v>353</v>
      </c>
      <c r="D12" t="s">
        <v>357</v>
      </c>
      <c r="E12" s="2">
        <v>-8</v>
      </c>
      <c r="F12" s="2" t="s">
        <v>53</v>
      </c>
      <c r="G12" s="6">
        <v>90.732600000000005</v>
      </c>
      <c r="H12" s="6">
        <v>10.4506</v>
      </c>
      <c r="I12" s="6">
        <v>94.188999999999993</v>
      </c>
      <c r="J12" s="6">
        <v>90.732600000000005</v>
      </c>
      <c r="K12" s="6">
        <v>10.4506</v>
      </c>
      <c r="L12" s="6">
        <v>94.188999999999993</v>
      </c>
      <c r="M12" s="5">
        <v>0</v>
      </c>
      <c r="N12" s="5">
        <v>0</v>
      </c>
      <c r="O12" s="5">
        <v>0</v>
      </c>
      <c r="P12" s="28" t="s">
        <v>1360</v>
      </c>
    </row>
    <row r="13" spans="1:16" ht="15" customHeight="1" x14ac:dyDescent="0.3">
      <c r="A13" s="43" t="s">
        <v>17</v>
      </c>
      <c r="B13" s="2" t="s">
        <v>712</v>
      </c>
      <c r="C13" t="s">
        <v>348</v>
      </c>
      <c r="D13" t="s">
        <v>358</v>
      </c>
      <c r="E13" s="2">
        <v>-7</v>
      </c>
      <c r="F13" s="2" t="s">
        <v>53</v>
      </c>
      <c r="G13" s="6">
        <v>78.150300000000001</v>
      </c>
      <c r="H13" s="6">
        <v>6.84436</v>
      </c>
      <c r="I13" s="6">
        <v>83.366</v>
      </c>
      <c r="J13" s="6">
        <v>78.150300000000001</v>
      </c>
      <c r="K13" s="6">
        <v>6.84436</v>
      </c>
      <c r="L13" s="6">
        <v>83.366</v>
      </c>
      <c r="M13" s="5">
        <v>0</v>
      </c>
      <c r="N13" s="5">
        <v>0</v>
      </c>
      <c r="O13" s="5">
        <v>0</v>
      </c>
      <c r="P13" s="28" t="s">
        <v>1388</v>
      </c>
    </row>
    <row r="14" spans="1:16" ht="15" customHeight="1" x14ac:dyDescent="0.3">
      <c r="A14" s="44" t="s">
        <v>17</v>
      </c>
      <c r="B14" s="2" t="s">
        <v>712</v>
      </c>
      <c r="C14" s="9" t="s">
        <v>348</v>
      </c>
      <c r="D14" s="9" t="s">
        <v>359</v>
      </c>
      <c r="E14" s="18">
        <v>-6</v>
      </c>
      <c r="F14" s="18" t="s">
        <v>53</v>
      </c>
      <c r="G14" s="20">
        <v>100</v>
      </c>
      <c r="H14" s="20" t="s">
        <v>701</v>
      </c>
      <c r="I14" s="20" t="s">
        <v>701</v>
      </c>
      <c r="J14" s="20">
        <v>100</v>
      </c>
      <c r="K14" s="20" t="s">
        <v>701</v>
      </c>
      <c r="L14" s="20" t="s">
        <v>701</v>
      </c>
      <c r="M14" s="19">
        <v>0</v>
      </c>
      <c r="N14" s="19" t="s">
        <v>23</v>
      </c>
      <c r="O14" s="19" t="s">
        <v>23</v>
      </c>
      <c r="P14" s="28" t="s">
        <v>1421</v>
      </c>
    </row>
    <row r="15" spans="1:16" ht="15" customHeight="1" x14ac:dyDescent="0.3">
      <c r="A15" s="43" t="s">
        <v>2</v>
      </c>
      <c r="B15" s="2" t="s">
        <v>712</v>
      </c>
      <c r="C15" t="s">
        <v>351</v>
      </c>
      <c r="D15" t="s">
        <v>360</v>
      </c>
      <c r="E15" s="2">
        <v>-5</v>
      </c>
      <c r="F15" s="2" t="s">
        <v>53</v>
      </c>
      <c r="G15" s="6">
        <v>68.286799999999999</v>
      </c>
      <c r="H15" s="6">
        <v>5.6437499999999998</v>
      </c>
      <c r="I15" s="6">
        <v>74.963999999999999</v>
      </c>
      <c r="J15" s="6">
        <v>68.286799999999999</v>
      </c>
      <c r="K15" s="6">
        <v>5.6437499999999998</v>
      </c>
      <c r="L15" s="6">
        <v>74.963999999999999</v>
      </c>
      <c r="M15" s="5">
        <v>0</v>
      </c>
      <c r="N15" s="5">
        <v>0</v>
      </c>
      <c r="O15" s="5">
        <v>0</v>
      </c>
      <c r="P15" s="28" t="s">
        <v>1421</v>
      </c>
    </row>
    <row r="16" spans="1:16" ht="15" customHeight="1" x14ac:dyDescent="0.3">
      <c r="A16" s="43" t="s">
        <v>39</v>
      </c>
      <c r="B16" s="2" t="s">
        <v>712</v>
      </c>
      <c r="C16" t="s">
        <v>353</v>
      </c>
      <c r="D16" t="s">
        <v>361</v>
      </c>
      <c r="E16" s="2">
        <v>-5</v>
      </c>
      <c r="F16" s="2" t="s">
        <v>53</v>
      </c>
      <c r="G16" s="6">
        <v>75.684799999999996</v>
      </c>
      <c r="H16" s="6">
        <v>8.5983199999999993</v>
      </c>
      <c r="I16" s="6">
        <v>84.512</v>
      </c>
      <c r="J16" s="6">
        <v>75.684799999999996</v>
      </c>
      <c r="K16" s="6">
        <v>8.5983199999999993</v>
      </c>
      <c r="L16" s="6">
        <v>84.512</v>
      </c>
      <c r="M16" s="5">
        <v>0</v>
      </c>
      <c r="N16" s="5">
        <v>0</v>
      </c>
      <c r="O16" s="5">
        <v>0</v>
      </c>
      <c r="P16" s="28" t="s">
        <v>1360</v>
      </c>
    </row>
    <row r="17" spans="1:16" x14ac:dyDescent="0.3">
      <c r="A17" s="43" t="s">
        <v>17</v>
      </c>
      <c r="B17" s="2" t="s">
        <v>13</v>
      </c>
      <c r="C17" t="s">
        <v>348</v>
      </c>
      <c r="D17" t="s">
        <v>362</v>
      </c>
      <c r="E17" s="2">
        <v>-3</v>
      </c>
      <c r="F17" s="2" t="s">
        <v>53</v>
      </c>
      <c r="G17" s="6">
        <v>84.497399999999999</v>
      </c>
      <c r="H17" s="6">
        <v>9.4588999999999999</v>
      </c>
      <c r="I17" s="6">
        <v>88.86</v>
      </c>
      <c r="J17" s="6">
        <v>80.369399999999999</v>
      </c>
      <c r="K17" s="6">
        <v>6.9890299999999996</v>
      </c>
      <c r="L17" s="6">
        <v>86.879000000000005</v>
      </c>
      <c r="M17" s="12">
        <v>-4.8853574192815401</v>
      </c>
      <c r="N17" s="5">
        <v>-26.111598600260077</v>
      </c>
      <c r="O17" s="5">
        <v>-2.2293495386000388</v>
      </c>
      <c r="P17" s="28" t="s">
        <v>1421</v>
      </c>
    </row>
    <row r="18" spans="1:16" ht="15" customHeight="1" x14ac:dyDescent="0.3">
      <c r="A18" s="43" t="s">
        <v>17</v>
      </c>
      <c r="B18" s="2" t="s">
        <v>13</v>
      </c>
      <c r="C18" t="s">
        <v>348</v>
      </c>
      <c r="D18" t="s">
        <v>363</v>
      </c>
      <c r="E18" s="2">
        <v>-3</v>
      </c>
      <c r="F18" s="2" t="s">
        <v>53</v>
      </c>
      <c r="G18" s="6">
        <v>73.701800000000006</v>
      </c>
      <c r="H18" s="6">
        <v>4.7929700000000004</v>
      </c>
      <c r="I18" s="6">
        <v>79.795000000000002</v>
      </c>
      <c r="J18" s="6">
        <v>69.880399999999995</v>
      </c>
      <c r="K18" s="6">
        <v>3.2320199999999999</v>
      </c>
      <c r="L18" s="6">
        <v>78.768000000000001</v>
      </c>
      <c r="M18" s="5">
        <v>-5.1849479931290832</v>
      </c>
      <c r="N18" s="5">
        <v>-32.567489468951408</v>
      </c>
      <c r="O18" s="12">
        <v>-1.2870480606554309</v>
      </c>
      <c r="P18" s="28" t="s">
        <v>1421</v>
      </c>
    </row>
    <row r="19" spans="1:16" x14ac:dyDescent="0.3">
      <c r="A19" s="43" t="s">
        <v>39</v>
      </c>
      <c r="B19" s="2" t="s">
        <v>13</v>
      </c>
      <c r="C19" t="s">
        <v>353</v>
      </c>
      <c r="D19" t="s">
        <v>364</v>
      </c>
      <c r="E19" s="2">
        <v>-3</v>
      </c>
      <c r="F19" s="2" t="s">
        <v>53</v>
      </c>
      <c r="G19" s="6">
        <v>82.588499999999996</v>
      </c>
      <c r="H19" s="6">
        <v>9.4286399999999997</v>
      </c>
      <c r="I19" s="6">
        <v>85.748999999999995</v>
      </c>
      <c r="J19" s="6">
        <v>78.460400000000007</v>
      </c>
      <c r="K19" s="6">
        <v>7.57219</v>
      </c>
      <c r="L19" s="6">
        <v>83.768000000000001</v>
      </c>
      <c r="M19" s="12">
        <v>-4.998395660412756</v>
      </c>
      <c r="N19" s="5">
        <v>-19.689478015917459</v>
      </c>
      <c r="O19" s="5">
        <v>-2.310231023102304</v>
      </c>
      <c r="P19" s="28" t="s">
        <v>1360</v>
      </c>
    </row>
    <row r="20" spans="1:16" ht="15" customHeight="1" x14ac:dyDescent="0.3">
      <c r="A20" s="43" t="s">
        <v>39</v>
      </c>
      <c r="B20" s="2" t="s">
        <v>13</v>
      </c>
      <c r="C20" t="s">
        <v>353</v>
      </c>
      <c r="D20" t="s">
        <v>365</v>
      </c>
      <c r="E20" s="2">
        <v>-3</v>
      </c>
      <c r="F20" s="2" t="s">
        <v>53</v>
      </c>
      <c r="G20" s="6">
        <v>72.044399999999996</v>
      </c>
      <c r="H20" s="6">
        <v>8.6815599999999993</v>
      </c>
      <c r="I20" s="6">
        <v>77.096999999999994</v>
      </c>
      <c r="J20" s="6">
        <v>67.916300000000007</v>
      </c>
      <c r="K20" s="6">
        <v>4.6730499999999999</v>
      </c>
      <c r="L20" s="6">
        <v>75.116</v>
      </c>
      <c r="M20" s="5">
        <v>-5.7299387599868821</v>
      </c>
      <c r="N20" s="5">
        <v>-46.17269246540944</v>
      </c>
      <c r="O20" s="5">
        <v>-2.5694903822457356</v>
      </c>
      <c r="P20" s="28" t="s">
        <v>1389</v>
      </c>
    </row>
    <row r="21" spans="1:16" ht="15" customHeight="1" x14ac:dyDescent="0.3">
      <c r="A21" s="43" t="s">
        <v>17</v>
      </c>
      <c r="B21" s="2" t="s">
        <v>13</v>
      </c>
      <c r="C21" t="s">
        <v>348</v>
      </c>
      <c r="D21" t="s">
        <v>366</v>
      </c>
      <c r="E21" s="2">
        <v>-2</v>
      </c>
      <c r="F21" s="2" t="s">
        <v>53</v>
      </c>
      <c r="G21" s="6">
        <v>100</v>
      </c>
      <c r="H21" s="6" t="s">
        <v>701</v>
      </c>
      <c r="I21" s="6" t="s">
        <v>701</v>
      </c>
      <c r="J21" s="6">
        <v>88.488399999999999</v>
      </c>
      <c r="K21" s="6" t="s">
        <v>701</v>
      </c>
      <c r="L21" s="6" t="s">
        <v>701</v>
      </c>
      <c r="M21" s="5">
        <v>-11.511600000000001</v>
      </c>
      <c r="N21" s="19" t="s">
        <v>23</v>
      </c>
      <c r="O21" s="19" t="s">
        <v>23</v>
      </c>
      <c r="P21" t="s">
        <v>1399</v>
      </c>
    </row>
    <row r="22" spans="1:16" ht="15" customHeight="1" x14ac:dyDescent="0.3">
      <c r="A22" s="43" t="s">
        <v>17</v>
      </c>
      <c r="B22" s="2" t="s">
        <v>13</v>
      </c>
      <c r="C22" t="s">
        <v>348</v>
      </c>
      <c r="D22" t="s">
        <v>367</v>
      </c>
      <c r="E22" s="2">
        <v>-2</v>
      </c>
      <c r="F22" s="2" t="s">
        <v>53</v>
      </c>
      <c r="G22" s="6">
        <v>84.497399999999999</v>
      </c>
      <c r="H22" s="6">
        <v>9.4588999999999999</v>
      </c>
      <c r="I22" s="6">
        <v>88.86</v>
      </c>
      <c r="J22" s="6">
        <v>75.986400000000003</v>
      </c>
      <c r="K22" s="6">
        <v>6.6891400000000001</v>
      </c>
      <c r="L22" s="6">
        <v>84.11</v>
      </c>
      <c r="M22" s="5">
        <v>-10.072499272166949</v>
      </c>
      <c r="N22" s="5">
        <v>-29.28205182420789</v>
      </c>
      <c r="O22" s="5">
        <v>-5.3454872833670946</v>
      </c>
      <c r="P22" s="28" t="s">
        <v>1390</v>
      </c>
    </row>
    <row r="23" spans="1:16" ht="15" customHeight="1" x14ac:dyDescent="0.3">
      <c r="A23" s="43" t="s">
        <v>17</v>
      </c>
      <c r="B23" s="2" t="s">
        <v>13</v>
      </c>
      <c r="C23" t="s">
        <v>348</v>
      </c>
      <c r="D23" t="s">
        <v>368</v>
      </c>
      <c r="E23" s="2">
        <v>-2</v>
      </c>
      <c r="F23" s="2" t="s">
        <v>53</v>
      </c>
      <c r="G23" s="6">
        <v>84.497399999999999</v>
      </c>
      <c r="H23" s="6">
        <v>9.4588999999999999</v>
      </c>
      <c r="I23" s="6">
        <v>88.86</v>
      </c>
      <c r="J23" s="6">
        <v>75.536699999999996</v>
      </c>
      <c r="K23" s="6">
        <v>7.6333599999999997</v>
      </c>
      <c r="L23" s="6">
        <v>84.004000000000005</v>
      </c>
      <c r="M23" s="5">
        <v>-10.604704996840143</v>
      </c>
      <c r="N23" s="5">
        <v>-19.29970715410883</v>
      </c>
      <c r="O23" s="5">
        <v>-5.4647760522169646</v>
      </c>
      <c r="P23" s="28" t="s">
        <v>1421</v>
      </c>
    </row>
    <row r="24" spans="1:16" ht="15" customHeight="1" x14ac:dyDescent="0.3">
      <c r="A24" s="43" t="s">
        <v>2</v>
      </c>
      <c r="B24" s="2" t="s">
        <v>13</v>
      </c>
      <c r="C24" t="s">
        <v>351</v>
      </c>
      <c r="D24" t="s">
        <v>369</v>
      </c>
      <c r="E24" s="2">
        <v>-2</v>
      </c>
      <c r="F24" s="2" t="s">
        <v>53</v>
      </c>
      <c r="G24" s="6">
        <v>78.150300000000001</v>
      </c>
      <c r="H24" s="6">
        <v>6.84436</v>
      </c>
      <c r="I24" s="6">
        <v>83.366</v>
      </c>
      <c r="J24" s="6">
        <v>69.189599999999999</v>
      </c>
      <c r="K24" s="6">
        <v>4.9484000000000004</v>
      </c>
      <c r="L24" s="6">
        <v>78.510000000000005</v>
      </c>
      <c r="M24" s="5">
        <v>-11.46598285611188</v>
      </c>
      <c r="N24" s="5">
        <v>-27.701056051990246</v>
      </c>
      <c r="O24" s="5">
        <v>-5.8249166326799831</v>
      </c>
      <c r="P24" s="28" t="s">
        <v>1393</v>
      </c>
    </row>
    <row r="25" spans="1:16" ht="15" customHeight="1" x14ac:dyDescent="0.3">
      <c r="A25" s="43" t="s">
        <v>105</v>
      </c>
      <c r="B25" s="2" t="s">
        <v>13</v>
      </c>
      <c r="C25" t="s">
        <v>370</v>
      </c>
      <c r="D25" t="s">
        <v>371</v>
      </c>
      <c r="E25" s="2">
        <v>-2</v>
      </c>
      <c r="F25" s="2" t="s">
        <v>53</v>
      </c>
      <c r="G25" s="6">
        <v>74.172200000000004</v>
      </c>
      <c r="H25" s="6">
        <v>4.85656</v>
      </c>
      <c r="I25" s="6">
        <v>83.997</v>
      </c>
      <c r="J25" s="6">
        <v>65.211399999999998</v>
      </c>
      <c r="K25" s="6">
        <v>0.23705200000000001</v>
      </c>
      <c r="L25" s="6">
        <v>79.141000000000005</v>
      </c>
      <c r="M25" s="5">
        <v>-12.081076198360039</v>
      </c>
      <c r="N25" s="5">
        <v>-95.118931918889089</v>
      </c>
      <c r="O25" s="5">
        <v>-5.7811588509113356</v>
      </c>
      <c r="P25" s="28" t="s">
        <v>1396</v>
      </c>
    </row>
    <row r="26" spans="1:16" ht="15" customHeight="1" x14ac:dyDescent="0.3">
      <c r="A26" s="43" t="s">
        <v>105</v>
      </c>
      <c r="B26" s="2" t="s">
        <v>13</v>
      </c>
      <c r="C26" t="s">
        <v>370</v>
      </c>
      <c r="D26" t="s">
        <v>372</v>
      </c>
      <c r="E26" s="2">
        <v>-2</v>
      </c>
      <c r="F26" s="2" t="s">
        <v>53</v>
      </c>
      <c r="G26" s="6">
        <v>81.668400000000005</v>
      </c>
      <c r="H26" s="6">
        <v>8.92197</v>
      </c>
      <c r="I26" s="6">
        <v>84.697000000000003</v>
      </c>
      <c r="J26" s="6">
        <v>72.707700000000003</v>
      </c>
      <c r="K26" s="6">
        <v>4.9026399999999999</v>
      </c>
      <c r="L26" s="6">
        <v>79.840999999999994</v>
      </c>
      <c r="M26" s="5">
        <v>-10.972052838062215</v>
      </c>
      <c r="N26" s="5">
        <v>-45.049804023102524</v>
      </c>
      <c r="O26" s="5">
        <v>-5.7333789862687095</v>
      </c>
      <c r="P26" s="28" t="s">
        <v>1360</v>
      </c>
    </row>
    <row r="27" spans="1:16" ht="15" customHeight="1" x14ac:dyDescent="0.3">
      <c r="A27" s="43" t="s">
        <v>105</v>
      </c>
      <c r="B27" s="2" t="s">
        <v>13</v>
      </c>
      <c r="C27" t="s">
        <v>370</v>
      </c>
      <c r="D27" t="s">
        <v>373</v>
      </c>
      <c r="E27" s="2">
        <v>-2</v>
      </c>
      <c r="F27" s="2" t="s">
        <v>53</v>
      </c>
      <c r="G27" s="6">
        <v>74.172200000000004</v>
      </c>
      <c r="H27" s="6">
        <v>4.85656</v>
      </c>
      <c r="I27" s="6">
        <v>83.997</v>
      </c>
      <c r="J27" s="6">
        <v>65.661100000000005</v>
      </c>
      <c r="K27" s="6">
        <v>0.72425700000000004</v>
      </c>
      <c r="L27" s="6">
        <v>79.247</v>
      </c>
      <c r="M27" s="5">
        <v>-11.474784353167356</v>
      </c>
      <c r="N27" s="5">
        <v>-85.087036915018047</v>
      </c>
      <c r="O27" s="5">
        <v>-5.6549638677571821</v>
      </c>
      <c r="P27" s="28" t="s">
        <v>1360</v>
      </c>
    </row>
    <row r="28" spans="1:16" ht="15" customHeight="1" x14ac:dyDescent="0.3">
      <c r="A28" s="43" t="s">
        <v>39</v>
      </c>
      <c r="B28" s="2" t="s">
        <v>13</v>
      </c>
      <c r="C28" t="s">
        <v>353</v>
      </c>
      <c r="D28" t="s">
        <v>374</v>
      </c>
      <c r="E28" s="2">
        <v>-2</v>
      </c>
      <c r="F28" s="2" t="s">
        <v>53</v>
      </c>
      <c r="G28" s="6">
        <v>87.062799999999996</v>
      </c>
      <c r="H28" s="6">
        <v>7.6997900000000001</v>
      </c>
      <c r="I28" s="6">
        <v>93.215000000000003</v>
      </c>
      <c r="J28" s="6">
        <v>78.102099999999993</v>
      </c>
      <c r="K28" s="6">
        <v>3.9948100000000002</v>
      </c>
      <c r="L28" s="6">
        <v>88.358999999999995</v>
      </c>
      <c r="M28" s="5">
        <v>-10.292225841576428</v>
      </c>
      <c r="N28" s="5">
        <v>-48.117935683960212</v>
      </c>
      <c r="O28" s="5">
        <v>-5.2094619964598063</v>
      </c>
      <c r="P28" s="28" t="s">
        <v>1360</v>
      </c>
    </row>
    <row r="29" spans="1:16" ht="15" customHeight="1" x14ac:dyDescent="0.3">
      <c r="A29" s="43" t="s">
        <v>39</v>
      </c>
      <c r="B29" s="2" t="s">
        <v>13</v>
      </c>
      <c r="C29" t="s">
        <v>353</v>
      </c>
      <c r="D29" t="s">
        <v>375</v>
      </c>
      <c r="E29" s="2">
        <v>-2</v>
      </c>
      <c r="F29" s="2" t="s">
        <v>53</v>
      </c>
      <c r="G29" s="6">
        <v>82.588499999999996</v>
      </c>
      <c r="H29" s="6">
        <v>9.4286399999999997</v>
      </c>
      <c r="I29" s="6">
        <v>85.748999999999995</v>
      </c>
      <c r="J29" s="6">
        <v>73.674199999999999</v>
      </c>
      <c r="K29" s="6">
        <v>6.2145900000000003</v>
      </c>
      <c r="L29" s="6">
        <v>80.998999999999995</v>
      </c>
      <c r="M29" s="5">
        <v>-10.793633496188933</v>
      </c>
      <c r="N29" s="5">
        <v>-34.088161177009617</v>
      </c>
      <c r="O29" s="5">
        <v>-5.5394232002705577</v>
      </c>
      <c r="P29" s="28" t="s">
        <v>1360</v>
      </c>
    </row>
    <row r="30" spans="1:16" ht="15" customHeight="1" x14ac:dyDescent="0.3">
      <c r="A30" s="43" t="s">
        <v>39</v>
      </c>
      <c r="B30" s="2" t="s">
        <v>13</v>
      </c>
      <c r="C30" t="s">
        <v>353</v>
      </c>
      <c r="D30" t="s">
        <v>376</v>
      </c>
      <c r="E30" s="2">
        <v>-2</v>
      </c>
      <c r="F30" s="2" t="s">
        <v>53</v>
      </c>
      <c r="G30" s="6">
        <v>85.098699999999994</v>
      </c>
      <c r="H30" s="6">
        <v>7.19963</v>
      </c>
      <c r="I30" s="6">
        <v>93.042000000000002</v>
      </c>
      <c r="J30" s="6">
        <v>76.138000000000005</v>
      </c>
      <c r="K30" s="6">
        <v>4.00671</v>
      </c>
      <c r="L30" s="6">
        <v>88.186000000000007</v>
      </c>
      <c r="M30" s="5">
        <v>-10.529773075264357</v>
      </c>
      <c r="N30" s="5">
        <v>-44.348390125603679</v>
      </c>
      <c r="O30" s="5">
        <v>-5.2191483416091593</v>
      </c>
      <c r="P30" s="28" t="s">
        <v>1360</v>
      </c>
    </row>
    <row r="31" spans="1:16" ht="15" customHeight="1" x14ac:dyDescent="0.3">
      <c r="A31" s="43" t="s">
        <v>39</v>
      </c>
      <c r="B31" s="2" t="s">
        <v>13</v>
      </c>
      <c r="C31" t="s">
        <v>353</v>
      </c>
      <c r="D31" t="s">
        <v>377</v>
      </c>
      <c r="E31" s="2">
        <v>-2</v>
      </c>
      <c r="F31" s="2" t="s">
        <v>53</v>
      </c>
      <c r="G31" s="6">
        <v>82.588499999999996</v>
      </c>
      <c r="H31" s="6">
        <v>9.4286399999999997</v>
      </c>
      <c r="I31" s="6">
        <v>85.748999999999995</v>
      </c>
      <c r="J31" s="6">
        <v>73.627700000000004</v>
      </c>
      <c r="K31" s="6">
        <v>6.8573399999999998</v>
      </c>
      <c r="L31" s="6">
        <v>80.893000000000001</v>
      </c>
      <c r="M31" s="5">
        <v>-10.849936734533248</v>
      </c>
      <c r="N31" s="5">
        <v>-27.271165300615998</v>
      </c>
      <c r="O31" s="5">
        <v>-5.6630398022134303</v>
      </c>
      <c r="P31" s="28" t="s">
        <v>1360</v>
      </c>
    </row>
    <row r="32" spans="1:16" ht="15" customHeight="1" x14ac:dyDescent="0.3">
      <c r="A32" s="43" t="s">
        <v>39</v>
      </c>
      <c r="B32" s="2" t="s">
        <v>13</v>
      </c>
      <c r="C32" t="s">
        <v>353</v>
      </c>
      <c r="D32" t="s">
        <v>378</v>
      </c>
      <c r="E32" s="2">
        <v>-2</v>
      </c>
      <c r="F32" s="2" t="s">
        <v>53</v>
      </c>
      <c r="G32" s="6">
        <v>72.044399999999996</v>
      </c>
      <c r="H32" s="6">
        <v>8.6815599999999993</v>
      </c>
      <c r="I32" s="6">
        <v>77.096999999999994</v>
      </c>
      <c r="J32" s="6">
        <v>63.083599999999997</v>
      </c>
      <c r="K32" s="6">
        <v>4.2154199999999999</v>
      </c>
      <c r="L32" s="6">
        <v>72.241</v>
      </c>
      <c r="M32" s="5">
        <v>-12.437885526147765</v>
      </c>
      <c r="N32" s="5">
        <v>-51.44398011417303</v>
      </c>
      <c r="O32" s="5">
        <v>-6.298558958195513</v>
      </c>
      <c r="P32" s="28" t="s">
        <v>1360</v>
      </c>
    </row>
    <row r="33" spans="1:16" ht="15" customHeight="1" x14ac:dyDescent="0.3">
      <c r="A33" s="43" t="s">
        <v>51</v>
      </c>
      <c r="B33" s="2" t="s">
        <v>13</v>
      </c>
      <c r="C33" t="s">
        <v>314</v>
      </c>
      <c r="D33" t="s">
        <v>379</v>
      </c>
      <c r="E33" s="2">
        <v>-1</v>
      </c>
      <c r="F33" s="2" t="s">
        <v>53</v>
      </c>
      <c r="G33" s="6">
        <v>84.283799999999999</v>
      </c>
      <c r="H33" s="6">
        <v>9.4517199999999999</v>
      </c>
      <c r="I33" s="6">
        <v>88.37</v>
      </c>
      <c r="J33" s="6">
        <v>72.147800000000004</v>
      </c>
      <c r="K33" s="6">
        <v>3.6307</v>
      </c>
      <c r="L33" s="6">
        <v>77.792000000000002</v>
      </c>
      <c r="M33" s="5">
        <v>-14.398971095275718</v>
      </c>
      <c r="N33" s="5">
        <v>-61.586885773171439</v>
      </c>
      <c r="O33" s="5">
        <v>-11.970125608238092</v>
      </c>
      <c r="P33" t="s">
        <v>1417</v>
      </c>
    </row>
    <row r="34" spans="1:16" ht="15" customHeight="1" x14ac:dyDescent="0.3">
      <c r="A34" s="43" t="s">
        <v>242</v>
      </c>
      <c r="B34" s="2" t="s">
        <v>13</v>
      </c>
      <c r="C34" t="s">
        <v>315</v>
      </c>
      <c r="D34" t="s">
        <v>380</v>
      </c>
      <c r="E34" s="2">
        <v>-1</v>
      </c>
      <c r="F34" s="2" t="s">
        <v>53</v>
      </c>
      <c r="G34" s="6">
        <v>78.386300000000006</v>
      </c>
      <c r="H34" s="6">
        <v>7.3116899999999996</v>
      </c>
      <c r="I34" s="6">
        <v>81.977999999999994</v>
      </c>
      <c r="J34" s="6">
        <v>66.250299999999996</v>
      </c>
      <c r="K34" s="6">
        <v>1.0790900000000001</v>
      </c>
      <c r="L34" s="6">
        <v>71.400000000000006</v>
      </c>
      <c r="M34" s="5">
        <v>-15.48229728919468</v>
      </c>
      <c r="N34" s="5">
        <v>-85.241578896260648</v>
      </c>
      <c r="O34" s="5">
        <v>-12.903461904413366</v>
      </c>
      <c r="P34" t="s">
        <v>1400</v>
      </c>
    </row>
    <row r="35" spans="1:16" ht="15" customHeight="1" x14ac:dyDescent="0.3">
      <c r="A35" s="43" t="s">
        <v>242</v>
      </c>
      <c r="B35" s="2" t="s">
        <v>13</v>
      </c>
      <c r="C35" t="s">
        <v>315</v>
      </c>
      <c r="D35" t="s">
        <v>381</v>
      </c>
      <c r="E35" s="2">
        <v>-1</v>
      </c>
      <c r="F35" s="2" t="s">
        <v>53</v>
      </c>
      <c r="G35" s="6">
        <v>82.043999999999997</v>
      </c>
      <c r="H35" s="6">
        <v>4.9393900000000004</v>
      </c>
      <c r="I35" s="6">
        <v>91.281999999999996</v>
      </c>
      <c r="J35" s="6">
        <v>69.429000000000002</v>
      </c>
      <c r="K35" s="6" t="s">
        <v>701</v>
      </c>
      <c r="L35" s="6">
        <v>80.414000000000001</v>
      </c>
      <c r="M35" s="5">
        <v>-15.375895860757637</v>
      </c>
      <c r="N35" s="5">
        <v>-100</v>
      </c>
      <c r="O35" s="5">
        <v>-11.905961744922324</v>
      </c>
      <c r="P35" t="s">
        <v>1402</v>
      </c>
    </row>
    <row r="36" spans="1:16" ht="15" customHeight="1" x14ac:dyDescent="0.3">
      <c r="A36" s="43" t="s">
        <v>242</v>
      </c>
      <c r="B36" s="2" t="s">
        <v>13</v>
      </c>
      <c r="C36" t="s">
        <v>315</v>
      </c>
      <c r="D36" t="s">
        <v>382</v>
      </c>
      <c r="E36" s="2">
        <v>-1</v>
      </c>
      <c r="F36" s="2" t="s">
        <v>53</v>
      </c>
      <c r="G36" s="6">
        <v>77.674800000000005</v>
      </c>
      <c r="H36" s="6">
        <v>7.8777600000000003</v>
      </c>
      <c r="I36" s="6">
        <v>79.03</v>
      </c>
      <c r="J36" s="6">
        <v>65.538700000000006</v>
      </c>
      <c r="K36" s="6">
        <v>1.97533</v>
      </c>
      <c r="L36" s="6">
        <v>68.451999999999998</v>
      </c>
      <c r="M36" s="5">
        <v>-15.624243641438404</v>
      </c>
      <c r="N36" s="5">
        <v>-74.925232553416208</v>
      </c>
      <c r="O36" s="5">
        <v>-13.384790585853477</v>
      </c>
      <c r="P36" t="s">
        <v>1411</v>
      </c>
    </row>
    <row r="37" spans="1:16" ht="15" customHeight="1" x14ac:dyDescent="0.3">
      <c r="A37" s="43" t="s">
        <v>111</v>
      </c>
      <c r="B37" s="2" t="s">
        <v>13</v>
      </c>
      <c r="C37" t="s">
        <v>383</v>
      </c>
      <c r="D37" t="s">
        <v>384</v>
      </c>
      <c r="E37" s="2">
        <v>-1</v>
      </c>
      <c r="F37" s="2" t="s">
        <v>53</v>
      </c>
      <c r="G37" s="6">
        <v>66.8309</v>
      </c>
      <c r="H37" s="6">
        <v>5.7429800000000002</v>
      </c>
      <c r="I37" s="6">
        <v>75.135999999999996</v>
      </c>
      <c r="J37" s="6">
        <v>54.694899999999997</v>
      </c>
      <c r="K37" s="6" t="s">
        <v>701</v>
      </c>
      <c r="L37" s="6">
        <v>64.558000000000007</v>
      </c>
      <c r="M37" s="5">
        <v>-18.159264651530957</v>
      </c>
      <c r="N37" s="5">
        <v>-100</v>
      </c>
      <c r="O37" s="5">
        <v>-14.078471039182268</v>
      </c>
      <c r="P37" t="s">
        <v>1397</v>
      </c>
    </row>
    <row r="38" spans="1:16" ht="15" customHeight="1" x14ac:dyDescent="0.3">
      <c r="A38" s="43" t="s">
        <v>47</v>
      </c>
      <c r="B38" s="2" t="s">
        <v>13</v>
      </c>
      <c r="C38" t="s">
        <v>385</v>
      </c>
      <c r="D38" t="s">
        <v>386</v>
      </c>
      <c r="E38" s="2">
        <v>-1</v>
      </c>
      <c r="F38" s="2" t="s">
        <v>53</v>
      </c>
      <c r="G38" s="6">
        <v>71.870400000000004</v>
      </c>
      <c r="H38" s="6">
        <v>2.5906699999999998</v>
      </c>
      <c r="I38" s="6">
        <v>82.477999999999994</v>
      </c>
      <c r="J38" s="6">
        <v>59.734299999999998</v>
      </c>
      <c r="K38" s="6" t="s">
        <v>701</v>
      </c>
      <c r="L38" s="6">
        <v>71.900000000000006</v>
      </c>
      <c r="M38" s="5">
        <v>-16.886089405374126</v>
      </c>
      <c r="N38" s="5">
        <v>-100</v>
      </c>
      <c r="O38" s="5">
        <v>-12.825238245350262</v>
      </c>
      <c r="P38" t="s">
        <v>1392</v>
      </c>
    </row>
    <row r="39" spans="1:16" ht="15" customHeight="1" x14ac:dyDescent="0.3">
      <c r="A39" s="43" t="s">
        <v>47</v>
      </c>
      <c r="B39" s="2" t="s">
        <v>13</v>
      </c>
      <c r="C39" t="s">
        <v>385</v>
      </c>
      <c r="D39" t="s">
        <v>387</v>
      </c>
      <c r="E39" s="2">
        <v>-1</v>
      </c>
      <c r="F39" s="2" t="s">
        <v>53</v>
      </c>
      <c r="G39" s="6">
        <v>80.896600000000007</v>
      </c>
      <c r="H39" s="6">
        <v>8.02041</v>
      </c>
      <c r="I39" s="6">
        <v>89.271000000000001</v>
      </c>
      <c r="J39" s="6">
        <v>68.760599999999997</v>
      </c>
      <c r="K39" s="6">
        <v>0.28636</v>
      </c>
      <c r="L39" s="6">
        <v>78.692999999999998</v>
      </c>
      <c r="M39" s="5">
        <v>-15.001866580301284</v>
      </c>
      <c r="N39" s="5">
        <v>-96.429608960140442</v>
      </c>
      <c r="O39" s="5">
        <v>-11.849312766743962</v>
      </c>
      <c r="P39" t="s">
        <v>1419</v>
      </c>
    </row>
    <row r="40" spans="1:16" ht="15" customHeight="1" x14ac:dyDescent="0.3">
      <c r="A40" s="43" t="s">
        <v>17</v>
      </c>
      <c r="B40" s="2" t="s">
        <v>13</v>
      </c>
      <c r="C40" t="s">
        <v>348</v>
      </c>
      <c r="D40" t="s">
        <v>388</v>
      </c>
      <c r="E40" s="2">
        <v>-1</v>
      </c>
      <c r="F40" s="2" t="s">
        <v>53</v>
      </c>
      <c r="G40" s="6">
        <v>91.488900000000001</v>
      </c>
      <c r="H40" s="6">
        <v>10.645799999999999</v>
      </c>
      <c r="I40" s="6">
        <v>95.248999999999995</v>
      </c>
      <c r="J40" s="6">
        <v>79.352900000000005</v>
      </c>
      <c r="K40" s="6">
        <v>8.7798400000000001</v>
      </c>
      <c r="L40" s="6">
        <v>84.671000000000006</v>
      </c>
      <c r="M40" s="5">
        <v>-13.264997174520621</v>
      </c>
      <c r="N40" s="5">
        <v>-17.527663491705646</v>
      </c>
      <c r="O40" s="5">
        <v>-11.105628405547554</v>
      </c>
      <c r="P40" t="s">
        <v>1391</v>
      </c>
    </row>
    <row r="41" spans="1:16" ht="15" customHeight="1" x14ac:dyDescent="0.3">
      <c r="A41" s="43" t="s">
        <v>17</v>
      </c>
      <c r="B41" s="2" t="s">
        <v>13</v>
      </c>
      <c r="C41" t="s">
        <v>348</v>
      </c>
      <c r="D41" t="s">
        <v>389</v>
      </c>
      <c r="E41" s="2">
        <v>-1</v>
      </c>
      <c r="F41" s="2" t="s">
        <v>53</v>
      </c>
      <c r="G41" s="6">
        <v>78.150300000000001</v>
      </c>
      <c r="H41" s="6">
        <v>6.84436</v>
      </c>
      <c r="I41" s="6">
        <v>83.366</v>
      </c>
      <c r="J41" s="6">
        <v>66.014300000000006</v>
      </c>
      <c r="K41" s="6" t="s">
        <v>701</v>
      </c>
      <c r="L41" s="6">
        <v>72.787999999999997</v>
      </c>
      <c r="M41" s="5">
        <v>-15.529051072100804</v>
      </c>
      <c r="N41" s="5">
        <v>-100</v>
      </c>
      <c r="O41" s="5">
        <v>-12.688626058585037</v>
      </c>
      <c r="P41" t="s">
        <v>1422</v>
      </c>
    </row>
    <row r="42" spans="1:16" ht="15" customHeight="1" x14ac:dyDescent="0.3">
      <c r="A42" s="43" t="s">
        <v>17</v>
      </c>
      <c r="B42" s="2" t="s">
        <v>13</v>
      </c>
      <c r="C42" t="s">
        <v>348</v>
      </c>
      <c r="D42" t="s">
        <v>390</v>
      </c>
      <c r="E42" s="2">
        <v>-1</v>
      </c>
      <c r="F42" s="2" t="s">
        <v>53</v>
      </c>
      <c r="G42" s="6">
        <v>100</v>
      </c>
      <c r="H42" s="6" t="s">
        <v>701</v>
      </c>
      <c r="I42" s="6" t="s">
        <v>701</v>
      </c>
      <c r="J42" s="6">
        <v>87.2453</v>
      </c>
      <c r="K42" s="6" t="s">
        <v>701</v>
      </c>
      <c r="L42" s="6" t="s">
        <v>701</v>
      </c>
      <c r="M42" s="5">
        <v>-12.7547</v>
      </c>
      <c r="N42" s="19" t="s">
        <v>23</v>
      </c>
      <c r="O42" s="19" t="s">
        <v>23</v>
      </c>
      <c r="P42" t="s">
        <v>1399</v>
      </c>
    </row>
    <row r="43" spans="1:16" ht="15" customHeight="1" x14ac:dyDescent="0.3">
      <c r="A43" s="43" t="s">
        <v>17</v>
      </c>
      <c r="B43" s="2" t="s">
        <v>13</v>
      </c>
      <c r="C43" t="s">
        <v>348</v>
      </c>
      <c r="D43" t="s">
        <v>391</v>
      </c>
      <c r="E43" s="2">
        <v>-1</v>
      </c>
      <c r="F43" s="2" t="s">
        <v>53</v>
      </c>
      <c r="G43" s="6">
        <v>100</v>
      </c>
      <c r="H43" s="6" t="s">
        <v>701</v>
      </c>
      <c r="I43" s="6" t="s">
        <v>701</v>
      </c>
      <c r="J43" s="6">
        <v>86.938000000000002</v>
      </c>
      <c r="K43" s="6" t="s">
        <v>701</v>
      </c>
      <c r="L43" s="6" t="s">
        <v>701</v>
      </c>
      <c r="M43" s="5">
        <v>-13.061999999999999</v>
      </c>
      <c r="N43" s="19" t="s">
        <v>23</v>
      </c>
      <c r="O43" s="19" t="s">
        <v>23</v>
      </c>
      <c r="P43" t="s">
        <v>1399</v>
      </c>
    </row>
    <row r="44" spans="1:16" ht="15" customHeight="1" x14ac:dyDescent="0.3">
      <c r="A44" s="43" t="s">
        <v>17</v>
      </c>
      <c r="B44" s="2" t="s">
        <v>13</v>
      </c>
      <c r="C44" t="s">
        <v>348</v>
      </c>
      <c r="D44" t="s">
        <v>392</v>
      </c>
      <c r="E44" s="2">
        <v>-1</v>
      </c>
      <c r="F44" s="2" t="s">
        <v>53</v>
      </c>
      <c r="G44" s="6">
        <v>87.254099999999994</v>
      </c>
      <c r="H44" s="6">
        <v>7.6563600000000003</v>
      </c>
      <c r="I44" s="6">
        <v>94.745000000000005</v>
      </c>
      <c r="J44" s="6">
        <v>75.117999999999995</v>
      </c>
      <c r="K44" s="6">
        <v>3.21787</v>
      </c>
      <c r="L44" s="6">
        <v>84.167000000000002</v>
      </c>
      <c r="M44" s="5">
        <v>-13.908916601053702</v>
      </c>
      <c r="N44" s="5">
        <v>-57.971281392202037</v>
      </c>
      <c r="O44" s="5">
        <v>-11.164705261491374</v>
      </c>
      <c r="P44" s="28" t="s">
        <v>1390</v>
      </c>
    </row>
    <row r="45" spans="1:16" ht="15" customHeight="1" x14ac:dyDescent="0.3">
      <c r="A45" s="43" t="s">
        <v>17</v>
      </c>
      <c r="B45" s="2" t="s">
        <v>13</v>
      </c>
      <c r="C45" t="s">
        <v>348</v>
      </c>
      <c r="D45" t="s">
        <v>393</v>
      </c>
      <c r="E45" s="2">
        <v>-1</v>
      </c>
      <c r="F45" s="2" t="s">
        <v>53</v>
      </c>
      <c r="G45" s="6">
        <v>87.541799999999995</v>
      </c>
      <c r="H45" s="6">
        <v>8.8843300000000003</v>
      </c>
      <c r="I45" s="6">
        <v>86.88</v>
      </c>
      <c r="J45" s="6">
        <v>75.405699999999996</v>
      </c>
      <c r="K45" s="6">
        <v>4.0638100000000001</v>
      </c>
      <c r="L45" s="6">
        <v>76.302000000000007</v>
      </c>
      <c r="M45" s="5">
        <v>-13.863205919914828</v>
      </c>
      <c r="N45" s="5">
        <v>-54.258677919437936</v>
      </c>
      <c r="O45" s="5">
        <v>-12.175414364640872</v>
      </c>
      <c r="P45" t="s">
        <v>1399</v>
      </c>
    </row>
    <row r="46" spans="1:16" ht="15" customHeight="1" x14ac:dyDescent="0.3">
      <c r="A46" s="43" t="s">
        <v>17</v>
      </c>
      <c r="B46" s="2" t="s">
        <v>13</v>
      </c>
      <c r="C46" t="s">
        <v>348</v>
      </c>
      <c r="D46" t="s">
        <v>394</v>
      </c>
      <c r="E46" s="2">
        <v>-1</v>
      </c>
      <c r="F46" s="2" t="s">
        <v>53</v>
      </c>
      <c r="G46" s="6">
        <v>84.497399999999999</v>
      </c>
      <c r="H46" s="6">
        <v>9.4588999999999999</v>
      </c>
      <c r="I46" s="6">
        <v>88.86</v>
      </c>
      <c r="J46" s="6">
        <v>72.361400000000003</v>
      </c>
      <c r="K46" s="6">
        <v>4.7225099999999998</v>
      </c>
      <c r="L46" s="6">
        <v>78.281999999999996</v>
      </c>
      <c r="M46" s="5">
        <v>-14.362572102810258</v>
      </c>
      <c r="N46" s="5">
        <v>-50.073370053600321</v>
      </c>
      <c r="O46" s="5">
        <v>-11.904118838622555</v>
      </c>
      <c r="P46" s="28" t="s">
        <v>1421</v>
      </c>
    </row>
    <row r="47" spans="1:16" ht="15" customHeight="1" x14ac:dyDescent="0.3">
      <c r="A47" s="43" t="s">
        <v>17</v>
      </c>
      <c r="B47" s="2" t="s">
        <v>13</v>
      </c>
      <c r="C47" t="s">
        <v>348</v>
      </c>
      <c r="D47" t="s">
        <v>395</v>
      </c>
      <c r="E47" s="2">
        <v>-1</v>
      </c>
      <c r="F47" s="2" t="s">
        <v>53</v>
      </c>
      <c r="G47" s="6">
        <v>87.541799999999995</v>
      </c>
      <c r="H47" s="6">
        <v>8.8843300000000003</v>
      </c>
      <c r="I47" s="6">
        <v>86.88</v>
      </c>
      <c r="J47" s="6">
        <v>75.405699999999996</v>
      </c>
      <c r="K47" s="6">
        <v>4.0638100000000001</v>
      </c>
      <c r="L47" s="6">
        <v>76.302000000000007</v>
      </c>
      <c r="M47" s="5">
        <v>-13.863205919914828</v>
      </c>
      <c r="N47" s="5">
        <v>-54.258677919437936</v>
      </c>
      <c r="O47" s="5">
        <v>-12.175414364640872</v>
      </c>
      <c r="P47" s="28" t="s">
        <v>1421</v>
      </c>
    </row>
    <row r="48" spans="1:16" ht="15" customHeight="1" x14ac:dyDescent="0.3">
      <c r="A48" s="43" t="s">
        <v>17</v>
      </c>
      <c r="B48" s="2" t="s">
        <v>13</v>
      </c>
      <c r="C48" t="s">
        <v>348</v>
      </c>
      <c r="D48" t="s">
        <v>396</v>
      </c>
      <c r="E48" s="2">
        <v>-1</v>
      </c>
      <c r="F48" s="2" t="s">
        <v>53</v>
      </c>
      <c r="G48" s="6">
        <v>66.915300000000002</v>
      </c>
      <c r="H48" s="6">
        <v>4.6752700000000003</v>
      </c>
      <c r="I48" s="6">
        <v>74.722999999999999</v>
      </c>
      <c r="J48" s="6">
        <v>53.604300000000002</v>
      </c>
      <c r="K48" s="6" t="s">
        <v>701</v>
      </c>
      <c r="L48" s="6">
        <v>63.71</v>
      </c>
      <c r="M48" s="5">
        <v>-19.892311623799042</v>
      </c>
      <c r="N48" s="5">
        <v>-100</v>
      </c>
      <c r="O48" s="5">
        <v>-14.738433949386398</v>
      </c>
      <c r="P48" s="28" t="s">
        <v>1421</v>
      </c>
    </row>
    <row r="49" spans="1:16" ht="15" customHeight="1" x14ac:dyDescent="0.3">
      <c r="A49" s="43" t="s">
        <v>17</v>
      </c>
      <c r="B49" s="2" t="s">
        <v>13</v>
      </c>
      <c r="C49" t="s">
        <v>348</v>
      </c>
      <c r="D49" t="s">
        <v>397</v>
      </c>
      <c r="E49" s="2">
        <v>-1</v>
      </c>
      <c r="F49" s="2" t="s">
        <v>53</v>
      </c>
      <c r="G49" s="6">
        <v>84.497399999999999</v>
      </c>
      <c r="H49" s="6">
        <v>9.4588999999999999</v>
      </c>
      <c r="I49" s="6">
        <v>88.86</v>
      </c>
      <c r="J49" s="6">
        <v>72.361400000000003</v>
      </c>
      <c r="K49" s="6">
        <v>4.7225099999999998</v>
      </c>
      <c r="L49" s="6">
        <v>78.281999999999996</v>
      </c>
      <c r="M49" s="5">
        <v>-14.362572102810258</v>
      </c>
      <c r="N49" s="5">
        <v>-50.073370053600321</v>
      </c>
      <c r="O49" s="5">
        <v>-11.904118838622555</v>
      </c>
      <c r="P49" s="28" t="s">
        <v>1421</v>
      </c>
    </row>
    <row r="50" spans="1:16" ht="15" customHeight="1" x14ac:dyDescent="0.3">
      <c r="A50" s="43" t="s">
        <v>17</v>
      </c>
      <c r="B50" s="2" t="s">
        <v>13</v>
      </c>
      <c r="C50" t="s">
        <v>348</v>
      </c>
      <c r="D50" t="s">
        <v>398</v>
      </c>
      <c r="E50" s="2">
        <v>-1</v>
      </c>
      <c r="F50" s="2" t="s">
        <v>53</v>
      </c>
      <c r="G50" s="6">
        <v>62.82</v>
      </c>
      <c r="H50" s="6">
        <v>4.2770099999999998</v>
      </c>
      <c r="I50" s="6">
        <v>71.944999999999993</v>
      </c>
      <c r="J50" s="6">
        <v>50.683999999999997</v>
      </c>
      <c r="K50" s="6" t="s">
        <v>701</v>
      </c>
      <c r="L50" s="6">
        <v>61.366999999999997</v>
      </c>
      <c r="M50" s="5">
        <v>-19.318688315822989</v>
      </c>
      <c r="N50" s="5">
        <v>-100</v>
      </c>
      <c r="O50" s="5">
        <v>-14.702898047119323</v>
      </c>
      <c r="P50" t="s">
        <v>1422</v>
      </c>
    </row>
    <row r="51" spans="1:16" ht="15" customHeight="1" x14ac:dyDescent="0.3">
      <c r="A51" s="43" t="s">
        <v>2</v>
      </c>
      <c r="B51" s="2" t="s">
        <v>13</v>
      </c>
      <c r="C51" t="s">
        <v>351</v>
      </c>
      <c r="D51" t="s">
        <v>399</v>
      </c>
      <c r="E51" s="2">
        <v>-1</v>
      </c>
      <c r="F51" s="2" t="s">
        <v>53</v>
      </c>
      <c r="G51" s="6">
        <v>77.368099999999998</v>
      </c>
      <c r="H51" s="6">
        <v>7.8441799999999997</v>
      </c>
      <c r="I51" s="6">
        <v>78.075999999999993</v>
      </c>
      <c r="J51" s="6">
        <v>65.232100000000003</v>
      </c>
      <c r="K51" s="6">
        <v>1.4458599999999999</v>
      </c>
      <c r="L51" s="6">
        <v>67.498000000000005</v>
      </c>
      <c r="M51" s="5">
        <v>-15.686051486336094</v>
      </c>
      <c r="N51" s="5">
        <v>-81.567735569556035</v>
      </c>
      <c r="O51" s="5">
        <v>-13.548337517290832</v>
      </c>
      <c r="P51" t="s">
        <v>1422</v>
      </c>
    </row>
    <row r="52" spans="1:16" ht="15" customHeight="1" x14ac:dyDescent="0.3">
      <c r="A52" s="43" t="s">
        <v>2</v>
      </c>
      <c r="B52" s="2" t="s">
        <v>13</v>
      </c>
      <c r="C52" t="s">
        <v>351</v>
      </c>
      <c r="D52" t="s">
        <v>400</v>
      </c>
      <c r="E52" s="2">
        <v>-1</v>
      </c>
      <c r="F52" s="2" t="s">
        <v>53</v>
      </c>
      <c r="G52" s="6">
        <v>82.519599999999997</v>
      </c>
      <c r="H52" s="6">
        <v>8.5944099999999999</v>
      </c>
      <c r="I52" s="6">
        <v>85.498999999999995</v>
      </c>
      <c r="J52" s="6">
        <v>70.383499999999998</v>
      </c>
      <c r="K52" s="6">
        <v>1.8920600000000001</v>
      </c>
      <c r="L52" s="6">
        <v>74.921000000000006</v>
      </c>
      <c r="M52" s="5">
        <v>-14.706930232332683</v>
      </c>
      <c r="N52" s="5">
        <v>-77.984992570752382</v>
      </c>
      <c r="O52" s="5">
        <v>-12.37207452718744</v>
      </c>
      <c r="P52" s="28" t="s">
        <v>1420</v>
      </c>
    </row>
    <row r="53" spans="1:16" ht="15" customHeight="1" x14ac:dyDescent="0.3">
      <c r="A53" s="43" t="s">
        <v>2</v>
      </c>
      <c r="B53" s="2" t="s">
        <v>13</v>
      </c>
      <c r="C53" t="s">
        <v>351</v>
      </c>
      <c r="D53" t="s">
        <v>401</v>
      </c>
      <c r="E53" s="2">
        <v>-1</v>
      </c>
      <c r="F53" s="2" t="s">
        <v>53</v>
      </c>
      <c r="G53" s="6">
        <v>86.163499999999999</v>
      </c>
      <c r="H53" s="6">
        <v>9.3319100000000006</v>
      </c>
      <c r="I53" s="6">
        <v>92.361999999999995</v>
      </c>
      <c r="J53" s="6">
        <v>74.0274</v>
      </c>
      <c r="K53" s="6">
        <v>4.3303500000000001</v>
      </c>
      <c r="L53" s="6">
        <v>81.784000000000006</v>
      </c>
      <c r="M53" s="5">
        <v>-14.084966372071699</v>
      </c>
      <c r="N53" s="5">
        <v>-53.596316295377896</v>
      </c>
      <c r="O53" s="5">
        <v>-11.452761958381142</v>
      </c>
      <c r="P53" s="28" t="s">
        <v>1421</v>
      </c>
    </row>
    <row r="54" spans="1:16" ht="15" customHeight="1" x14ac:dyDescent="0.3">
      <c r="A54" s="43" t="s">
        <v>2</v>
      </c>
      <c r="B54" s="2" t="s">
        <v>13</v>
      </c>
      <c r="C54" t="s">
        <v>351</v>
      </c>
      <c r="D54" t="s">
        <v>402</v>
      </c>
      <c r="E54" s="2">
        <v>-1</v>
      </c>
      <c r="F54" s="2" t="s">
        <v>53</v>
      </c>
      <c r="G54" s="6">
        <v>94.364400000000003</v>
      </c>
      <c r="H54" s="6">
        <v>10.5671</v>
      </c>
      <c r="I54" s="6">
        <v>96.71</v>
      </c>
      <c r="J54" s="6">
        <v>81.749399999999994</v>
      </c>
      <c r="K54" s="6">
        <v>5.5541900000000002</v>
      </c>
      <c r="L54" s="6">
        <v>85.841999999999999</v>
      </c>
      <c r="M54" s="5">
        <v>-13.368388926332397</v>
      </c>
      <c r="N54" s="5">
        <v>-47.4388432020138</v>
      </c>
      <c r="O54" s="5">
        <v>-11.237721021610996</v>
      </c>
      <c r="P54" t="s">
        <v>1422</v>
      </c>
    </row>
    <row r="55" spans="1:16" ht="15" customHeight="1" x14ac:dyDescent="0.3">
      <c r="A55" s="43" t="s">
        <v>2</v>
      </c>
      <c r="B55" s="2" t="s">
        <v>13</v>
      </c>
      <c r="C55" t="s">
        <v>351</v>
      </c>
      <c r="D55" t="s">
        <v>403</v>
      </c>
      <c r="E55" s="2">
        <v>-1</v>
      </c>
      <c r="F55" s="2" t="s">
        <v>53</v>
      </c>
      <c r="G55" s="6">
        <v>78.150300000000001</v>
      </c>
      <c r="H55" s="6">
        <v>6.84436</v>
      </c>
      <c r="I55" s="6">
        <v>83.366</v>
      </c>
      <c r="J55" s="6">
        <v>66.014300000000006</v>
      </c>
      <c r="K55" s="6" t="s">
        <v>701</v>
      </c>
      <c r="L55" s="6">
        <v>72.787999999999997</v>
      </c>
      <c r="M55" s="5">
        <v>-15.529051072100804</v>
      </c>
      <c r="N55" s="5">
        <v>-100</v>
      </c>
      <c r="O55" s="5">
        <v>-12.688626058585037</v>
      </c>
      <c r="P55" s="28" t="s">
        <v>1420</v>
      </c>
    </row>
    <row r="56" spans="1:16" ht="15" customHeight="1" x14ac:dyDescent="0.3">
      <c r="A56" s="43" t="s">
        <v>2</v>
      </c>
      <c r="B56" s="2" t="s">
        <v>13</v>
      </c>
      <c r="C56" t="s">
        <v>351</v>
      </c>
      <c r="D56" t="s">
        <v>404</v>
      </c>
      <c r="E56" s="2">
        <v>-1</v>
      </c>
      <c r="F56" s="2" t="s">
        <v>53</v>
      </c>
      <c r="G56" s="6">
        <v>71.896199999999993</v>
      </c>
      <c r="H56" s="6">
        <v>7.4786400000000004</v>
      </c>
      <c r="I56" s="6">
        <v>76.855999999999995</v>
      </c>
      <c r="J56" s="6">
        <v>58.5852</v>
      </c>
      <c r="K56" s="6" t="s">
        <v>701</v>
      </c>
      <c r="L56" s="6">
        <v>65.843000000000004</v>
      </c>
      <c r="M56" s="5">
        <v>-18.514191292446604</v>
      </c>
      <c r="N56" s="5">
        <v>-100</v>
      </c>
      <c r="O56" s="5">
        <v>-14.329395232642852</v>
      </c>
      <c r="P56" s="28" t="s">
        <v>1420</v>
      </c>
    </row>
    <row r="57" spans="1:16" ht="15" customHeight="1" x14ac:dyDescent="0.3">
      <c r="A57" s="43" t="s">
        <v>105</v>
      </c>
      <c r="B57" s="2" t="s">
        <v>13</v>
      </c>
      <c r="C57" t="s">
        <v>370</v>
      </c>
      <c r="D57" t="s">
        <v>405</v>
      </c>
      <c r="E57" s="2">
        <v>-1</v>
      </c>
      <c r="F57" s="2" t="s">
        <v>53</v>
      </c>
      <c r="G57" s="6">
        <v>82.519599999999997</v>
      </c>
      <c r="H57" s="6">
        <v>8.5944099999999999</v>
      </c>
      <c r="I57" s="6">
        <v>85.498999999999995</v>
      </c>
      <c r="J57" s="6">
        <v>70.383499999999998</v>
      </c>
      <c r="K57" s="6">
        <v>1.8920600000000001</v>
      </c>
      <c r="L57" s="6">
        <v>74.921000000000006</v>
      </c>
      <c r="M57" s="5">
        <v>-14.706930232332683</v>
      </c>
      <c r="N57" s="5">
        <v>-77.984992570752382</v>
      </c>
      <c r="O57" s="5">
        <v>-12.37207452718744</v>
      </c>
      <c r="P57" s="28" t="s">
        <v>1360</v>
      </c>
    </row>
    <row r="58" spans="1:16" ht="15" customHeight="1" x14ac:dyDescent="0.3">
      <c r="A58" s="43" t="s">
        <v>105</v>
      </c>
      <c r="B58" s="2" t="s">
        <v>13</v>
      </c>
      <c r="C58" t="s">
        <v>370</v>
      </c>
      <c r="D58" t="s">
        <v>406</v>
      </c>
      <c r="E58" s="2">
        <v>-1</v>
      </c>
      <c r="F58" s="2" t="s">
        <v>53</v>
      </c>
      <c r="G58" s="6">
        <v>74.172200000000004</v>
      </c>
      <c r="H58" s="6">
        <v>4.85656</v>
      </c>
      <c r="I58" s="6">
        <v>83.997</v>
      </c>
      <c r="J58" s="6">
        <v>60.8611</v>
      </c>
      <c r="K58" s="6" t="s">
        <v>701</v>
      </c>
      <c r="L58" s="6">
        <v>72.983999999999995</v>
      </c>
      <c r="M58" s="5">
        <v>-17.946211653422715</v>
      </c>
      <c r="N58" s="5">
        <v>-100</v>
      </c>
      <c r="O58" s="5">
        <v>-13.111182542233657</v>
      </c>
      <c r="P58" s="28" t="s">
        <v>1407</v>
      </c>
    </row>
    <row r="59" spans="1:16" ht="15" customHeight="1" x14ac:dyDescent="0.3">
      <c r="A59" s="43" t="s">
        <v>105</v>
      </c>
      <c r="B59" s="2" t="s">
        <v>13</v>
      </c>
      <c r="C59" t="s">
        <v>370</v>
      </c>
      <c r="D59" t="s">
        <v>407</v>
      </c>
      <c r="E59" s="2">
        <v>-1</v>
      </c>
      <c r="F59" s="2" t="s">
        <v>53</v>
      </c>
      <c r="G59" s="6">
        <v>82.069900000000004</v>
      </c>
      <c r="H59" s="6">
        <v>7.82294</v>
      </c>
      <c r="I59" s="6">
        <v>85.66</v>
      </c>
      <c r="J59" s="6">
        <v>68.758799999999994</v>
      </c>
      <c r="K59" s="6" t="s">
        <v>701</v>
      </c>
      <c r="L59" s="6">
        <v>74.647000000000006</v>
      </c>
      <c r="M59" s="5">
        <v>-16.219222881957954</v>
      </c>
      <c r="N59" s="5">
        <v>-100</v>
      </c>
      <c r="O59" s="5">
        <v>-12.856642540275498</v>
      </c>
      <c r="P59" s="28" t="s">
        <v>1360</v>
      </c>
    </row>
    <row r="60" spans="1:16" ht="15" customHeight="1" x14ac:dyDescent="0.3">
      <c r="A60" s="43" t="s">
        <v>105</v>
      </c>
      <c r="B60" s="2" t="s">
        <v>13</v>
      </c>
      <c r="C60" t="s">
        <v>370</v>
      </c>
      <c r="D60" t="s">
        <v>408</v>
      </c>
      <c r="E60" s="2">
        <v>-1</v>
      </c>
      <c r="F60" s="2" t="s">
        <v>53</v>
      </c>
      <c r="G60" s="6">
        <v>74.172200000000004</v>
      </c>
      <c r="H60" s="6">
        <v>4.85656</v>
      </c>
      <c r="I60" s="6">
        <v>83.997</v>
      </c>
      <c r="J60" s="6">
        <v>62.036099999999998</v>
      </c>
      <c r="K60" s="6" t="s">
        <v>701</v>
      </c>
      <c r="L60" s="6">
        <v>73.418999999999997</v>
      </c>
      <c r="M60" s="5">
        <v>-16.362060178881045</v>
      </c>
      <c r="N60" s="5">
        <v>-100</v>
      </c>
      <c r="O60" s="5">
        <v>-12.593306903817997</v>
      </c>
      <c r="P60" s="28" t="s">
        <v>1413</v>
      </c>
    </row>
    <row r="61" spans="1:16" ht="15" customHeight="1" x14ac:dyDescent="0.3">
      <c r="A61" s="43" t="s">
        <v>105</v>
      </c>
      <c r="B61" s="2" t="s">
        <v>13</v>
      </c>
      <c r="C61" t="s">
        <v>370</v>
      </c>
      <c r="D61" t="s">
        <v>409</v>
      </c>
      <c r="E61" s="2">
        <v>-1</v>
      </c>
      <c r="F61" s="2" t="s">
        <v>53</v>
      </c>
      <c r="G61" s="6">
        <v>76.896000000000001</v>
      </c>
      <c r="H61" s="6">
        <v>6.3628499999999999</v>
      </c>
      <c r="I61" s="6">
        <v>84.411000000000001</v>
      </c>
      <c r="J61" s="6">
        <v>64.760000000000005</v>
      </c>
      <c r="K61" s="6">
        <v>0.49889899999999998</v>
      </c>
      <c r="L61" s="6">
        <v>73.832999999999998</v>
      </c>
      <c r="M61" s="5">
        <v>-15.782355389096955</v>
      </c>
      <c r="N61" s="5">
        <v>-92.159189671295096</v>
      </c>
      <c r="O61" s="5">
        <v>-12.53154209759392</v>
      </c>
      <c r="P61" s="28" t="s">
        <v>1360</v>
      </c>
    </row>
    <row r="62" spans="1:16" ht="15" customHeight="1" x14ac:dyDescent="0.3">
      <c r="A62" s="43" t="s">
        <v>43</v>
      </c>
      <c r="B62" s="2" t="s">
        <v>13</v>
      </c>
      <c r="C62" t="s">
        <v>410</v>
      </c>
      <c r="D62" t="s">
        <v>411</v>
      </c>
      <c r="E62" s="2">
        <v>-1</v>
      </c>
      <c r="F62" s="2" t="s">
        <v>53</v>
      </c>
      <c r="G62" s="6">
        <v>77.126900000000006</v>
      </c>
      <c r="H62" s="6">
        <v>7.63523</v>
      </c>
      <c r="I62" s="6">
        <v>77.924000000000007</v>
      </c>
      <c r="J62" s="6">
        <v>64.511899999999997</v>
      </c>
      <c r="K62" s="6" t="s">
        <v>701</v>
      </c>
      <c r="L62" s="6">
        <v>67.055999999999997</v>
      </c>
      <c r="M62" s="5">
        <v>-16.356161079986371</v>
      </c>
      <c r="N62" s="5">
        <v>-100</v>
      </c>
      <c r="O62" s="5">
        <v>-13.946922642574828</v>
      </c>
      <c r="P62" s="28" t="s">
        <v>1360</v>
      </c>
    </row>
    <row r="63" spans="1:16" ht="15" customHeight="1" x14ac:dyDescent="0.3">
      <c r="A63" s="43" t="s">
        <v>39</v>
      </c>
      <c r="B63" s="2" t="s">
        <v>13</v>
      </c>
      <c r="C63" t="s">
        <v>353</v>
      </c>
      <c r="D63" t="s">
        <v>412</v>
      </c>
      <c r="E63" s="2">
        <v>-1</v>
      </c>
      <c r="F63" s="2" t="s">
        <v>53</v>
      </c>
      <c r="G63" s="6">
        <v>82.588499999999996</v>
      </c>
      <c r="H63" s="6">
        <v>9.4286399999999997</v>
      </c>
      <c r="I63" s="6">
        <v>85.748999999999995</v>
      </c>
      <c r="J63" s="6">
        <v>70.452399999999997</v>
      </c>
      <c r="K63" s="6">
        <v>2.09117</v>
      </c>
      <c r="L63" s="6">
        <v>75.171000000000006</v>
      </c>
      <c r="M63" s="5">
        <v>-14.694660878935927</v>
      </c>
      <c r="N63" s="5">
        <v>-77.821085543620285</v>
      </c>
      <c r="O63" s="5">
        <v>-12.336003918413031</v>
      </c>
      <c r="P63" s="28" t="s">
        <v>1360</v>
      </c>
    </row>
    <row r="64" spans="1:16" ht="15" customHeight="1" x14ac:dyDescent="0.3">
      <c r="A64" s="43" t="s">
        <v>39</v>
      </c>
      <c r="B64" s="2" t="s">
        <v>13</v>
      </c>
      <c r="C64" t="s">
        <v>353</v>
      </c>
      <c r="D64" t="s">
        <v>413</v>
      </c>
      <c r="E64" s="2">
        <v>-1</v>
      </c>
      <c r="F64" s="2" t="s">
        <v>53</v>
      </c>
      <c r="G64" s="6">
        <v>83.720399999999998</v>
      </c>
      <c r="H64" s="6">
        <v>6.6209600000000002</v>
      </c>
      <c r="I64" s="6">
        <v>85.852999999999994</v>
      </c>
      <c r="J64" s="6">
        <v>71.105400000000003</v>
      </c>
      <c r="K64" s="6" t="s">
        <v>701</v>
      </c>
      <c r="L64" s="6">
        <v>74.984999999999999</v>
      </c>
      <c r="M64" s="5">
        <v>-15.068012097409945</v>
      </c>
      <c r="N64" s="5">
        <v>-100</v>
      </c>
      <c r="O64" s="5">
        <v>-12.658847099111266</v>
      </c>
      <c r="P64" s="28" t="s">
        <v>1360</v>
      </c>
    </row>
    <row r="65" spans="1:16" ht="15" customHeight="1" x14ac:dyDescent="0.3">
      <c r="A65" s="43" t="s">
        <v>39</v>
      </c>
      <c r="B65" s="2" t="s">
        <v>13</v>
      </c>
      <c r="C65" t="s">
        <v>353</v>
      </c>
      <c r="D65" t="s">
        <v>414</v>
      </c>
      <c r="E65" s="2">
        <v>-1</v>
      </c>
      <c r="F65" s="2" t="s">
        <v>53</v>
      </c>
      <c r="G65" s="6">
        <v>85.098699999999994</v>
      </c>
      <c r="H65" s="6">
        <v>7.19963</v>
      </c>
      <c r="I65" s="6">
        <v>93.042000000000002</v>
      </c>
      <c r="J65" s="6">
        <v>72.962699999999998</v>
      </c>
      <c r="K65" s="6" t="s">
        <v>701</v>
      </c>
      <c r="L65" s="6">
        <v>82.463999999999999</v>
      </c>
      <c r="M65" s="5">
        <v>-14.261087419666808</v>
      </c>
      <c r="N65" s="5">
        <v>-100</v>
      </c>
      <c r="O65" s="5">
        <v>-11.369059134584385</v>
      </c>
      <c r="P65" s="28" t="s">
        <v>1360</v>
      </c>
    </row>
    <row r="66" spans="1:16" ht="15" customHeight="1" x14ac:dyDescent="0.3">
      <c r="A66" s="43" t="s">
        <v>39</v>
      </c>
      <c r="B66" s="2" t="s">
        <v>13</v>
      </c>
      <c r="C66" t="s">
        <v>353</v>
      </c>
      <c r="D66" t="s">
        <v>415</v>
      </c>
      <c r="E66" s="2">
        <v>-1</v>
      </c>
      <c r="F66" s="2" t="s">
        <v>53</v>
      </c>
      <c r="G66" s="6">
        <v>72.044399999999996</v>
      </c>
      <c r="H66" s="6">
        <v>8.6815599999999993</v>
      </c>
      <c r="I66" s="6">
        <v>77.096999999999994</v>
      </c>
      <c r="J66" s="6">
        <v>58.7333</v>
      </c>
      <c r="K66" s="6" t="s">
        <v>701</v>
      </c>
      <c r="L66" s="6">
        <v>66.084000000000003</v>
      </c>
      <c r="M66" s="5">
        <v>-18.476245204346203</v>
      </c>
      <c r="N66" s="5">
        <v>-100</v>
      </c>
      <c r="O66" s="5">
        <v>-14.284602513716477</v>
      </c>
      <c r="P66" s="28" t="s">
        <v>1360</v>
      </c>
    </row>
    <row r="67" spans="1:16" ht="15" customHeight="1" x14ac:dyDescent="0.3">
      <c r="A67" s="43" t="s">
        <v>39</v>
      </c>
      <c r="B67" s="2" t="s">
        <v>13</v>
      </c>
      <c r="C67" t="s">
        <v>353</v>
      </c>
      <c r="D67" t="s">
        <v>416</v>
      </c>
      <c r="E67" s="2">
        <v>-1</v>
      </c>
      <c r="F67" s="2" t="s">
        <v>53</v>
      </c>
      <c r="G67" s="6">
        <v>85.098699999999994</v>
      </c>
      <c r="H67" s="6">
        <v>7.19963</v>
      </c>
      <c r="I67" s="6">
        <v>93.042000000000002</v>
      </c>
      <c r="J67" s="6">
        <v>71.787700000000001</v>
      </c>
      <c r="K67" s="6">
        <v>0.71741100000000002</v>
      </c>
      <c r="L67" s="6">
        <v>82.028999999999996</v>
      </c>
      <c r="M67" s="5">
        <v>-15.641837066841202</v>
      </c>
      <c r="N67" s="5">
        <v>-90.035446265988668</v>
      </c>
      <c r="O67" s="5">
        <v>-11.836589927129689</v>
      </c>
      <c r="P67" s="28" t="s">
        <v>1360</v>
      </c>
    </row>
    <row r="68" spans="1:16" ht="15" customHeight="1" x14ac:dyDescent="0.3">
      <c r="A68" s="43" t="s">
        <v>39</v>
      </c>
      <c r="B68" s="2" t="s">
        <v>13</v>
      </c>
      <c r="C68" t="s">
        <v>353</v>
      </c>
      <c r="D68" t="s">
        <v>417</v>
      </c>
      <c r="E68" s="2">
        <v>-1</v>
      </c>
      <c r="F68" s="2" t="s">
        <v>53</v>
      </c>
      <c r="G68" s="6">
        <v>85.098699999999994</v>
      </c>
      <c r="H68" s="6">
        <v>7.19963</v>
      </c>
      <c r="I68" s="6">
        <v>93.042000000000002</v>
      </c>
      <c r="J68" s="6">
        <v>72.483699999999999</v>
      </c>
      <c r="K68" s="6" t="s">
        <v>701</v>
      </c>
      <c r="L68" s="6">
        <v>82.174000000000007</v>
      </c>
      <c r="M68" s="5">
        <v>-14.823963233280878</v>
      </c>
      <c r="N68" s="5">
        <v>-100</v>
      </c>
      <c r="O68" s="5">
        <v>-11.680746329614578</v>
      </c>
      <c r="P68" s="28" t="s">
        <v>1360</v>
      </c>
    </row>
    <row r="69" spans="1:16" ht="15" customHeight="1" x14ac:dyDescent="0.3">
      <c r="A69" s="43" t="s">
        <v>39</v>
      </c>
      <c r="B69" s="2" t="s">
        <v>13</v>
      </c>
      <c r="C69" t="s">
        <v>353</v>
      </c>
      <c r="D69" t="s">
        <v>418</v>
      </c>
      <c r="E69" s="2">
        <v>-1</v>
      </c>
      <c r="F69" s="2" t="s">
        <v>53</v>
      </c>
      <c r="G69" s="6">
        <v>76.784099999999995</v>
      </c>
      <c r="H69" s="6">
        <v>9.2169699999999999</v>
      </c>
      <c r="I69" s="6">
        <v>84.463999999999999</v>
      </c>
      <c r="J69" s="6">
        <v>64.168999999999997</v>
      </c>
      <c r="K69" s="6">
        <v>3.8649100000000001</v>
      </c>
      <c r="L69" s="6">
        <v>73.596000000000004</v>
      </c>
      <c r="M69" s="5">
        <v>-16.429312839507137</v>
      </c>
      <c r="N69" s="5">
        <v>-58.067456007776961</v>
      </c>
      <c r="O69" s="5">
        <v>-12.867020268990334</v>
      </c>
      <c r="P69" s="28" t="s">
        <v>1360</v>
      </c>
    </row>
    <row r="70" spans="1:16" ht="15" customHeight="1" x14ac:dyDescent="0.3">
      <c r="A70" s="43" t="s">
        <v>39</v>
      </c>
      <c r="B70" s="2" t="s">
        <v>13</v>
      </c>
      <c r="C70" t="s">
        <v>353</v>
      </c>
      <c r="D70" t="s">
        <v>419</v>
      </c>
      <c r="E70" s="2">
        <v>-1</v>
      </c>
      <c r="F70" s="2" t="s">
        <v>53</v>
      </c>
      <c r="G70" s="6">
        <v>76.784099999999995</v>
      </c>
      <c r="H70" s="6">
        <v>9.2169699999999999</v>
      </c>
      <c r="I70" s="6">
        <v>84.463999999999999</v>
      </c>
      <c r="J70" s="6">
        <v>64.647999999999996</v>
      </c>
      <c r="K70" s="6">
        <v>5.0009800000000002</v>
      </c>
      <c r="L70" s="6">
        <v>73.885999999999996</v>
      </c>
      <c r="M70" s="5">
        <v>-15.805485771142724</v>
      </c>
      <c r="N70" s="5">
        <v>-45.741604887506412</v>
      </c>
      <c r="O70" s="5">
        <v>-12.523678727031641</v>
      </c>
      <c r="P70" s="28" t="s">
        <v>1360</v>
      </c>
    </row>
    <row r="71" spans="1:16" ht="15" customHeight="1" x14ac:dyDescent="0.3">
      <c r="A71" s="43" t="s">
        <v>39</v>
      </c>
      <c r="B71" s="2" t="s">
        <v>13</v>
      </c>
      <c r="C71" t="s">
        <v>353</v>
      </c>
      <c r="D71" t="s">
        <v>420</v>
      </c>
      <c r="E71" s="2">
        <v>-1</v>
      </c>
      <c r="F71" s="2" t="s">
        <v>53</v>
      </c>
      <c r="G71" s="6">
        <v>86.957700000000003</v>
      </c>
      <c r="H71" s="6">
        <v>11.7751</v>
      </c>
      <c r="I71" s="6">
        <v>93.268000000000001</v>
      </c>
      <c r="J71" s="6">
        <v>74.821700000000007</v>
      </c>
      <c r="K71" s="6">
        <v>9.1369100000000003</v>
      </c>
      <c r="L71" s="6">
        <v>82.69</v>
      </c>
      <c r="M71" s="5">
        <v>-13.956210893342391</v>
      </c>
      <c r="N71" s="5">
        <v>-22.404820341228522</v>
      </c>
      <c r="O71" s="5">
        <v>-11.34151048591157</v>
      </c>
      <c r="P71" s="28" t="s">
        <v>1360</v>
      </c>
    </row>
    <row r="72" spans="1:16" ht="15" customHeight="1" x14ac:dyDescent="0.3">
      <c r="A72" s="43" t="s">
        <v>39</v>
      </c>
      <c r="B72" s="2" t="s">
        <v>13</v>
      </c>
      <c r="C72" t="s">
        <v>353</v>
      </c>
      <c r="D72" t="s">
        <v>421</v>
      </c>
      <c r="E72" s="2">
        <v>-1</v>
      </c>
      <c r="F72" s="2" t="s">
        <v>53</v>
      </c>
      <c r="G72" s="6">
        <v>77.080399999999997</v>
      </c>
      <c r="H72" s="6">
        <v>3.51451</v>
      </c>
      <c r="I72" s="6">
        <v>85.941000000000003</v>
      </c>
      <c r="J72" s="6">
        <v>64.944400000000002</v>
      </c>
      <c r="K72" s="6" t="s">
        <v>701</v>
      </c>
      <c r="L72" s="6">
        <v>75.363</v>
      </c>
      <c r="M72" s="5">
        <v>-15.744599145826948</v>
      </c>
      <c r="N72" s="5">
        <v>-100</v>
      </c>
      <c r="O72" s="5">
        <v>-12.308444165183094</v>
      </c>
      <c r="P72" s="28" t="s">
        <v>1360</v>
      </c>
    </row>
    <row r="73" spans="1:16" ht="15" customHeight="1" x14ac:dyDescent="0.3">
      <c r="A73" s="43" t="s">
        <v>39</v>
      </c>
      <c r="B73" s="2" t="s">
        <v>13</v>
      </c>
      <c r="C73" t="s">
        <v>353</v>
      </c>
      <c r="D73" t="s">
        <v>422</v>
      </c>
      <c r="E73" s="2">
        <v>-1</v>
      </c>
      <c r="F73" s="2" t="s">
        <v>53</v>
      </c>
      <c r="G73" s="6">
        <v>87.062799999999996</v>
      </c>
      <c r="H73" s="6">
        <v>7.6997900000000001</v>
      </c>
      <c r="I73" s="6">
        <v>93.215000000000003</v>
      </c>
      <c r="J73" s="6">
        <v>74.447800000000001</v>
      </c>
      <c r="K73" s="6">
        <v>1.3596600000000001</v>
      </c>
      <c r="L73" s="6">
        <v>82.346999999999994</v>
      </c>
      <c r="M73" s="5">
        <v>-14.489540883132628</v>
      </c>
      <c r="N73" s="5">
        <v>-82.34159632925055</v>
      </c>
      <c r="O73" s="5">
        <v>-11.659067746607315</v>
      </c>
      <c r="P73" s="28" t="s">
        <v>1360</v>
      </c>
    </row>
    <row r="74" spans="1:16" ht="15" customHeight="1" x14ac:dyDescent="0.3">
      <c r="A74" s="43" t="s">
        <v>39</v>
      </c>
      <c r="B74" s="2" t="s">
        <v>13</v>
      </c>
      <c r="C74" t="s">
        <v>353</v>
      </c>
      <c r="D74" t="s">
        <v>423</v>
      </c>
      <c r="E74" s="2">
        <v>-1</v>
      </c>
      <c r="F74" s="2" t="s">
        <v>53</v>
      </c>
      <c r="G74" s="6">
        <v>91.166700000000006</v>
      </c>
      <c r="H74" s="6">
        <v>9.8456499999999991</v>
      </c>
      <c r="I74" s="6">
        <v>96.064999999999998</v>
      </c>
      <c r="J74" s="6">
        <v>77.855699999999999</v>
      </c>
      <c r="K74" s="6">
        <v>7.0978500000000002</v>
      </c>
      <c r="L74" s="6">
        <v>85.052000000000007</v>
      </c>
      <c r="M74" s="5">
        <v>-14.600725922952137</v>
      </c>
      <c r="N74" s="5">
        <v>-27.908771894186764</v>
      </c>
      <c r="O74" s="5">
        <v>-11.464112840264395</v>
      </c>
      <c r="P74" s="28" t="s">
        <v>1360</v>
      </c>
    </row>
    <row r="75" spans="1:16" ht="15" customHeight="1" x14ac:dyDescent="0.3">
      <c r="A75" s="43" t="s">
        <v>39</v>
      </c>
      <c r="B75" s="2" t="s">
        <v>13</v>
      </c>
      <c r="C75" t="s">
        <v>353</v>
      </c>
      <c r="D75" t="s">
        <v>424</v>
      </c>
      <c r="E75" s="2">
        <v>-1</v>
      </c>
      <c r="F75" s="2" t="s">
        <v>53</v>
      </c>
      <c r="G75" s="6">
        <v>72.044399999999996</v>
      </c>
      <c r="H75" s="6">
        <v>8.6815599999999993</v>
      </c>
      <c r="I75" s="6">
        <v>77.096999999999994</v>
      </c>
      <c r="J75" s="6">
        <v>59.908299999999997</v>
      </c>
      <c r="K75" s="6">
        <v>0.23942099999999999</v>
      </c>
      <c r="L75" s="6">
        <v>66.519000000000005</v>
      </c>
      <c r="M75" s="5">
        <v>-16.84530650543276</v>
      </c>
      <c r="N75" s="5">
        <v>-97.242189191804243</v>
      </c>
      <c r="O75" s="5">
        <v>-13.720378224833638</v>
      </c>
      <c r="P75" s="28" t="s">
        <v>1360</v>
      </c>
    </row>
    <row r="76" spans="1:16" ht="15" customHeight="1" x14ac:dyDescent="0.3">
      <c r="A76" s="43" t="s">
        <v>2</v>
      </c>
      <c r="B76" s="2" t="s">
        <v>712</v>
      </c>
      <c r="C76" t="s">
        <v>351</v>
      </c>
      <c r="D76" t="s">
        <v>425</v>
      </c>
      <c r="E76" s="2">
        <v>-1</v>
      </c>
      <c r="F76" s="2" t="s">
        <v>53</v>
      </c>
      <c r="G76" s="6">
        <v>94.671099999999996</v>
      </c>
      <c r="H76" s="6">
        <v>10.766299999999999</v>
      </c>
      <c r="I76" s="6">
        <v>97.664000000000001</v>
      </c>
      <c r="J76" s="6">
        <v>82.056100000000001</v>
      </c>
      <c r="K76" s="6">
        <v>5.5818300000000001</v>
      </c>
      <c r="L76" s="6">
        <v>86.796000000000006</v>
      </c>
      <c r="M76" s="12">
        <v>-13.325080198708999</v>
      </c>
      <c r="N76" s="12">
        <v>-48.154612076572263</v>
      </c>
      <c r="O76" s="12">
        <v>-11.127948885976403</v>
      </c>
      <c r="P76" s="28" t="s">
        <v>1420</v>
      </c>
    </row>
    <row r="77" spans="1:16" ht="15" customHeight="1" x14ac:dyDescent="0.3">
      <c r="A77" s="43" t="s">
        <v>17</v>
      </c>
      <c r="B77" s="2" t="s">
        <v>13</v>
      </c>
      <c r="C77" t="s">
        <v>348</v>
      </c>
      <c r="D77" t="s">
        <v>426</v>
      </c>
      <c r="E77" s="2">
        <v>0</v>
      </c>
      <c r="F77" s="2" t="s">
        <v>53</v>
      </c>
      <c r="G77" s="6">
        <v>100</v>
      </c>
      <c r="H77" s="6">
        <v>10.8583</v>
      </c>
      <c r="I77" s="6">
        <v>100</v>
      </c>
      <c r="J77" s="6" t="s">
        <v>701</v>
      </c>
      <c r="K77" s="6" t="s">
        <v>701</v>
      </c>
      <c r="L77" s="6" t="s">
        <v>701</v>
      </c>
      <c r="M77" s="5">
        <v>-100</v>
      </c>
      <c r="N77" s="5">
        <v>-100</v>
      </c>
      <c r="O77" s="5">
        <v>-100</v>
      </c>
      <c r="P77" s="28" t="s">
        <v>1390</v>
      </c>
    </row>
    <row r="78" spans="1:16" ht="15" customHeight="1" x14ac:dyDescent="0.3">
      <c r="A78" s="43" t="s">
        <v>39</v>
      </c>
      <c r="B78" s="2" t="s">
        <v>13</v>
      </c>
      <c r="C78" t="s">
        <v>353</v>
      </c>
      <c r="D78" t="s">
        <v>427</v>
      </c>
      <c r="E78" s="2">
        <v>0</v>
      </c>
      <c r="F78" s="2" t="s">
        <v>53</v>
      </c>
      <c r="G78" s="6">
        <v>87.062799999999996</v>
      </c>
      <c r="H78" s="6">
        <v>7.6997900000000001</v>
      </c>
      <c r="I78" s="6">
        <v>91.194000000000003</v>
      </c>
      <c r="J78" s="6">
        <v>52.287999999999997</v>
      </c>
      <c r="K78" s="6" t="s">
        <v>701</v>
      </c>
      <c r="L78" s="6">
        <v>42.801099999999998</v>
      </c>
      <c r="M78" s="5">
        <v>-39.94220263993347</v>
      </c>
      <c r="N78" s="5">
        <v>-100</v>
      </c>
      <c r="O78" s="5">
        <v>-53.06588152729347</v>
      </c>
      <c r="P78" s="28" t="s">
        <v>1360</v>
      </c>
    </row>
    <row r="79" spans="1:16" ht="15" customHeight="1" x14ac:dyDescent="0.3">
      <c r="A79" s="43" t="s">
        <v>428</v>
      </c>
      <c r="B79" s="2" t="s">
        <v>13</v>
      </c>
      <c r="C79" t="s">
        <v>429</v>
      </c>
      <c r="D79" t="s">
        <v>430</v>
      </c>
      <c r="E79" s="2">
        <v>1</v>
      </c>
      <c r="F79" s="2" t="s">
        <v>53</v>
      </c>
      <c r="G79" s="6">
        <v>80.651899999999998</v>
      </c>
      <c r="H79" s="6">
        <v>8.0989100000000001</v>
      </c>
      <c r="I79" s="6">
        <v>85.849000000000004</v>
      </c>
      <c r="J79" s="6" t="s">
        <v>701</v>
      </c>
      <c r="K79" s="6" t="s">
        <v>701</v>
      </c>
      <c r="L79" s="6" t="s">
        <v>701</v>
      </c>
      <c r="M79" s="5">
        <v>-100</v>
      </c>
      <c r="N79" s="5">
        <v>-100</v>
      </c>
      <c r="O79" s="5">
        <v>-100</v>
      </c>
      <c r="P79" t="s">
        <v>1403</v>
      </c>
    </row>
    <row r="80" spans="1:16" ht="15" customHeight="1" x14ac:dyDescent="0.3">
      <c r="A80" s="43" t="s">
        <v>428</v>
      </c>
      <c r="B80" s="2" t="s">
        <v>13</v>
      </c>
      <c r="C80" t="s">
        <v>429</v>
      </c>
      <c r="D80" t="s">
        <v>431</v>
      </c>
      <c r="E80" s="2">
        <v>1</v>
      </c>
      <c r="F80" s="2" t="s">
        <v>53</v>
      </c>
      <c r="G80" s="6">
        <v>86.16</v>
      </c>
      <c r="H80" s="6">
        <v>9.4485899999999994</v>
      </c>
      <c r="I80" s="6">
        <v>92.914000000000001</v>
      </c>
      <c r="J80" s="6" t="s">
        <v>701</v>
      </c>
      <c r="K80" s="6" t="s">
        <v>701</v>
      </c>
      <c r="L80" s="6" t="s">
        <v>701</v>
      </c>
      <c r="M80" s="5">
        <v>-100</v>
      </c>
      <c r="N80" s="5">
        <v>-100</v>
      </c>
      <c r="O80" s="5">
        <v>-100</v>
      </c>
      <c r="P80" t="s">
        <v>1403</v>
      </c>
    </row>
    <row r="81" spans="1:16" ht="15" customHeight="1" x14ac:dyDescent="0.3">
      <c r="A81" s="43" t="s">
        <v>192</v>
      </c>
      <c r="B81" s="2" t="s">
        <v>13</v>
      </c>
      <c r="C81" t="s">
        <v>432</v>
      </c>
      <c r="D81" t="s">
        <v>433</v>
      </c>
      <c r="E81" s="2">
        <v>1</v>
      </c>
      <c r="F81" s="2" t="s">
        <v>53</v>
      </c>
      <c r="G81" s="6">
        <v>81.086100000000002</v>
      </c>
      <c r="H81" s="6">
        <v>8.9916800000000006</v>
      </c>
      <c r="I81" s="6">
        <v>87.724999999999994</v>
      </c>
      <c r="J81" s="6" t="s">
        <v>701</v>
      </c>
      <c r="K81" s="6" t="s">
        <v>701</v>
      </c>
      <c r="L81" s="6" t="s">
        <v>701</v>
      </c>
      <c r="M81" s="5">
        <v>-100</v>
      </c>
      <c r="N81" s="5">
        <v>-100</v>
      </c>
      <c r="O81" s="5">
        <v>-100</v>
      </c>
      <c r="P81" t="s">
        <v>1412</v>
      </c>
    </row>
    <row r="82" spans="1:16" ht="15" customHeight="1" x14ac:dyDescent="0.3">
      <c r="A82" s="43" t="s">
        <v>47</v>
      </c>
      <c r="B82" s="2" t="s">
        <v>13</v>
      </c>
      <c r="C82" t="s">
        <v>385</v>
      </c>
      <c r="D82" t="s">
        <v>434</v>
      </c>
      <c r="E82" s="2">
        <v>1</v>
      </c>
      <c r="F82" s="2" t="s">
        <v>53</v>
      </c>
      <c r="G82" s="6">
        <v>71.870400000000004</v>
      </c>
      <c r="H82" s="6">
        <v>2.5906699999999998</v>
      </c>
      <c r="I82" s="6">
        <v>82.477999999999994</v>
      </c>
      <c r="J82" s="6" t="s">
        <v>701</v>
      </c>
      <c r="K82" s="6" t="s">
        <v>701</v>
      </c>
      <c r="L82" s="6" t="s">
        <v>701</v>
      </c>
      <c r="M82" s="5">
        <v>-100</v>
      </c>
      <c r="N82" s="5">
        <v>-100</v>
      </c>
      <c r="O82" s="5">
        <v>-100</v>
      </c>
      <c r="P82" t="s">
        <v>1416</v>
      </c>
    </row>
    <row r="83" spans="1:16" ht="15" customHeight="1" x14ac:dyDescent="0.3">
      <c r="A83" s="43" t="s">
        <v>17</v>
      </c>
      <c r="B83" s="2" t="s">
        <v>13</v>
      </c>
      <c r="C83" t="s">
        <v>348</v>
      </c>
      <c r="D83" t="s">
        <v>435</v>
      </c>
      <c r="E83" s="2">
        <v>1</v>
      </c>
      <c r="F83" s="2" t="s">
        <v>53</v>
      </c>
      <c r="G83" s="6">
        <v>84.497399999999999</v>
      </c>
      <c r="H83" s="6">
        <v>9.4588999999999999</v>
      </c>
      <c r="I83" s="6">
        <v>88.86</v>
      </c>
      <c r="J83" s="6" t="s">
        <v>701</v>
      </c>
      <c r="K83" s="6" t="s">
        <v>701</v>
      </c>
      <c r="L83" s="6" t="s">
        <v>701</v>
      </c>
      <c r="M83" s="5">
        <v>-100</v>
      </c>
      <c r="N83" s="5">
        <v>-100</v>
      </c>
      <c r="O83" s="5">
        <v>-100</v>
      </c>
      <c r="P83" t="s">
        <v>1422</v>
      </c>
    </row>
    <row r="84" spans="1:16" ht="15" customHeight="1" x14ac:dyDescent="0.3">
      <c r="A84" s="43" t="s">
        <v>17</v>
      </c>
      <c r="B84" s="2" t="s">
        <v>13</v>
      </c>
      <c r="C84" t="s">
        <v>348</v>
      </c>
      <c r="D84" t="s">
        <v>436</v>
      </c>
      <c r="E84" s="2">
        <v>1</v>
      </c>
      <c r="F84" s="2" t="s">
        <v>53</v>
      </c>
      <c r="G84" s="6">
        <v>100</v>
      </c>
      <c r="H84" s="6" t="s">
        <v>701</v>
      </c>
      <c r="I84" s="6" t="s">
        <v>701</v>
      </c>
      <c r="J84" s="6" t="s">
        <v>701</v>
      </c>
      <c r="K84" s="6" t="s">
        <v>701</v>
      </c>
      <c r="L84" s="6" t="s">
        <v>701</v>
      </c>
      <c r="M84" s="5">
        <v>-100</v>
      </c>
      <c r="N84" s="19" t="s">
        <v>23</v>
      </c>
      <c r="O84" s="19" t="s">
        <v>23</v>
      </c>
      <c r="P84" t="s">
        <v>1399</v>
      </c>
    </row>
    <row r="85" spans="1:16" ht="15" customHeight="1" x14ac:dyDescent="0.3">
      <c r="A85" s="43" t="s">
        <v>17</v>
      </c>
      <c r="B85" s="2" t="s">
        <v>13</v>
      </c>
      <c r="C85" t="s">
        <v>348</v>
      </c>
      <c r="D85" t="s">
        <v>437</v>
      </c>
      <c r="E85" s="2">
        <v>1</v>
      </c>
      <c r="F85" s="2" t="s">
        <v>53</v>
      </c>
      <c r="G85" s="6">
        <v>87.541799999999995</v>
      </c>
      <c r="H85" s="6">
        <v>8.8843300000000003</v>
      </c>
      <c r="I85" s="6">
        <v>86.88</v>
      </c>
      <c r="J85" s="6" t="s">
        <v>701</v>
      </c>
      <c r="K85" s="6" t="s">
        <v>701</v>
      </c>
      <c r="L85" s="6" t="s">
        <v>701</v>
      </c>
      <c r="M85" s="5">
        <v>-100</v>
      </c>
      <c r="N85" s="5">
        <v>-100</v>
      </c>
      <c r="O85" s="5">
        <v>-100</v>
      </c>
      <c r="P85" t="s">
        <v>1399</v>
      </c>
    </row>
    <row r="86" spans="1:16" ht="15" customHeight="1" x14ac:dyDescent="0.3">
      <c r="A86" s="43" t="s">
        <v>17</v>
      </c>
      <c r="B86" s="2" t="s">
        <v>13</v>
      </c>
      <c r="C86" t="s">
        <v>348</v>
      </c>
      <c r="D86" t="s">
        <v>438</v>
      </c>
      <c r="E86" s="2">
        <v>1</v>
      </c>
      <c r="F86" s="2" t="s">
        <v>53</v>
      </c>
      <c r="G86" s="6">
        <v>100</v>
      </c>
      <c r="H86" s="6">
        <v>10.8583</v>
      </c>
      <c r="I86" s="6">
        <v>99.998999999999995</v>
      </c>
      <c r="J86" s="6" t="s">
        <v>701</v>
      </c>
      <c r="K86" s="6" t="s">
        <v>701</v>
      </c>
      <c r="L86" s="6" t="s">
        <v>701</v>
      </c>
      <c r="M86" s="5">
        <v>-100</v>
      </c>
      <c r="N86" s="5">
        <v>-100</v>
      </c>
      <c r="O86" s="5">
        <v>-100</v>
      </c>
      <c r="P86" s="28" t="s">
        <v>1390</v>
      </c>
    </row>
    <row r="87" spans="1:16" ht="15" customHeight="1" x14ac:dyDescent="0.3">
      <c r="A87" s="43" t="s">
        <v>17</v>
      </c>
      <c r="B87" s="2" t="s">
        <v>13</v>
      </c>
      <c r="C87" t="s">
        <v>348</v>
      </c>
      <c r="D87" t="s">
        <v>439</v>
      </c>
      <c r="E87" s="2">
        <v>1</v>
      </c>
      <c r="F87" s="2" t="s">
        <v>53</v>
      </c>
      <c r="G87" s="6">
        <v>82.588499999999996</v>
      </c>
      <c r="H87" s="6">
        <v>9.4286399999999997</v>
      </c>
      <c r="I87" s="6">
        <v>85.748999999999995</v>
      </c>
      <c r="J87" s="6" t="s">
        <v>701</v>
      </c>
      <c r="K87" s="6" t="s">
        <v>701</v>
      </c>
      <c r="L87" s="6" t="s">
        <v>701</v>
      </c>
      <c r="M87" s="5">
        <v>-100</v>
      </c>
      <c r="N87" s="5">
        <v>-100</v>
      </c>
      <c r="O87" s="5">
        <v>-100</v>
      </c>
      <c r="P87" s="28" t="s">
        <v>1390</v>
      </c>
    </row>
    <row r="88" spans="1:16" ht="15" customHeight="1" x14ac:dyDescent="0.3">
      <c r="A88" s="43" t="s">
        <v>17</v>
      </c>
      <c r="B88" s="2" t="s">
        <v>13</v>
      </c>
      <c r="C88" t="s">
        <v>348</v>
      </c>
      <c r="D88" t="s">
        <v>440</v>
      </c>
      <c r="E88" s="2">
        <v>1</v>
      </c>
      <c r="F88" s="2" t="s">
        <v>53</v>
      </c>
      <c r="G88" s="6">
        <v>72.4148</v>
      </c>
      <c r="H88" s="6">
        <v>8.3475199999999994</v>
      </c>
      <c r="I88" s="6">
        <v>76.944999999999993</v>
      </c>
      <c r="J88" s="6" t="s">
        <v>701</v>
      </c>
      <c r="K88" s="6" t="s">
        <v>701</v>
      </c>
      <c r="L88" s="6" t="s">
        <v>701</v>
      </c>
      <c r="M88" s="5">
        <v>-100</v>
      </c>
      <c r="N88" s="5">
        <v>-100</v>
      </c>
      <c r="O88" s="5">
        <v>-100</v>
      </c>
      <c r="P88" s="28" t="s">
        <v>1421</v>
      </c>
    </row>
    <row r="89" spans="1:16" ht="15" customHeight="1" x14ac:dyDescent="0.3">
      <c r="A89" s="43" t="s">
        <v>17</v>
      </c>
      <c r="B89" s="2" t="s">
        <v>13</v>
      </c>
      <c r="C89" t="s">
        <v>348</v>
      </c>
      <c r="D89" t="s">
        <v>441</v>
      </c>
      <c r="E89" s="2">
        <v>1</v>
      </c>
      <c r="F89" s="2" t="s">
        <v>53</v>
      </c>
      <c r="G89" s="6">
        <v>87.541799999999995</v>
      </c>
      <c r="H89" s="6">
        <v>8.8843300000000003</v>
      </c>
      <c r="I89" s="6">
        <v>86.88</v>
      </c>
      <c r="J89" s="6" t="s">
        <v>701</v>
      </c>
      <c r="K89" s="6" t="s">
        <v>701</v>
      </c>
      <c r="L89" s="6" t="s">
        <v>701</v>
      </c>
      <c r="M89" s="5">
        <v>-100</v>
      </c>
      <c r="N89" s="5">
        <v>-100</v>
      </c>
      <c r="O89" s="5">
        <v>-100</v>
      </c>
      <c r="P89" s="28" t="s">
        <v>1421</v>
      </c>
    </row>
    <row r="90" spans="1:16" ht="15" customHeight="1" x14ac:dyDescent="0.3">
      <c r="A90" s="43" t="s">
        <v>17</v>
      </c>
      <c r="B90" s="2" t="s">
        <v>13</v>
      </c>
      <c r="C90" t="s">
        <v>348</v>
      </c>
      <c r="D90" t="s">
        <v>442</v>
      </c>
      <c r="E90" s="2">
        <v>1</v>
      </c>
      <c r="F90" s="2" t="s">
        <v>53</v>
      </c>
      <c r="G90" s="6">
        <v>87.541799999999995</v>
      </c>
      <c r="H90" s="6">
        <v>8.8843300000000003</v>
      </c>
      <c r="I90" s="6">
        <v>86.88</v>
      </c>
      <c r="J90" s="6" t="s">
        <v>701</v>
      </c>
      <c r="K90" s="6" t="s">
        <v>701</v>
      </c>
      <c r="L90" s="6" t="s">
        <v>701</v>
      </c>
      <c r="M90" s="5">
        <v>-100</v>
      </c>
      <c r="N90" s="5">
        <v>-100</v>
      </c>
      <c r="O90" s="5">
        <v>-100</v>
      </c>
      <c r="P90" s="28" t="s">
        <v>1421</v>
      </c>
    </row>
    <row r="91" spans="1:16" ht="15" customHeight="1" x14ac:dyDescent="0.3">
      <c r="A91" s="43" t="s">
        <v>17</v>
      </c>
      <c r="B91" s="2" t="s">
        <v>13</v>
      </c>
      <c r="C91" t="s">
        <v>348</v>
      </c>
      <c r="D91" t="s">
        <v>443</v>
      </c>
      <c r="E91" s="2">
        <v>1</v>
      </c>
      <c r="F91" s="2" t="s">
        <v>53</v>
      </c>
      <c r="G91" s="6">
        <v>84.497399999999999</v>
      </c>
      <c r="H91" s="6">
        <v>9.4588999999999999</v>
      </c>
      <c r="I91" s="6">
        <v>88.86</v>
      </c>
      <c r="J91" s="6" t="s">
        <v>701</v>
      </c>
      <c r="K91" s="6" t="s">
        <v>701</v>
      </c>
      <c r="L91" s="6" t="s">
        <v>701</v>
      </c>
      <c r="M91" s="5">
        <v>-100</v>
      </c>
      <c r="N91" s="5">
        <v>-100</v>
      </c>
      <c r="O91" s="5">
        <v>-100</v>
      </c>
      <c r="P91" s="28" t="s">
        <v>1421</v>
      </c>
    </row>
    <row r="92" spans="1:16" ht="15" customHeight="1" x14ac:dyDescent="0.3">
      <c r="A92" s="43" t="s">
        <v>17</v>
      </c>
      <c r="B92" s="2" t="s">
        <v>13</v>
      </c>
      <c r="C92" t="s">
        <v>348</v>
      </c>
      <c r="D92" t="s">
        <v>444</v>
      </c>
      <c r="E92" s="2">
        <v>1</v>
      </c>
      <c r="F92" s="2" t="s">
        <v>53</v>
      </c>
      <c r="G92" s="6">
        <v>82.212900000000005</v>
      </c>
      <c r="H92" s="6">
        <v>8.3756799999999991</v>
      </c>
      <c r="I92" s="6">
        <v>84.545000000000002</v>
      </c>
      <c r="J92" s="6" t="s">
        <v>701</v>
      </c>
      <c r="K92" s="6" t="s">
        <v>701</v>
      </c>
      <c r="L92" s="6" t="s">
        <v>701</v>
      </c>
      <c r="M92" s="5">
        <v>-100</v>
      </c>
      <c r="N92" s="5">
        <v>-100</v>
      </c>
      <c r="O92" s="5">
        <v>-100</v>
      </c>
      <c r="P92" s="28" t="s">
        <v>1421</v>
      </c>
    </row>
    <row r="93" spans="1:16" ht="15" customHeight="1" x14ac:dyDescent="0.3">
      <c r="A93" s="43" t="s">
        <v>17</v>
      </c>
      <c r="B93" s="2" t="s">
        <v>13</v>
      </c>
      <c r="C93" t="s">
        <v>348</v>
      </c>
      <c r="D93" t="s">
        <v>445</v>
      </c>
      <c r="E93" s="2">
        <v>1</v>
      </c>
      <c r="F93" s="2" t="s">
        <v>53</v>
      </c>
      <c r="G93" s="6">
        <v>62.82</v>
      </c>
      <c r="H93" s="6">
        <v>4.2770099999999998</v>
      </c>
      <c r="I93" s="6">
        <v>71.944999999999993</v>
      </c>
      <c r="J93" s="6" t="s">
        <v>701</v>
      </c>
      <c r="K93" s="6" t="s">
        <v>701</v>
      </c>
      <c r="L93" s="6" t="s">
        <v>701</v>
      </c>
      <c r="M93" s="5">
        <v>-100</v>
      </c>
      <c r="N93" s="5">
        <v>-100</v>
      </c>
      <c r="O93" s="5">
        <v>-100</v>
      </c>
      <c r="P93" s="28" t="s">
        <v>1421</v>
      </c>
    </row>
    <row r="94" spans="1:16" ht="15" customHeight="1" x14ac:dyDescent="0.3">
      <c r="A94" s="43" t="s">
        <v>17</v>
      </c>
      <c r="B94" s="2" t="s">
        <v>13</v>
      </c>
      <c r="C94" t="s">
        <v>348</v>
      </c>
      <c r="D94" t="s">
        <v>446</v>
      </c>
      <c r="E94" s="2">
        <v>1</v>
      </c>
      <c r="F94" s="2" t="s">
        <v>53</v>
      </c>
      <c r="G94" s="6">
        <v>62.82</v>
      </c>
      <c r="H94" s="6">
        <v>4.2770099999999998</v>
      </c>
      <c r="I94" s="6">
        <v>71.944999999999993</v>
      </c>
      <c r="J94" s="6" t="s">
        <v>701</v>
      </c>
      <c r="K94" s="6" t="s">
        <v>701</v>
      </c>
      <c r="L94" s="6" t="s">
        <v>701</v>
      </c>
      <c r="M94" s="5">
        <v>-100</v>
      </c>
      <c r="N94" s="5">
        <v>-100</v>
      </c>
      <c r="O94" s="5">
        <v>-100</v>
      </c>
      <c r="P94" s="28" t="s">
        <v>1421</v>
      </c>
    </row>
    <row r="95" spans="1:16" ht="15" customHeight="1" x14ac:dyDescent="0.3">
      <c r="A95" s="43" t="s">
        <v>2</v>
      </c>
      <c r="B95" s="2" t="s">
        <v>13</v>
      </c>
      <c r="C95" t="s">
        <v>351</v>
      </c>
      <c r="D95" t="s">
        <v>447</v>
      </c>
      <c r="E95" s="2">
        <v>1</v>
      </c>
      <c r="F95" s="2" t="s">
        <v>53</v>
      </c>
      <c r="G95" s="6">
        <v>69.880399999999995</v>
      </c>
      <c r="H95" s="6">
        <v>3.2320199999999999</v>
      </c>
      <c r="I95" s="6">
        <v>78.768000000000001</v>
      </c>
      <c r="J95" s="6" t="s">
        <v>701</v>
      </c>
      <c r="K95" s="6" t="s">
        <v>701</v>
      </c>
      <c r="L95" s="6" t="s">
        <v>701</v>
      </c>
      <c r="M95" s="5">
        <v>-100</v>
      </c>
      <c r="N95" s="5">
        <v>-100</v>
      </c>
      <c r="O95" s="5">
        <v>-100</v>
      </c>
      <c r="P95" s="28" t="s">
        <v>1418</v>
      </c>
    </row>
    <row r="96" spans="1:16" ht="15" customHeight="1" x14ac:dyDescent="0.3">
      <c r="A96" s="43" t="s">
        <v>2</v>
      </c>
      <c r="B96" s="2" t="s">
        <v>13</v>
      </c>
      <c r="C96" t="s">
        <v>351</v>
      </c>
      <c r="D96" t="s">
        <v>448</v>
      </c>
      <c r="E96" s="2">
        <v>1</v>
      </c>
      <c r="F96" s="2" t="s">
        <v>53</v>
      </c>
      <c r="G96" s="6">
        <v>91.488900000000001</v>
      </c>
      <c r="H96" s="6">
        <v>10.645799999999999</v>
      </c>
      <c r="I96" s="6">
        <v>95.248999999999995</v>
      </c>
      <c r="J96" s="6" t="s">
        <v>701</v>
      </c>
      <c r="K96" s="6" t="s">
        <v>701</v>
      </c>
      <c r="L96" s="6" t="s">
        <v>701</v>
      </c>
      <c r="M96" s="5">
        <v>-100</v>
      </c>
      <c r="N96" s="5">
        <v>-100</v>
      </c>
      <c r="O96" s="5">
        <v>-100</v>
      </c>
      <c r="P96" s="28" t="s">
        <v>1421</v>
      </c>
    </row>
    <row r="97" spans="1:16" ht="15" customHeight="1" x14ac:dyDescent="0.3">
      <c r="A97" s="43" t="s">
        <v>2</v>
      </c>
      <c r="B97" s="2" t="s">
        <v>13</v>
      </c>
      <c r="C97" t="s">
        <v>351</v>
      </c>
      <c r="D97" t="s">
        <v>449</v>
      </c>
      <c r="E97" s="2">
        <v>1</v>
      </c>
      <c r="F97" s="2" t="s">
        <v>53</v>
      </c>
      <c r="G97" s="6">
        <v>77.368099999999998</v>
      </c>
      <c r="H97" s="6">
        <v>7.8441799999999997</v>
      </c>
      <c r="I97" s="6">
        <v>78.075999999999993</v>
      </c>
      <c r="J97" s="6" t="s">
        <v>701</v>
      </c>
      <c r="K97" s="6" t="s">
        <v>701</v>
      </c>
      <c r="L97" s="6" t="s">
        <v>701</v>
      </c>
      <c r="M97" s="5">
        <v>-100</v>
      </c>
      <c r="N97" s="5">
        <v>-100</v>
      </c>
      <c r="O97" s="5">
        <v>-100</v>
      </c>
      <c r="P97" s="28" t="s">
        <v>1421</v>
      </c>
    </row>
    <row r="98" spans="1:16" ht="15" customHeight="1" x14ac:dyDescent="0.3">
      <c r="A98" s="43" t="s">
        <v>2</v>
      </c>
      <c r="B98" s="2" t="s">
        <v>13</v>
      </c>
      <c r="C98" t="s">
        <v>351</v>
      </c>
      <c r="D98" t="s">
        <v>450</v>
      </c>
      <c r="E98" s="2">
        <v>1</v>
      </c>
      <c r="F98" s="2" t="s">
        <v>53</v>
      </c>
      <c r="G98" s="6">
        <v>68.286799999999999</v>
      </c>
      <c r="H98" s="6">
        <v>5.6437499999999998</v>
      </c>
      <c r="I98" s="6">
        <v>74.963999999999999</v>
      </c>
      <c r="J98" s="6" t="s">
        <v>701</v>
      </c>
      <c r="K98" s="6" t="s">
        <v>701</v>
      </c>
      <c r="L98" s="6" t="s">
        <v>701</v>
      </c>
      <c r="M98" s="5">
        <v>-100</v>
      </c>
      <c r="N98" s="5">
        <v>-100</v>
      </c>
      <c r="O98" s="5">
        <v>-100</v>
      </c>
      <c r="P98" s="28" t="s">
        <v>1421</v>
      </c>
    </row>
    <row r="99" spans="1:16" ht="15" customHeight="1" x14ac:dyDescent="0.3">
      <c r="A99" s="43" t="s">
        <v>2</v>
      </c>
      <c r="B99" s="2" t="s">
        <v>13</v>
      </c>
      <c r="C99" t="s">
        <v>351</v>
      </c>
      <c r="D99" t="s">
        <v>451</v>
      </c>
      <c r="E99" s="2">
        <v>1</v>
      </c>
      <c r="F99" s="2" t="s">
        <v>53</v>
      </c>
      <c r="G99" s="6">
        <v>78.150300000000001</v>
      </c>
      <c r="H99" s="6">
        <v>6.84436</v>
      </c>
      <c r="I99" s="6">
        <v>83.366</v>
      </c>
      <c r="J99" s="6" t="s">
        <v>701</v>
      </c>
      <c r="K99" s="6" t="s">
        <v>701</v>
      </c>
      <c r="L99" s="6" t="s">
        <v>701</v>
      </c>
      <c r="M99" s="5">
        <v>-100</v>
      </c>
      <c r="N99" s="5">
        <v>-100</v>
      </c>
      <c r="O99" s="5">
        <v>-100</v>
      </c>
      <c r="P99" s="28" t="s">
        <v>1418</v>
      </c>
    </row>
    <row r="100" spans="1:16" ht="15" customHeight="1" x14ac:dyDescent="0.3">
      <c r="A100" s="43" t="s">
        <v>2</v>
      </c>
      <c r="B100" s="2" t="s">
        <v>13</v>
      </c>
      <c r="C100" t="s">
        <v>351</v>
      </c>
      <c r="D100" t="s">
        <v>452</v>
      </c>
      <c r="E100" s="2">
        <v>1</v>
      </c>
      <c r="F100" s="2" t="s">
        <v>53</v>
      </c>
      <c r="G100" s="6">
        <v>77.368099999999998</v>
      </c>
      <c r="H100" s="6">
        <v>7.8441799999999997</v>
      </c>
      <c r="I100" s="6">
        <v>78.075999999999993</v>
      </c>
      <c r="J100" s="6" t="s">
        <v>701</v>
      </c>
      <c r="K100" s="6" t="s">
        <v>701</v>
      </c>
      <c r="L100" s="6" t="s">
        <v>701</v>
      </c>
      <c r="M100" s="5">
        <v>-100</v>
      </c>
      <c r="N100" s="5">
        <v>-100</v>
      </c>
      <c r="O100" s="5">
        <v>-100</v>
      </c>
      <c r="P100" s="28" t="s">
        <v>1420</v>
      </c>
    </row>
    <row r="101" spans="1:16" ht="15" customHeight="1" x14ac:dyDescent="0.3">
      <c r="A101" s="43" t="s">
        <v>2</v>
      </c>
      <c r="B101" s="2" t="s">
        <v>13</v>
      </c>
      <c r="C101" t="s">
        <v>351</v>
      </c>
      <c r="D101" t="s">
        <v>453</v>
      </c>
      <c r="E101" s="2">
        <v>1</v>
      </c>
      <c r="F101" s="2" t="s">
        <v>53</v>
      </c>
      <c r="G101" s="6">
        <v>74.342699999999994</v>
      </c>
      <c r="H101" s="6">
        <v>7.9640300000000002</v>
      </c>
      <c r="I101" s="6">
        <v>82.4</v>
      </c>
      <c r="J101" s="6" t="s">
        <v>701</v>
      </c>
      <c r="K101" s="6" t="s">
        <v>701</v>
      </c>
      <c r="L101" s="6" t="s">
        <v>701</v>
      </c>
      <c r="M101" s="5">
        <v>-100</v>
      </c>
      <c r="N101" s="5">
        <v>-100</v>
      </c>
      <c r="O101" s="5">
        <v>-100</v>
      </c>
      <c r="P101" s="28" t="s">
        <v>1420</v>
      </c>
    </row>
    <row r="102" spans="1:16" ht="15" customHeight="1" x14ac:dyDescent="0.3">
      <c r="A102" s="43" t="s">
        <v>2</v>
      </c>
      <c r="B102" s="2" t="s">
        <v>13</v>
      </c>
      <c r="C102" t="s">
        <v>351</v>
      </c>
      <c r="D102" t="s">
        <v>454</v>
      </c>
      <c r="E102" s="2">
        <v>1</v>
      </c>
      <c r="F102" s="2" t="s">
        <v>53</v>
      </c>
      <c r="G102" s="6">
        <v>96.945300000000003</v>
      </c>
      <c r="H102" s="6">
        <v>11.0785</v>
      </c>
      <c r="I102" s="6">
        <v>98.239000000000004</v>
      </c>
      <c r="J102" s="6" t="s">
        <v>701</v>
      </c>
      <c r="K102" s="6" t="s">
        <v>701</v>
      </c>
      <c r="L102" s="6" t="s">
        <v>701</v>
      </c>
      <c r="M102" s="5">
        <v>-100</v>
      </c>
      <c r="N102" s="5">
        <v>-100</v>
      </c>
      <c r="O102" s="5">
        <v>-100</v>
      </c>
      <c r="P102" s="28" t="s">
        <v>1420</v>
      </c>
    </row>
    <row r="103" spans="1:16" ht="15" customHeight="1" x14ac:dyDescent="0.3">
      <c r="A103" s="43" t="s">
        <v>2</v>
      </c>
      <c r="B103" s="2" t="s">
        <v>13</v>
      </c>
      <c r="C103" t="s">
        <v>351</v>
      </c>
      <c r="D103" t="s">
        <v>455</v>
      </c>
      <c r="E103" s="2">
        <v>1</v>
      </c>
      <c r="F103" s="2" t="s">
        <v>53</v>
      </c>
      <c r="G103" s="6">
        <v>71.896199999999993</v>
      </c>
      <c r="H103" s="6">
        <v>7.4786400000000004</v>
      </c>
      <c r="I103" s="6">
        <v>76.855999999999995</v>
      </c>
      <c r="J103" s="6" t="s">
        <v>701</v>
      </c>
      <c r="K103" s="6" t="s">
        <v>701</v>
      </c>
      <c r="L103" s="6" t="s">
        <v>701</v>
      </c>
      <c r="M103" s="5">
        <v>-100</v>
      </c>
      <c r="N103" s="5">
        <v>-100</v>
      </c>
      <c r="O103" s="5">
        <v>-100</v>
      </c>
      <c r="P103" s="28" t="s">
        <v>1418</v>
      </c>
    </row>
    <row r="104" spans="1:16" ht="15" customHeight="1" x14ac:dyDescent="0.3">
      <c r="A104" s="43" t="s">
        <v>2</v>
      </c>
      <c r="B104" s="2" t="s">
        <v>13</v>
      </c>
      <c r="C104" t="s">
        <v>351</v>
      </c>
      <c r="D104" t="s">
        <v>456</v>
      </c>
      <c r="E104" s="2">
        <v>1</v>
      </c>
      <c r="F104" s="2" t="s">
        <v>53</v>
      </c>
      <c r="G104" s="6">
        <v>70.383499999999998</v>
      </c>
      <c r="H104" s="6">
        <v>5.9060199999999998</v>
      </c>
      <c r="I104" s="6">
        <v>81.241</v>
      </c>
      <c r="J104" s="6" t="s">
        <v>701</v>
      </c>
      <c r="K104" s="6" t="s">
        <v>701</v>
      </c>
      <c r="L104" s="6" t="s">
        <v>701</v>
      </c>
      <c r="M104" s="5">
        <v>-100</v>
      </c>
      <c r="N104" s="5">
        <v>-100</v>
      </c>
      <c r="O104" s="5">
        <v>-100</v>
      </c>
      <c r="P104" t="s">
        <v>1422</v>
      </c>
    </row>
    <row r="105" spans="1:16" ht="15" customHeight="1" x14ac:dyDescent="0.3">
      <c r="A105" s="43" t="s">
        <v>2</v>
      </c>
      <c r="B105" s="2" t="s">
        <v>13</v>
      </c>
      <c r="C105" t="s">
        <v>351</v>
      </c>
      <c r="D105" t="s">
        <v>457</v>
      </c>
      <c r="E105" s="2">
        <v>1</v>
      </c>
      <c r="F105" s="2" t="s">
        <v>53</v>
      </c>
      <c r="G105" s="6">
        <v>94.671099999999996</v>
      </c>
      <c r="H105" s="6">
        <v>10.766299999999999</v>
      </c>
      <c r="I105" s="6">
        <v>97.664000000000001</v>
      </c>
      <c r="J105" s="6" t="s">
        <v>701</v>
      </c>
      <c r="K105" s="6" t="s">
        <v>701</v>
      </c>
      <c r="L105" s="6" t="s">
        <v>701</v>
      </c>
      <c r="M105" s="5">
        <v>-100</v>
      </c>
      <c r="N105" s="5">
        <v>-100</v>
      </c>
      <c r="O105" s="5">
        <v>-100</v>
      </c>
      <c r="P105" s="28" t="s">
        <v>1418</v>
      </c>
    </row>
    <row r="106" spans="1:16" ht="15" customHeight="1" x14ac:dyDescent="0.3">
      <c r="A106" s="43" t="s">
        <v>2</v>
      </c>
      <c r="B106" s="2" t="s">
        <v>13</v>
      </c>
      <c r="C106" t="s">
        <v>351</v>
      </c>
      <c r="D106" t="s">
        <v>458</v>
      </c>
      <c r="E106" s="2">
        <v>1</v>
      </c>
      <c r="F106" s="2" t="s">
        <v>53</v>
      </c>
      <c r="G106" s="6">
        <v>82.522999999999996</v>
      </c>
      <c r="H106" s="6">
        <v>9.0640900000000002</v>
      </c>
      <c r="I106" s="6">
        <v>84.947000000000003</v>
      </c>
      <c r="J106" s="6" t="s">
        <v>701</v>
      </c>
      <c r="K106" s="6" t="s">
        <v>701</v>
      </c>
      <c r="L106" s="6" t="s">
        <v>701</v>
      </c>
      <c r="M106" s="5">
        <v>-100</v>
      </c>
      <c r="N106" s="5">
        <v>-100</v>
      </c>
      <c r="O106" s="5">
        <v>-100</v>
      </c>
      <c r="P106" s="28" t="s">
        <v>1418</v>
      </c>
    </row>
    <row r="107" spans="1:16" ht="15" customHeight="1" x14ac:dyDescent="0.3">
      <c r="A107" s="43" t="s">
        <v>2</v>
      </c>
      <c r="B107" s="2" t="s">
        <v>13</v>
      </c>
      <c r="C107" t="s">
        <v>351</v>
      </c>
      <c r="D107" t="s">
        <v>459</v>
      </c>
      <c r="E107" s="2">
        <v>1</v>
      </c>
      <c r="F107" s="2" t="s">
        <v>53</v>
      </c>
      <c r="G107" s="6">
        <v>94.364400000000003</v>
      </c>
      <c r="H107" s="6">
        <v>10.5671</v>
      </c>
      <c r="I107" s="6">
        <v>96.71</v>
      </c>
      <c r="J107" s="6" t="s">
        <v>701</v>
      </c>
      <c r="K107" s="6" t="s">
        <v>701</v>
      </c>
      <c r="L107" s="6" t="s">
        <v>701</v>
      </c>
      <c r="M107" s="5">
        <v>-100</v>
      </c>
      <c r="N107" s="5">
        <v>-100</v>
      </c>
      <c r="O107" s="5">
        <v>-100</v>
      </c>
      <c r="P107" s="28" t="s">
        <v>1418</v>
      </c>
    </row>
    <row r="108" spans="1:16" ht="15" customHeight="1" x14ac:dyDescent="0.3">
      <c r="A108" s="43" t="s">
        <v>2</v>
      </c>
      <c r="B108" s="2" t="s">
        <v>13</v>
      </c>
      <c r="C108" t="s">
        <v>351</v>
      </c>
      <c r="D108" t="s">
        <v>460</v>
      </c>
      <c r="E108" s="2">
        <v>1</v>
      </c>
      <c r="F108" s="2" t="s">
        <v>53</v>
      </c>
      <c r="G108" s="6">
        <v>86.163499999999999</v>
      </c>
      <c r="H108" s="6">
        <v>9.3319100000000006</v>
      </c>
      <c r="I108" s="6">
        <v>92.361999999999995</v>
      </c>
      <c r="J108" s="6" t="s">
        <v>701</v>
      </c>
      <c r="K108" s="6" t="s">
        <v>701</v>
      </c>
      <c r="L108" s="6" t="s">
        <v>701</v>
      </c>
      <c r="M108" s="5">
        <v>-100</v>
      </c>
      <c r="N108" s="5">
        <v>-100</v>
      </c>
      <c r="O108" s="5">
        <v>-100</v>
      </c>
      <c r="P108" s="28" t="s">
        <v>1418</v>
      </c>
    </row>
    <row r="109" spans="1:16" ht="15" customHeight="1" x14ac:dyDescent="0.3">
      <c r="A109" s="43" t="s">
        <v>2</v>
      </c>
      <c r="B109" s="2" t="s">
        <v>13</v>
      </c>
      <c r="C109" t="s">
        <v>351</v>
      </c>
      <c r="D109" t="s">
        <v>461</v>
      </c>
      <c r="E109" s="2">
        <v>1</v>
      </c>
      <c r="F109" s="2" t="s">
        <v>53</v>
      </c>
      <c r="G109" s="6">
        <v>78.643100000000004</v>
      </c>
      <c r="H109" s="6">
        <v>9.4908300000000008</v>
      </c>
      <c r="I109" s="6">
        <v>83.716999999999999</v>
      </c>
      <c r="J109" s="6" t="s">
        <v>701</v>
      </c>
      <c r="K109" s="6" t="s">
        <v>701</v>
      </c>
      <c r="L109" s="6" t="s">
        <v>701</v>
      </c>
      <c r="M109" s="5">
        <v>-100</v>
      </c>
      <c r="N109" s="5">
        <v>-100</v>
      </c>
      <c r="O109" s="5">
        <v>-100</v>
      </c>
      <c r="P109" s="28" t="s">
        <v>1418</v>
      </c>
    </row>
    <row r="110" spans="1:16" ht="15" customHeight="1" x14ac:dyDescent="0.3">
      <c r="A110" s="43" t="s">
        <v>2</v>
      </c>
      <c r="B110" s="2" t="s">
        <v>13</v>
      </c>
      <c r="C110" t="s">
        <v>351</v>
      </c>
      <c r="D110" t="s">
        <v>462</v>
      </c>
      <c r="E110" s="2">
        <v>1</v>
      </c>
      <c r="F110" s="2" t="s">
        <v>53</v>
      </c>
      <c r="G110" s="6">
        <v>70.383499999999998</v>
      </c>
      <c r="H110" s="6">
        <v>5.9060199999999998</v>
      </c>
      <c r="I110" s="6">
        <v>81.241</v>
      </c>
      <c r="J110" s="6" t="s">
        <v>701</v>
      </c>
      <c r="K110" s="6" t="s">
        <v>701</v>
      </c>
      <c r="L110" s="6" t="s">
        <v>701</v>
      </c>
      <c r="M110" s="5">
        <v>-100</v>
      </c>
      <c r="N110" s="5">
        <v>-100</v>
      </c>
      <c r="O110" s="5">
        <v>-100</v>
      </c>
      <c r="P110" s="28" t="s">
        <v>1393</v>
      </c>
    </row>
    <row r="111" spans="1:16" ht="15" customHeight="1" x14ac:dyDescent="0.3">
      <c r="A111" s="43" t="s">
        <v>39</v>
      </c>
      <c r="B111" s="2" t="s">
        <v>13</v>
      </c>
      <c r="C111" t="s">
        <v>353</v>
      </c>
      <c r="D111" t="s">
        <v>463</v>
      </c>
      <c r="E111" s="2">
        <v>1</v>
      </c>
      <c r="F111" s="2" t="s">
        <v>53</v>
      </c>
      <c r="G111" s="6">
        <v>91.166700000000006</v>
      </c>
      <c r="H111" s="6">
        <v>9.8456499999999991</v>
      </c>
      <c r="I111" s="6">
        <v>96.064999999999998</v>
      </c>
      <c r="J111" s="6" t="s">
        <v>701</v>
      </c>
      <c r="K111" s="6" t="s">
        <v>701</v>
      </c>
      <c r="L111" s="6" t="s">
        <v>701</v>
      </c>
      <c r="M111" s="5">
        <v>-100</v>
      </c>
      <c r="N111" s="5">
        <v>-100</v>
      </c>
      <c r="O111" s="5">
        <v>-100</v>
      </c>
      <c r="P111" s="28" t="s">
        <v>1360</v>
      </c>
    </row>
    <row r="112" spans="1:16" ht="15" customHeight="1" x14ac:dyDescent="0.3">
      <c r="A112" s="43" t="s">
        <v>39</v>
      </c>
      <c r="B112" s="2" t="s">
        <v>13</v>
      </c>
      <c r="C112" t="s">
        <v>353</v>
      </c>
      <c r="D112" t="s">
        <v>464</v>
      </c>
      <c r="E112" s="2">
        <v>1</v>
      </c>
      <c r="F112" s="2" t="s">
        <v>53</v>
      </c>
      <c r="G112" s="6">
        <v>87.557299999999998</v>
      </c>
      <c r="H112" s="6">
        <v>9.7215900000000008</v>
      </c>
      <c r="I112" s="6">
        <v>88.466999999999999</v>
      </c>
      <c r="J112" s="6" t="s">
        <v>701</v>
      </c>
      <c r="K112" s="6" t="s">
        <v>701</v>
      </c>
      <c r="L112" s="6" t="s">
        <v>701</v>
      </c>
      <c r="M112" s="5">
        <v>-100</v>
      </c>
      <c r="N112" s="5">
        <v>-100</v>
      </c>
      <c r="O112" s="5">
        <v>-100</v>
      </c>
      <c r="P112" s="28" t="s">
        <v>1360</v>
      </c>
    </row>
    <row r="113" spans="1:16" ht="15" customHeight="1" x14ac:dyDescent="0.3">
      <c r="A113" s="43" t="s">
        <v>39</v>
      </c>
      <c r="B113" s="2" t="s">
        <v>13</v>
      </c>
      <c r="C113" t="s">
        <v>353</v>
      </c>
      <c r="D113" t="s">
        <v>465</v>
      </c>
      <c r="E113" s="2">
        <v>1</v>
      </c>
      <c r="F113" s="2" t="s">
        <v>53</v>
      </c>
      <c r="G113" s="6">
        <v>77.468000000000004</v>
      </c>
      <c r="H113" s="6">
        <v>10.4254</v>
      </c>
      <c r="I113" s="6">
        <v>83.281999999999996</v>
      </c>
      <c r="J113" s="6" t="s">
        <v>701</v>
      </c>
      <c r="K113" s="6" t="s">
        <v>701</v>
      </c>
      <c r="L113" s="6" t="s">
        <v>701</v>
      </c>
      <c r="M113" s="5">
        <v>-100</v>
      </c>
      <c r="N113" s="5">
        <v>-100</v>
      </c>
      <c r="O113" s="5">
        <v>-100</v>
      </c>
      <c r="P113" s="28" t="s">
        <v>1360</v>
      </c>
    </row>
    <row r="114" spans="1:16" ht="15" customHeight="1" x14ac:dyDescent="0.3">
      <c r="A114" s="43" t="s">
        <v>39</v>
      </c>
      <c r="B114" s="2" t="s">
        <v>13</v>
      </c>
      <c r="C114" t="s">
        <v>353</v>
      </c>
      <c r="D114" t="s">
        <v>466</v>
      </c>
      <c r="E114" s="2">
        <v>1</v>
      </c>
      <c r="F114" s="2" t="s">
        <v>53</v>
      </c>
      <c r="G114" s="6">
        <v>84.807599999999994</v>
      </c>
      <c r="H114" s="6">
        <v>9.9851700000000001</v>
      </c>
      <c r="I114" s="6">
        <v>89.262</v>
      </c>
      <c r="J114" s="6" t="s">
        <v>701</v>
      </c>
      <c r="K114" s="6" t="s">
        <v>701</v>
      </c>
      <c r="L114" s="6" t="s">
        <v>701</v>
      </c>
      <c r="M114" s="5">
        <v>-100</v>
      </c>
      <c r="N114" s="5">
        <v>-100</v>
      </c>
      <c r="O114" s="5">
        <v>-100</v>
      </c>
      <c r="P114" s="28" t="s">
        <v>1360</v>
      </c>
    </row>
    <row r="115" spans="1:16" ht="15" customHeight="1" x14ac:dyDescent="0.3">
      <c r="A115" s="43" t="s">
        <v>39</v>
      </c>
      <c r="B115" s="2" t="s">
        <v>13</v>
      </c>
      <c r="C115" t="s">
        <v>353</v>
      </c>
      <c r="D115" t="s">
        <v>467</v>
      </c>
      <c r="E115" s="2">
        <v>1</v>
      </c>
      <c r="F115" s="2" t="s">
        <v>53</v>
      </c>
      <c r="G115" s="6">
        <v>79.947299999999998</v>
      </c>
      <c r="H115" s="6">
        <v>9.1541800000000002</v>
      </c>
      <c r="I115" s="6">
        <v>85.385000000000005</v>
      </c>
      <c r="J115" s="6" t="s">
        <v>701</v>
      </c>
      <c r="K115" s="6" t="s">
        <v>701</v>
      </c>
      <c r="L115" s="6" t="s">
        <v>701</v>
      </c>
      <c r="M115" s="5">
        <v>-100</v>
      </c>
      <c r="N115" s="5">
        <v>-100</v>
      </c>
      <c r="O115" s="5">
        <v>-100</v>
      </c>
      <c r="P115" s="28" t="s">
        <v>1360</v>
      </c>
    </row>
    <row r="116" spans="1:16" ht="15" customHeight="1" x14ac:dyDescent="0.3">
      <c r="A116" s="43" t="s">
        <v>39</v>
      </c>
      <c r="B116" s="2" t="s">
        <v>13</v>
      </c>
      <c r="C116" t="s">
        <v>353</v>
      </c>
      <c r="D116" t="s">
        <v>468</v>
      </c>
      <c r="E116" s="2">
        <v>1</v>
      </c>
      <c r="F116" s="2" t="s">
        <v>53</v>
      </c>
      <c r="G116" s="6">
        <v>86.957700000000003</v>
      </c>
      <c r="H116" s="6">
        <v>11.7751</v>
      </c>
      <c r="I116" s="6">
        <v>93.268000000000001</v>
      </c>
      <c r="J116" s="6" t="s">
        <v>701</v>
      </c>
      <c r="K116" s="6" t="s">
        <v>701</v>
      </c>
      <c r="L116" s="6" t="s">
        <v>701</v>
      </c>
      <c r="M116" s="5">
        <v>-100</v>
      </c>
      <c r="N116" s="5">
        <v>-100</v>
      </c>
      <c r="O116" s="5">
        <v>-100</v>
      </c>
      <c r="P116" s="28" t="s">
        <v>1360</v>
      </c>
    </row>
    <row r="117" spans="1:16" ht="15" customHeight="1" x14ac:dyDescent="0.3">
      <c r="A117" s="43" t="s">
        <v>39</v>
      </c>
      <c r="B117" s="2" t="s">
        <v>13</v>
      </c>
      <c r="C117" t="s">
        <v>353</v>
      </c>
      <c r="D117" t="s">
        <v>469</v>
      </c>
      <c r="E117" s="2">
        <v>1</v>
      </c>
      <c r="F117" s="2" t="s">
        <v>53</v>
      </c>
      <c r="G117" s="6">
        <v>87.062799999999996</v>
      </c>
      <c r="H117" s="6">
        <v>7.6997900000000001</v>
      </c>
      <c r="I117" s="6">
        <v>93.215000000000003</v>
      </c>
      <c r="J117" s="6" t="s">
        <v>701</v>
      </c>
      <c r="K117" s="6" t="s">
        <v>701</v>
      </c>
      <c r="L117" s="6" t="s">
        <v>701</v>
      </c>
      <c r="M117" s="5">
        <v>-100</v>
      </c>
      <c r="N117" s="5">
        <v>-100</v>
      </c>
      <c r="O117" s="5">
        <v>-100</v>
      </c>
      <c r="P117" s="28" t="s">
        <v>1360</v>
      </c>
    </row>
    <row r="118" spans="1:16" ht="15" customHeight="1" x14ac:dyDescent="0.3">
      <c r="A118" s="43" t="s">
        <v>105</v>
      </c>
      <c r="B118" s="2" t="s">
        <v>13</v>
      </c>
      <c r="C118" t="s">
        <v>370</v>
      </c>
      <c r="D118" t="s">
        <v>470</v>
      </c>
      <c r="E118" s="2">
        <v>1</v>
      </c>
      <c r="F118" s="2" t="s">
        <v>53</v>
      </c>
      <c r="G118" s="6">
        <v>94.221400000000003</v>
      </c>
      <c r="H118" s="6">
        <v>9.8835499999999996</v>
      </c>
      <c r="I118" s="6">
        <v>97.825000000000003</v>
      </c>
      <c r="J118" s="6" t="s">
        <v>701</v>
      </c>
      <c r="K118" s="6" t="s">
        <v>701</v>
      </c>
      <c r="L118" s="6" t="s">
        <v>701</v>
      </c>
      <c r="M118" s="5">
        <v>-100</v>
      </c>
      <c r="N118" s="5">
        <v>-100</v>
      </c>
      <c r="O118" s="5">
        <v>-100</v>
      </c>
      <c r="P118" s="28" t="s">
        <v>1360</v>
      </c>
    </row>
    <row r="119" spans="1:16" ht="15" customHeight="1" x14ac:dyDescent="0.3">
      <c r="A119" s="43" t="s">
        <v>105</v>
      </c>
      <c r="B119" s="2" t="s">
        <v>13</v>
      </c>
      <c r="C119" t="s">
        <v>370</v>
      </c>
      <c r="D119" t="s">
        <v>471</v>
      </c>
      <c r="E119" s="2">
        <v>1</v>
      </c>
      <c r="F119" s="2" t="s">
        <v>53</v>
      </c>
      <c r="G119" s="6">
        <v>77.063199999999995</v>
      </c>
      <c r="H119" s="6">
        <v>7.7937799999999999</v>
      </c>
      <c r="I119" s="6">
        <v>79.03</v>
      </c>
      <c r="J119" s="6" t="s">
        <v>701</v>
      </c>
      <c r="K119" s="6" t="s">
        <v>701</v>
      </c>
      <c r="L119" s="6" t="s">
        <v>701</v>
      </c>
      <c r="M119" s="5">
        <v>-100</v>
      </c>
      <c r="N119" s="5">
        <v>-100</v>
      </c>
      <c r="O119" s="5">
        <v>-100</v>
      </c>
      <c r="P119" s="28" t="s">
        <v>1360</v>
      </c>
    </row>
    <row r="120" spans="1:16" ht="15" customHeight="1" x14ac:dyDescent="0.3">
      <c r="A120" s="43" t="s">
        <v>105</v>
      </c>
      <c r="B120" s="2" t="s">
        <v>13</v>
      </c>
      <c r="C120" t="s">
        <v>370</v>
      </c>
      <c r="D120" t="s">
        <v>472</v>
      </c>
      <c r="E120" s="2">
        <v>1</v>
      </c>
      <c r="F120" s="2" t="s">
        <v>53</v>
      </c>
      <c r="G120" s="6">
        <v>86.771600000000007</v>
      </c>
      <c r="H120" s="6">
        <v>9.8134300000000003</v>
      </c>
      <c r="I120" s="6">
        <v>89.435000000000002</v>
      </c>
      <c r="J120" s="6" t="s">
        <v>701</v>
      </c>
      <c r="K120" s="6" t="s">
        <v>701</v>
      </c>
      <c r="L120" s="6" t="s">
        <v>701</v>
      </c>
      <c r="M120" s="5">
        <v>-100</v>
      </c>
      <c r="N120" s="5">
        <v>-100</v>
      </c>
      <c r="O120" s="5">
        <v>-100</v>
      </c>
      <c r="P120" s="28" t="s">
        <v>1360</v>
      </c>
    </row>
    <row r="121" spans="1:16" ht="15" customHeight="1" x14ac:dyDescent="0.3">
      <c r="A121" s="43" t="s">
        <v>105</v>
      </c>
      <c r="B121" s="2" t="s">
        <v>13</v>
      </c>
      <c r="C121" t="s">
        <v>370</v>
      </c>
      <c r="D121" t="s">
        <v>473</v>
      </c>
      <c r="E121" s="2">
        <v>1</v>
      </c>
      <c r="F121" s="2" t="s">
        <v>53</v>
      </c>
      <c r="G121" s="6">
        <v>81.668400000000005</v>
      </c>
      <c r="H121" s="6">
        <v>8.92197</v>
      </c>
      <c r="I121" s="6">
        <v>84.697000000000003</v>
      </c>
      <c r="J121" s="6" t="s">
        <v>701</v>
      </c>
      <c r="K121" s="6" t="s">
        <v>701</v>
      </c>
      <c r="L121" s="6" t="s">
        <v>701</v>
      </c>
      <c r="M121" s="5">
        <v>-100</v>
      </c>
      <c r="N121" s="5">
        <v>-100</v>
      </c>
      <c r="O121" s="5">
        <v>-100</v>
      </c>
      <c r="P121" s="28" t="s">
        <v>1360</v>
      </c>
    </row>
    <row r="122" spans="1:16" ht="15" customHeight="1" x14ac:dyDescent="0.3">
      <c r="A122" s="43" t="s">
        <v>43</v>
      </c>
      <c r="B122" s="2" t="s">
        <v>13</v>
      </c>
      <c r="C122" t="s">
        <v>410</v>
      </c>
      <c r="D122" t="s">
        <v>474</v>
      </c>
      <c r="E122" s="2">
        <v>1</v>
      </c>
      <c r="F122" s="2" t="s">
        <v>53</v>
      </c>
      <c r="G122" s="6">
        <v>73.059200000000004</v>
      </c>
      <c r="H122" s="6">
        <v>8.2011299999999991</v>
      </c>
      <c r="I122" s="6">
        <v>82.016999999999996</v>
      </c>
      <c r="J122" s="6" t="s">
        <v>701</v>
      </c>
      <c r="K122" s="6" t="s">
        <v>701</v>
      </c>
      <c r="L122" s="6" t="s">
        <v>701</v>
      </c>
      <c r="M122" s="5">
        <v>-100</v>
      </c>
      <c r="N122" s="5">
        <v>-100</v>
      </c>
      <c r="O122" s="5">
        <v>-100</v>
      </c>
      <c r="P122" s="28" t="s">
        <v>1404</v>
      </c>
    </row>
    <row r="123" spans="1:16" ht="15" customHeight="1" x14ac:dyDescent="0.3">
      <c r="A123" s="43" t="s">
        <v>183</v>
      </c>
      <c r="B123" s="2" t="s">
        <v>13</v>
      </c>
      <c r="C123" t="s">
        <v>475</v>
      </c>
      <c r="D123" t="s">
        <v>476</v>
      </c>
      <c r="E123" s="2">
        <v>2</v>
      </c>
      <c r="F123" s="2" t="s">
        <v>53</v>
      </c>
      <c r="G123" s="6">
        <v>95.872</v>
      </c>
      <c r="H123" s="6">
        <v>9.6644799999999993</v>
      </c>
      <c r="I123" s="6">
        <v>98.288899999999998</v>
      </c>
      <c r="J123" s="6">
        <v>68.825999999999993</v>
      </c>
      <c r="K123" s="6" t="s">
        <v>701</v>
      </c>
      <c r="L123" s="6">
        <v>78.4161</v>
      </c>
      <c r="M123" s="5">
        <v>-28.210530707610154</v>
      </c>
      <c r="N123" s="5">
        <v>-100</v>
      </c>
      <c r="O123" s="5">
        <v>-20.218763258109508</v>
      </c>
      <c r="P123" t="s">
        <v>1408</v>
      </c>
    </row>
    <row r="124" spans="1:16" ht="15" customHeight="1" x14ac:dyDescent="0.3">
      <c r="A124" s="43" t="s">
        <v>242</v>
      </c>
      <c r="B124" s="2" t="s">
        <v>13</v>
      </c>
      <c r="C124" t="s">
        <v>315</v>
      </c>
      <c r="D124" t="s">
        <v>477</v>
      </c>
      <c r="E124" s="2">
        <v>2</v>
      </c>
      <c r="F124" s="2" t="s">
        <v>53</v>
      </c>
      <c r="G124" s="6">
        <v>72.748999999999995</v>
      </c>
      <c r="H124" s="6">
        <v>7.1014499999999998</v>
      </c>
      <c r="I124" s="6">
        <v>77.561000000000007</v>
      </c>
      <c r="J124" s="6" t="s">
        <v>701</v>
      </c>
      <c r="K124" s="6" t="s">
        <v>701</v>
      </c>
      <c r="L124" s="6" t="s">
        <v>701</v>
      </c>
      <c r="M124" s="5">
        <v>-100</v>
      </c>
      <c r="N124" s="5">
        <v>-100</v>
      </c>
      <c r="O124" s="5">
        <v>-100</v>
      </c>
      <c r="P124" t="s">
        <v>1400</v>
      </c>
    </row>
    <row r="125" spans="1:16" x14ac:dyDescent="0.3">
      <c r="A125" s="43" t="s">
        <v>17</v>
      </c>
      <c r="B125" s="2" t="s">
        <v>13</v>
      </c>
      <c r="C125" t="s">
        <v>348</v>
      </c>
      <c r="D125" t="s">
        <v>478</v>
      </c>
      <c r="E125" s="2">
        <v>2</v>
      </c>
      <c r="F125" s="2" t="s">
        <v>53</v>
      </c>
      <c r="G125" s="6">
        <v>87.541799999999995</v>
      </c>
      <c r="H125" s="6">
        <v>8.8843300000000003</v>
      </c>
      <c r="I125" s="6">
        <v>86.88</v>
      </c>
      <c r="J125" s="6">
        <v>87.121600000000001</v>
      </c>
      <c r="K125" s="6" t="s">
        <v>701</v>
      </c>
      <c r="L125" s="6" t="s">
        <v>701</v>
      </c>
      <c r="M125" s="12">
        <v>-0.47999926892066896</v>
      </c>
      <c r="N125" s="5">
        <v>-100</v>
      </c>
      <c r="O125" s="5">
        <v>-100</v>
      </c>
      <c r="P125" t="s">
        <v>1399</v>
      </c>
    </row>
    <row r="126" spans="1:16" ht="15" customHeight="1" x14ac:dyDescent="0.3">
      <c r="A126" s="43" t="s">
        <v>17</v>
      </c>
      <c r="B126" s="2" t="s">
        <v>13</v>
      </c>
      <c r="C126" t="s">
        <v>348</v>
      </c>
      <c r="D126" t="s">
        <v>479</v>
      </c>
      <c r="E126" s="2">
        <v>2</v>
      </c>
      <c r="F126" s="2" t="s">
        <v>53</v>
      </c>
      <c r="G126" s="6">
        <v>78.150300000000001</v>
      </c>
      <c r="H126" s="6">
        <v>6.84436</v>
      </c>
      <c r="I126" s="6">
        <v>83.366</v>
      </c>
      <c r="J126" s="6" t="s">
        <v>701</v>
      </c>
      <c r="K126" s="6" t="s">
        <v>701</v>
      </c>
      <c r="L126" s="6" t="s">
        <v>701</v>
      </c>
      <c r="M126" s="5">
        <v>-100</v>
      </c>
      <c r="N126" s="5">
        <v>-100</v>
      </c>
      <c r="O126" s="5">
        <v>-100</v>
      </c>
      <c r="P126" s="28" t="s">
        <v>1421</v>
      </c>
    </row>
    <row r="127" spans="1:16" ht="15" customHeight="1" x14ac:dyDescent="0.3">
      <c r="A127" s="43" t="s">
        <v>17</v>
      </c>
      <c r="B127" s="2" t="s">
        <v>13</v>
      </c>
      <c r="C127" t="s">
        <v>348</v>
      </c>
      <c r="D127" t="s">
        <v>480</v>
      </c>
      <c r="E127" s="2">
        <v>2</v>
      </c>
      <c r="F127" s="2" t="s">
        <v>53</v>
      </c>
      <c r="G127" s="6">
        <v>89.826300000000003</v>
      </c>
      <c r="H127" s="6">
        <v>9.8018099999999997</v>
      </c>
      <c r="I127" s="6">
        <v>91.194999999999993</v>
      </c>
      <c r="J127" s="6" t="s">
        <v>701</v>
      </c>
      <c r="K127" s="6" t="s">
        <v>701</v>
      </c>
      <c r="L127" s="6" t="s">
        <v>701</v>
      </c>
      <c r="M127" s="5">
        <v>-100</v>
      </c>
      <c r="N127" s="5">
        <v>-100</v>
      </c>
      <c r="O127" s="5">
        <v>-100</v>
      </c>
      <c r="P127" s="28" t="s">
        <v>1421</v>
      </c>
    </row>
    <row r="128" spans="1:16" ht="15" customHeight="1" x14ac:dyDescent="0.3">
      <c r="A128" s="43" t="s">
        <v>17</v>
      </c>
      <c r="B128" s="2" t="s">
        <v>13</v>
      </c>
      <c r="C128" t="s">
        <v>348</v>
      </c>
      <c r="D128" t="s">
        <v>481</v>
      </c>
      <c r="E128" s="2">
        <v>2</v>
      </c>
      <c r="F128" s="2" t="s">
        <v>53</v>
      </c>
      <c r="G128" s="6">
        <v>62.82</v>
      </c>
      <c r="H128" s="6">
        <v>4.2770099999999998</v>
      </c>
      <c r="I128" s="6">
        <v>71.944999999999993</v>
      </c>
      <c r="J128" s="6" t="s">
        <v>701</v>
      </c>
      <c r="K128" s="6" t="s">
        <v>701</v>
      </c>
      <c r="L128" s="6" t="s">
        <v>701</v>
      </c>
      <c r="M128" s="5">
        <v>-100</v>
      </c>
      <c r="N128" s="5">
        <v>-100</v>
      </c>
      <c r="O128" s="5">
        <v>-100</v>
      </c>
      <c r="P128" s="28" t="s">
        <v>1421</v>
      </c>
    </row>
    <row r="129" spans="1:16" ht="15" customHeight="1" x14ac:dyDescent="0.3">
      <c r="A129" s="43" t="s">
        <v>2</v>
      </c>
      <c r="B129" s="2" t="s">
        <v>13</v>
      </c>
      <c r="C129" t="s">
        <v>351</v>
      </c>
      <c r="D129" t="s">
        <v>482</v>
      </c>
      <c r="E129" s="2">
        <v>2</v>
      </c>
      <c r="F129" s="2" t="s">
        <v>53</v>
      </c>
      <c r="G129" s="6">
        <v>69.880399999999995</v>
      </c>
      <c r="H129" s="6">
        <v>3.2320199999999999</v>
      </c>
      <c r="I129" s="6">
        <v>78.768000000000001</v>
      </c>
      <c r="J129" s="6" t="s">
        <v>701</v>
      </c>
      <c r="K129" s="6" t="s">
        <v>701</v>
      </c>
      <c r="L129" s="6" t="s">
        <v>701</v>
      </c>
      <c r="M129" s="5">
        <v>-100</v>
      </c>
      <c r="N129" s="5">
        <v>-100</v>
      </c>
      <c r="O129" s="5">
        <v>-100</v>
      </c>
      <c r="P129" s="28" t="s">
        <v>1421</v>
      </c>
    </row>
    <row r="130" spans="1:16" ht="15" customHeight="1" x14ac:dyDescent="0.3">
      <c r="A130" s="43" t="s">
        <v>2</v>
      </c>
      <c r="B130" s="2" t="s">
        <v>13</v>
      </c>
      <c r="C130" t="s">
        <v>351</v>
      </c>
      <c r="D130" t="s">
        <v>483</v>
      </c>
      <c r="E130" s="2">
        <v>2</v>
      </c>
      <c r="F130" s="2" t="s">
        <v>53</v>
      </c>
      <c r="G130" s="6">
        <v>81.892399999999995</v>
      </c>
      <c r="H130" s="6">
        <v>9.0818200000000004</v>
      </c>
      <c r="I130" s="6">
        <v>91.228999999999999</v>
      </c>
      <c r="J130" s="6">
        <v>76.024799999999999</v>
      </c>
      <c r="K130" s="6" t="s">
        <v>701</v>
      </c>
      <c r="L130" s="6" t="s">
        <v>701</v>
      </c>
      <c r="M130" s="5">
        <v>-7.1650116494326666</v>
      </c>
      <c r="N130" s="5">
        <v>-100</v>
      </c>
      <c r="O130" s="5">
        <v>-100</v>
      </c>
      <c r="P130" s="28" t="s">
        <v>1421</v>
      </c>
    </row>
    <row r="131" spans="1:16" ht="15" customHeight="1" x14ac:dyDescent="0.3">
      <c r="A131" s="43" t="s">
        <v>2</v>
      </c>
      <c r="B131" s="2" t="s">
        <v>13</v>
      </c>
      <c r="C131" t="s">
        <v>351</v>
      </c>
      <c r="D131" t="s">
        <v>484</v>
      </c>
      <c r="E131" s="2">
        <v>2</v>
      </c>
      <c r="F131" s="2" t="s">
        <v>53</v>
      </c>
      <c r="G131" s="6">
        <v>96.945300000000003</v>
      </c>
      <c r="H131" s="6">
        <v>11.0785</v>
      </c>
      <c r="I131" s="6">
        <v>98.239000000000004</v>
      </c>
      <c r="J131" s="6" t="s">
        <v>701</v>
      </c>
      <c r="K131" s="6" t="s">
        <v>701</v>
      </c>
      <c r="L131" s="6" t="s">
        <v>701</v>
      </c>
      <c r="M131" s="5">
        <v>-100</v>
      </c>
      <c r="N131" s="5">
        <v>-100</v>
      </c>
      <c r="O131" s="5">
        <v>-100</v>
      </c>
      <c r="P131" s="28" t="s">
        <v>1421</v>
      </c>
    </row>
    <row r="132" spans="1:16" ht="15" customHeight="1" x14ac:dyDescent="0.3">
      <c r="A132" s="43" t="s">
        <v>2</v>
      </c>
      <c r="B132" s="2" t="s">
        <v>13</v>
      </c>
      <c r="C132" t="s">
        <v>351</v>
      </c>
      <c r="D132" t="s">
        <v>485</v>
      </c>
      <c r="E132" s="2">
        <v>2</v>
      </c>
      <c r="F132" s="2" t="s">
        <v>53</v>
      </c>
      <c r="G132" s="6">
        <v>96.945300000000003</v>
      </c>
      <c r="H132" s="6">
        <v>11.0785</v>
      </c>
      <c r="I132" s="6">
        <v>98.239000000000004</v>
      </c>
      <c r="J132" s="6" t="s">
        <v>701</v>
      </c>
      <c r="K132" s="6" t="s">
        <v>701</v>
      </c>
      <c r="L132" s="6" t="s">
        <v>701</v>
      </c>
      <c r="M132" s="5">
        <v>-100</v>
      </c>
      <c r="N132" s="5">
        <v>-100</v>
      </c>
      <c r="O132" s="5">
        <v>-100</v>
      </c>
      <c r="P132" s="28" t="s">
        <v>1420</v>
      </c>
    </row>
    <row r="133" spans="1:16" ht="15" customHeight="1" x14ac:dyDescent="0.3">
      <c r="A133" s="43" t="s">
        <v>2</v>
      </c>
      <c r="B133" s="2" t="s">
        <v>13</v>
      </c>
      <c r="C133" t="s">
        <v>351</v>
      </c>
      <c r="D133" t="s">
        <v>486</v>
      </c>
      <c r="E133" s="2">
        <v>2</v>
      </c>
      <c r="F133" s="2" t="s">
        <v>53</v>
      </c>
      <c r="G133" s="6">
        <v>78.643100000000004</v>
      </c>
      <c r="H133" s="6">
        <v>9.4908300000000008</v>
      </c>
      <c r="I133" s="6">
        <v>83.716999999999999</v>
      </c>
      <c r="J133" s="6" t="s">
        <v>701</v>
      </c>
      <c r="K133" s="6" t="s">
        <v>701</v>
      </c>
      <c r="L133" s="6" t="s">
        <v>701</v>
      </c>
      <c r="M133" s="5">
        <v>-100</v>
      </c>
      <c r="N133" s="5">
        <v>-100</v>
      </c>
      <c r="O133" s="5">
        <v>-100</v>
      </c>
      <c r="P133" s="28" t="s">
        <v>1420</v>
      </c>
    </row>
    <row r="134" spans="1:16" ht="15" customHeight="1" x14ac:dyDescent="0.3">
      <c r="A134" s="43" t="s">
        <v>2</v>
      </c>
      <c r="B134" s="2" t="s">
        <v>13</v>
      </c>
      <c r="C134" t="s">
        <v>351</v>
      </c>
      <c r="D134" t="s">
        <v>487</v>
      </c>
      <c r="E134" s="2">
        <v>2</v>
      </c>
      <c r="F134" s="2" t="s">
        <v>53</v>
      </c>
      <c r="G134" s="6">
        <v>69.880399999999995</v>
      </c>
      <c r="H134" s="6">
        <v>3.2320199999999999</v>
      </c>
      <c r="I134" s="6">
        <v>78.768000000000001</v>
      </c>
      <c r="J134" s="6" t="s">
        <v>701</v>
      </c>
      <c r="K134" s="6" t="s">
        <v>701</v>
      </c>
      <c r="L134" s="6" t="s">
        <v>701</v>
      </c>
      <c r="M134" s="5">
        <v>-100</v>
      </c>
      <c r="N134" s="5">
        <v>-100</v>
      </c>
      <c r="O134" s="5">
        <v>-100</v>
      </c>
      <c r="P134" t="s">
        <v>1422</v>
      </c>
    </row>
    <row r="135" spans="1:16" ht="15" customHeight="1" x14ac:dyDescent="0.3">
      <c r="A135" s="43" t="s">
        <v>2</v>
      </c>
      <c r="B135" s="2" t="s">
        <v>13</v>
      </c>
      <c r="C135" t="s">
        <v>351</v>
      </c>
      <c r="D135" t="s">
        <v>488</v>
      </c>
      <c r="E135" s="2">
        <v>2</v>
      </c>
      <c r="F135" s="2" t="s">
        <v>53</v>
      </c>
      <c r="G135" s="6">
        <v>81.892399999999995</v>
      </c>
      <c r="H135" s="6">
        <v>9.0818200000000004</v>
      </c>
      <c r="I135" s="6">
        <v>91.228999999999999</v>
      </c>
      <c r="J135" s="6" t="s">
        <v>701</v>
      </c>
      <c r="K135" s="6" t="s">
        <v>701</v>
      </c>
      <c r="L135" s="6" t="s">
        <v>701</v>
      </c>
      <c r="M135" s="5">
        <v>-100</v>
      </c>
      <c r="N135" s="5">
        <v>-100</v>
      </c>
      <c r="O135" s="5">
        <v>-100</v>
      </c>
      <c r="P135" t="s">
        <v>1422</v>
      </c>
    </row>
    <row r="136" spans="1:16" x14ac:dyDescent="0.3">
      <c r="A136" s="43" t="s">
        <v>2</v>
      </c>
      <c r="B136" s="2" t="s">
        <v>13</v>
      </c>
      <c r="C136" t="s">
        <v>351</v>
      </c>
      <c r="D136" t="s">
        <v>489</v>
      </c>
      <c r="E136" s="2">
        <v>2</v>
      </c>
      <c r="F136" s="2" t="s">
        <v>53</v>
      </c>
      <c r="G136" s="6">
        <v>78.643100000000004</v>
      </c>
      <c r="H136" s="6">
        <v>9.4908300000000008</v>
      </c>
      <c r="I136" s="6">
        <v>83.716999999999999</v>
      </c>
      <c r="J136" s="6">
        <v>75.456299999999999</v>
      </c>
      <c r="K136" s="6" t="s">
        <v>701</v>
      </c>
      <c r="L136" s="6" t="s">
        <v>701</v>
      </c>
      <c r="M136" s="12">
        <v>-4.0522309013759692</v>
      </c>
      <c r="N136" s="5">
        <v>-100</v>
      </c>
      <c r="O136" s="5">
        <v>-100</v>
      </c>
      <c r="P136" s="28" t="s">
        <v>1398</v>
      </c>
    </row>
    <row r="137" spans="1:16" ht="15" customHeight="1" x14ac:dyDescent="0.3">
      <c r="A137" s="43" t="s">
        <v>2</v>
      </c>
      <c r="B137" s="2" t="s">
        <v>13</v>
      </c>
      <c r="C137" t="s">
        <v>351</v>
      </c>
      <c r="D137" t="s">
        <v>490</v>
      </c>
      <c r="E137" s="2">
        <v>2</v>
      </c>
      <c r="F137" s="2" t="s">
        <v>53</v>
      </c>
      <c r="G137" s="6">
        <v>74.342699999999994</v>
      </c>
      <c r="H137" s="6">
        <v>7.9640300000000002</v>
      </c>
      <c r="I137" s="6">
        <v>78.043499999999995</v>
      </c>
      <c r="J137" s="6">
        <v>47.296799999999998</v>
      </c>
      <c r="K137" s="6" t="s">
        <v>701</v>
      </c>
      <c r="L137" s="6">
        <v>40.825400000000002</v>
      </c>
      <c r="M137" s="5">
        <v>-36.380034623439819</v>
      </c>
      <c r="N137" s="5">
        <v>-100</v>
      </c>
      <c r="O137" s="5">
        <v>-47.688917078296072</v>
      </c>
      <c r="P137" s="28" t="s">
        <v>1393</v>
      </c>
    </row>
    <row r="138" spans="1:16" ht="15" customHeight="1" x14ac:dyDescent="0.3">
      <c r="A138" s="43" t="s">
        <v>39</v>
      </c>
      <c r="B138" s="2" t="s">
        <v>13</v>
      </c>
      <c r="C138" t="s">
        <v>353</v>
      </c>
      <c r="D138" t="s">
        <v>491</v>
      </c>
      <c r="E138" s="2">
        <v>2</v>
      </c>
      <c r="F138" s="2" t="s">
        <v>53</v>
      </c>
      <c r="G138" s="6">
        <v>91.166700000000006</v>
      </c>
      <c r="H138" s="6">
        <v>9.8456499999999991</v>
      </c>
      <c r="I138" s="6">
        <v>92.188100000000006</v>
      </c>
      <c r="J138" s="6">
        <v>69.8994</v>
      </c>
      <c r="K138" s="6">
        <v>1.11897</v>
      </c>
      <c r="L138" s="6">
        <v>79.052000000000007</v>
      </c>
      <c r="M138" s="5">
        <v>-23.327925657065578</v>
      </c>
      <c r="N138" s="5">
        <v>-88.634879362967382</v>
      </c>
      <c r="O138" s="5">
        <v>-14.249236072768609</v>
      </c>
      <c r="P138" s="28" t="s">
        <v>1360</v>
      </c>
    </row>
    <row r="139" spans="1:16" ht="15" customHeight="1" x14ac:dyDescent="0.3">
      <c r="A139" s="43" t="s">
        <v>39</v>
      </c>
      <c r="B139" s="2" t="s">
        <v>13</v>
      </c>
      <c r="C139" t="s">
        <v>353</v>
      </c>
      <c r="D139" t="s">
        <v>492</v>
      </c>
      <c r="E139" s="2">
        <v>2</v>
      </c>
      <c r="F139" s="2" t="s">
        <v>53</v>
      </c>
      <c r="G139" s="6">
        <v>77.468000000000004</v>
      </c>
      <c r="H139" s="6">
        <v>10.4254</v>
      </c>
      <c r="I139" s="6">
        <v>78.356399999999994</v>
      </c>
      <c r="J139" s="6">
        <v>50.4221</v>
      </c>
      <c r="K139" s="6" t="s">
        <v>701</v>
      </c>
      <c r="L139" s="6">
        <v>43.796999999999997</v>
      </c>
      <c r="M139" s="5">
        <v>-34.91235090618062</v>
      </c>
      <c r="N139" s="5">
        <v>-100</v>
      </c>
      <c r="O139" s="5">
        <v>-44.105395347412589</v>
      </c>
      <c r="P139" s="28" t="s">
        <v>1360</v>
      </c>
    </row>
    <row r="140" spans="1:16" x14ac:dyDescent="0.3">
      <c r="A140" s="43" t="s">
        <v>39</v>
      </c>
      <c r="B140" s="2" t="s">
        <v>13</v>
      </c>
      <c r="C140" t="s">
        <v>353</v>
      </c>
      <c r="D140" t="s">
        <v>493</v>
      </c>
      <c r="E140" s="2">
        <v>2</v>
      </c>
      <c r="F140" s="2" t="s">
        <v>53</v>
      </c>
      <c r="G140" s="6">
        <v>77.468000000000004</v>
      </c>
      <c r="H140" s="6">
        <v>10.4254</v>
      </c>
      <c r="I140" s="6">
        <v>83.281999999999996</v>
      </c>
      <c r="J140" s="6">
        <v>75.148899999999998</v>
      </c>
      <c r="K140" s="6" t="s">
        <v>701</v>
      </c>
      <c r="L140" s="6" t="s">
        <v>701</v>
      </c>
      <c r="M140" s="12">
        <v>-2.9936231734393628</v>
      </c>
      <c r="N140" s="5">
        <v>-100</v>
      </c>
      <c r="O140" s="5">
        <v>-100</v>
      </c>
      <c r="P140" s="28" t="s">
        <v>1360</v>
      </c>
    </row>
    <row r="141" spans="1:16" x14ac:dyDescent="0.3">
      <c r="A141" s="43" t="s">
        <v>494</v>
      </c>
      <c r="B141" s="2" t="s">
        <v>13</v>
      </c>
      <c r="C141" t="s">
        <v>495</v>
      </c>
      <c r="D141" t="s">
        <v>496</v>
      </c>
      <c r="E141" s="2">
        <v>2</v>
      </c>
      <c r="F141" s="2" t="s">
        <v>53</v>
      </c>
      <c r="G141" s="6">
        <v>74.261700000000005</v>
      </c>
      <c r="H141" s="6">
        <v>6.2474100000000004</v>
      </c>
      <c r="I141" s="6">
        <v>81.254999999999995</v>
      </c>
      <c r="J141" s="6">
        <v>71.015699999999995</v>
      </c>
      <c r="K141" s="6" t="s">
        <v>701</v>
      </c>
      <c r="L141" s="6" t="s">
        <v>701</v>
      </c>
      <c r="M141" s="12">
        <v>-4.3710284036051004</v>
      </c>
      <c r="N141" s="5">
        <v>-100</v>
      </c>
      <c r="O141" s="5">
        <v>-100</v>
      </c>
      <c r="P141" s="28" t="s">
        <v>1360</v>
      </c>
    </row>
    <row r="142" spans="1:16" ht="15" customHeight="1" x14ac:dyDescent="0.3">
      <c r="A142" s="43" t="s">
        <v>17</v>
      </c>
      <c r="B142" s="2" t="s">
        <v>13</v>
      </c>
      <c r="C142" t="s">
        <v>348</v>
      </c>
      <c r="D142" t="s">
        <v>497</v>
      </c>
      <c r="E142" s="2">
        <v>3</v>
      </c>
      <c r="F142" s="2" t="s">
        <v>53</v>
      </c>
      <c r="G142" s="6">
        <v>87.254099999999994</v>
      </c>
      <c r="H142" s="6">
        <v>7.6563600000000003</v>
      </c>
      <c r="I142" s="6">
        <v>91.876199999999997</v>
      </c>
      <c r="J142" s="6">
        <v>81.733900000000006</v>
      </c>
      <c r="K142" s="6">
        <v>5.2423599999999997</v>
      </c>
      <c r="L142" s="6">
        <v>85.060400000000001</v>
      </c>
      <c r="M142" s="5">
        <v>-6.3265794959778274</v>
      </c>
      <c r="N142" s="5">
        <v>-31.529342925358794</v>
      </c>
      <c r="O142" s="5">
        <v>-7.4184609289456862</v>
      </c>
      <c r="P142" t="s">
        <v>1422</v>
      </c>
    </row>
    <row r="143" spans="1:16" ht="15" customHeight="1" x14ac:dyDescent="0.3">
      <c r="A143" s="43" t="s">
        <v>17</v>
      </c>
      <c r="B143" s="2" t="s">
        <v>13</v>
      </c>
      <c r="C143" t="s">
        <v>348</v>
      </c>
      <c r="D143" t="s">
        <v>498</v>
      </c>
      <c r="E143" s="2">
        <v>3</v>
      </c>
      <c r="F143" s="2" t="s">
        <v>53</v>
      </c>
      <c r="G143" s="6">
        <v>100</v>
      </c>
      <c r="H143" s="6" t="s">
        <v>701</v>
      </c>
      <c r="I143" s="6" t="s">
        <v>701</v>
      </c>
      <c r="J143" s="6">
        <v>65.653000000000006</v>
      </c>
      <c r="K143" s="6" t="s">
        <v>701</v>
      </c>
      <c r="L143" s="6" t="s">
        <v>701</v>
      </c>
      <c r="M143" s="5">
        <v>-34.346999999999994</v>
      </c>
      <c r="N143" s="19" t="s">
        <v>23</v>
      </c>
      <c r="O143" s="19" t="s">
        <v>23</v>
      </c>
      <c r="P143" s="28" t="s">
        <v>1421</v>
      </c>
    </row>
    <row r="144" spans="1:16" ht="15" customHeight="1" x14ac:dyDescent="0.3">
      <c r="A144" s="43" t="s">
        <v>17</v>
      </c>
      <c r="B144" s="2" t="s">
        <v>13</v>
      </c>
      <c r="C144" t="s">
        <v>348</v>
      </c>
      <c r="D144" t="s">
        <v>499</v>
      </c>
      <c r="E144" s="2">
        <v>3</v>
      </c>
      <c r="F144" s="2" t="s">
        <v>53</v>
      </c>
      <c r="G144" s="6">
        <v>84.497399999999999</v>
      </c>
      <c r="H144" s="6">
        <v>9.4588999999999999</v>
      </c>
      <c r="I144" s="6">
        <v>94.158600000000007</v>
      </c>
      <c r="J144" s="6">
        <v>80.135099999999994</v>
      </c>
      <c r="K144" s="6">
        <v>5.2858999999999998</v>
      </c>
      <c r="L144" s="6">
        <v>83.111000000000004</v>
      </c>
      <c r="M144" s="5">
        <v>-5.1626440576869879</v>
      </c>
      <c r="N144" s="5">
        <v>-44.117180644683849</v>
      </c>
      <c r="O144" s="5">
        <v>-11.73296969156296</v>
      </c>
      <c r="P144" s="28" t="s">
        <v>1421</v>
      </c>
    </row>
    <row r="145" spans="1:16" ht="15" customHeight="1" x14ac:dyDescent="0.3">
      <c r="A145" s="43" t="s">
        <v>2</v>
      </c>
      <c r="B145" s="2" t="s">
        <v>13</v>
      </c>
      <c r="C145" t="s">
        <v>351</v>
      </c>
      <c r="D145" t="s">
        <v>500</v>
      </c>
      <c r="E145" s="2">
        <v>3</v>
      </c>
      <c r="F145" s="2" t="s">
        <v>53</v>
      </c>
      <c r="G145" s="6">
        <v>91.488900000000001</v>
      </c>
      <c r="H145" s="6">
        <v>10.645799999999999</v>
      </c>
      <c r="I145" s="6">
        <v>94.157700000000006</v>
      </c>
      <c r="J145" s="6">
        <v>75.827799999999996</v>
      </c>
      <c r="K145" s="6">
        <v>3.8468800000000001</v>
      </c>
      <c r="L145" s="6">
        <v>80.213200000000001</v>
      </c>
      <c r="M145" s="5">
        <v>-17.11803289797998</v>
      </c>
      <c r="N145" s="5">
        <v>-63.864810535610282</v>
      </c>
      <c r="O145" s="5">
        <v>-14.809728784794027</v>
      </c>
      <c r="P145" s="28" t="s">
        <v>1421</v>
      </c>
    </row>
    <row r="146" spans="1:16" ht="15" customHeight="1" x14ac:dyDescent="0.3">
      <c r="A146" s="43" t="s">
        <v>2</v>
      </c>
      <c r="B146" s="2" t="s">
        <v>13</v>
      </c>
      <c r="C146" t="s">
        <v>351</v>
      </c>
      <c r="D146" t="s">
        <v>501</v>
      </c>
      <c r="E146" s="2">
        <v>3</v>
      </c>
      <c r="F146" s="2" t="s">
        <v>53</v>
      </c>
      <c r="G146" s="6">
        <v>77.368099999999998</v>
      </c>
      <c r="H146" s="6">
        <v>7.8441799999999997</v>
      </c>
      <c r="I146" s="6">
        <v>100</v>
      </c>
      <c r="J146" s="6">
        <v>73.005799999999994</v>
      </c>
      <c r="K146" s="6">
        <v>2.7121300000000002</v>
      </c>
      <c r="L146" s="6">
        <v>81.549800000000005</v>
      </c>
      <c r="M146" s="5">
        <v>-5.6383703360945985</v>
      </c>
      <c r="N146" s="5">
        <v>-65.424939254326134</v>
      </c>
      <c r="O146" s="5">
        <v>-18.450199999999995</v>
      </c>
      <c r="P146" s="28" t="s">
        <v>1418</v>
      </c>
    </row>
    <row r="147" spans="1:16" ht="15" customHeight="1" x14ac:dyDescent="0.3">
      <c r="A147" s="43" t="s">
        <v>2</v>
      </c>
      <c r="B147" s="2" t="s">
        <v>13</v>
      </c>
      <c r="C147" t="s">
        <v>351</v>
      </c>
      <c r="D147" t="s">
        <v>502</v>
      </c>
      <c r="E147" s="2">
        <v>3</v>
      </c>
      <c r="F147" s="2" t="s">
        <v>53</v>
      </c>
      <c r="G147" s="6">
        <v>68.286799999999999</v>
      </c>
      <c r="H147" s="6">
        <v>5.6437499999999998</v>
      </c>
      <c r="I147" s="6">
        <v>94.946399999999997</v>
      </c>
      <c r="J147" s="6">
        <v>63.924399999999999</v>
      </c>
      <c r="K147" s="6" t="s">
        <v>701</v>
      </c>
      <c r="L147" s="6">
        <v>78.641900000000007</v>
      </c>
      <c r="M147" s="5">
        <v>-6.3883503107481987</v>
      </c>
      <c r="N147" s="5">
        <v>-100</v>
      </c>
      <c r="O147" s="5">
        <v>-17.172320382868641</v>
      </c>
      <c r="P147" s="28" t="s">
        <v>1420</v>
      </c>
    </row>
    <row r="148" spans="1:16" ht="15" customHeight="1" x14ac:dyDescent="0.3">
      <c r="A148" s="43" t="s">
        <v>2</v>
      </c>
      <c r="B148" s="2" t="s">
        <v>13</v>
      </c>
      <c r="C148" t="s">
        <v>351</v>
      </c>
      <c r="D148" t="s">
        <v>503</v>
      </c>
      <c r="E148" s="2">
        <v>3</v>
      </c>
      <c r="F148" s="2" t="s">
        <v>53</v>
      </c>
      <c r="G148" s="6">
        <v>70.383499999999998</v>
      </c>
      <c r="H148" s="6">
        <v>5.9060199999999998</v>
      </c>
      <c r="I148" s="6">
        <v>77.909099999999995</v>
      </c>
      <c r="J148" s="6">
        <v>64.863399999999999</v>
      </c>
      <c r="K148" s="6" t="s">
        <v>701</v>
      </c>
      <c r="L148" s="6">
        <v>71.093299999999999</v>
      </c>
      <c r="M148" s="5">
        <v>-7.8428893135464985</v>
      </c>
      <c r="N148" s="5">
        <v>-100</v>
      </c>
      <c r="O148" s="5">
        <v>-8.7484003794165215</v>
      </c>
      <c r="P148" s="28" t="s">
        <v>1420</v>
      </c>
    </row>
    <row r="149" spans="1:16" ht="15" customHeight="1" x14ac:dyDescent="0.3">
      <c r="A149" s="43" t="s">
        <v>2</v>
      </c>
      <c r="B149" s="2" t="s">
        <v>13</v>
      </c>
      <c r="C149" t="s">
        <v>351</v>
      </c>
      <c r="D149" t="s">
        <v>504</v>
      </c>
      <c r="E149" s="2">
        <v>3</v>
      </c>
      <c r="F149" s="2" t="s">
        <v>53</v>
      </c>
      <c r="G149" s="6">
        <v>78.643100000000004</v>
      </c>
      <c r="H149" s="6">
        <v>9.4908300000000008</v>
      </c>
      <c r="I149" s="6">
        <v>80.893299999999996</v>
      </c>
      <c r="J149" s="6">
        <v>68.767399999999995</v>
      </c>
      <c r="K149" s="6">
        <v>2.0313400000000001</v>
      </c>
      <c r="L149" s="6">
        <v>73.154200000000003</v>
      </c>
      <c r="M149" s="5">
        <v>-12.557617896547832</v>
      </c>
      <c r="N149" s="5">
        <v>-78.596813977281229</v>
      </c>
      <c r="O149" s="5">
        <v>-9.5670469618620988</v>
      </c>
      <c r="P149" s="28" t="s">
        <v>1420</v>
      </c>
    </row>
    <row r="150" spans="1:16" ht="15" customHeight="1" x14ac:dyDescent="0.3">
      <c r="A150" s="43" t="s">
        <v>2</v>
      </c>
      <c r="B150" s="2" t="s">
        <v>13</v>
      </c>
      <c r="C150" t="s">
        <v>351</v>
      </c>
      <c r="D150" t="s">
        <v>505</v>
      </c>
      <c r="E150" s="2">
        <v>3</v>
      </c>
      <c r="F150" s="2" t="s">
        <v>53</v>
      </c>
      <c r="G150" s="6">
        <v>87.864000000000004</v>
      </c>
      <c r="H150" s="6">
        <v>10.077400000000001</v>
      </c>
      <c r="I150" s="6">
        <v>87.284400000000005</v>
      </c>
      <c r="J150" s="6">
        <v>62.485799999999998</v>
      </c>
      <c r="K150" s="6" t="s">
        <v>701</v>
      </c>
      <c r="L150" s="6">
        <v>64.895200000000003</v>
      </c>
      <c r="M150" s="5">
        <v>-28.883501775471188</v>
      </c>
      <c r="N150" s="5">
        <v>-100</v>
      </c>
      <c r="O150" s="5">
        <v>-25.650860864026104</v>
      </c>
      <c r="P150" t="s">
        <v>1422</v>
      </c>
    </row>
    <row r="151" spans="1:16" ht="15" customHeight="1" x14ac:dyDescent="0.3">
      <c r="A151" s="43" t="s">
        <v>2</v>
      </c>
      <c r="B151" s="2" t="s">
        <v>13</v>
      </c>
      <c r="C151" t="s">
        <v>351</v>
      </c>
      <c r="D151" t="s">
        <v>506</v>
      </c>
      <c r="E151" s="2">
        <v>3</v>
      </c>
      <c r="F151" s="2" t="s">
        <v>53</v>
      </c>
      <c r="G151" s="6">
        <v>78.150300000000001</v>
      </c>
      <c r="H151" s="6">
        <v>6.84436</v>
      </c>
      <c r="I151" s="6">
        <v>95.9452</v>
      </c>
      <c r="J151" s="6">
        <v>68.274699999999996</v>
      </c>
      <c r="K151" s="6" t="s">
        <v>701</v>
      </c>
      <c r="L151" s="6">
        <v>77.945700000000002</v>
      </c>
      <c r="M151" s="5">
        <v>-12.636675738928712</v>
      </c>
      <c r="N151" s="5">
        <v>-100</v>
      </c>
      <c r="O151" s="5">
        <v>-18.76018810737796</v>
      </c>
      <c r="P151" s="28" t="s">
        <v>1393</v>
      </c>
    </row>
    <row r="152" spans="1:16" ht="15" customHeight="1" x14ac:dyDescent="0.3">
      <c r="A152" s="43" t="s">
        <v>39</v>
      </c>
      <c r="B152" s="2" t="s">
        <v>13</v>
      </c>
      <c r="C152" t="s">
        <v>353</v>
      </c>
      <c r="D152" t="s">
        <v>507</v>
      </c>
      <c r="E152" s="2">
        <v>3</v>
      </c>
      <c r="F152" s="2" t="s">
        <v>53</v>
      </c>
      <c r="G152" s="6">
        <v>76.784099999999995</v>
      </c>
      <c r="H152" s="6">
        <v>9.2169699999999999</v>
      </c>
      <c r="I152" s="6">
        <v>84.990099999999998</v>
      </c>
      <c r="J152" s="6">
        <v>72.421700000000001</v>
      </c>
      <c r="K152" s="6">
        <v>5.9283999999999999</v>
      </c>
      <c r="L152" s="6">
        <v>73.942499999999995</v>
      </c>
      <c r="M152" s="5">
        <v>-5.6813845574799915</v>
      </c>
      <c r="N152" s="5">
        <v>-35.679512898490501</v>
      </c>
      <c r="O152" s="5">
        <v>-12.998690435709575</v>
      </c>
      <c r="P152" s="28" t="s">
        <v>1360</v>
      </c>
    </row>
    <row r="153" spans="1:16" ht="15" customHeight="1" x14ac:dyDescent="0.3">
      <c r="A153" s="43" t="s">
        <v>39</v>
      </c>
      <c r="B153" s="2" t="s">
        <v>13</v>
      </c>
      <c r="C153" t="s">
        <v>353</v>
      </c>
      <c r="D153" t="s">
        <v>508</v>
      </c>
      <c r="E153" s="2">
        <v>3</v>
      </c>
      <c r="F153" s="2" t="s">
        <v>53</v>
      </c>
      <c r="G153" s="6">
        <v>76.784099999999995</v>
      </c>
      <c r="H153" s="6">
        <v>9.2169699999999999</v>
      </c>
      <c r="I153" s="6">
        <v>84.990099999999998</v>
      </c>
      <c r="J153" s="6">
        <v>66.901600000000002</v>
      </c>
      <c r="K153" s="6">
        <v>3.4321899999999999</v>
      </c>
      <c r="L153" s="6">
        <v>72.393699999999995</v>
      </c>
      <c r="M153" s="5">
        <v>-12.870503138019451</v>
      </c>
      <c r="N153" s="5">
        <v>-62.762274369993612</v>
      </c>
      <c r="O153" s="5">
        <v>-14.821020330603215</v>
      </c>
      <c r="P153" s="28" t="s">
        <v>1360</v>
      </c>
    </row>
    <row r="154" spans="1:16" ht="15" customHeight="1" x14ac:dyDescent="0.3">
      <c r="A154" s="43" t="s">
        <v>39</v>
      </c>
      <c r="B154" s="2" t="s">
        <v>13</v>
      </c>
      <c r="C154" t="s">
        <v>353</v>
      </c>
      <c r="D154" t="s">
        <v>509</v>
      </c>
      <c r="E154" s="2">
        <v>3</v>
      </c>
      <c r="F154" s="2" t="s">
        <v>53</v>
      </c>
      <c r="G154" s="6">
        <v>86.957700000000003</v>
      </c>
      <c r="H154" s="6">
        <v>11.7751</v>
      </c>
      <c r="I154" s="6">
        <v>91.927499999999995</v>
      </c>
      <c r="J154" s="6">
        <v>77.082099999999997</v>
      </c>
      <c r="K154" s="6">
        <v>5.6309899999999997</v>
      </c>
      <c r="L154" s="6">
        <v>84.188400000000001</v>
      </c>
      <c r="M154" s="5">
        <v>-11.356786115548141</v>
      </c>
      <c r="N154" s="5">
        <v>-52.178834999278145</v>
      </c>
      <c r="O154" s="5">
        <v>-8.4186995186424021</v>
      </c>
      <c r="P154" s="28" t="s">
        <v>1360</v>
      </c>
    </row>
    <row r="155" spans="1:16" ht="15" customHeight="1" x14ac:dyDescent="0.3">
      <c r="A155" s="43" t="s">
        <v>39</v>
      </c>
      <c r="B155" s="2" t="s">
        <v>13</v>
      </c>
      <c r="C155" t="s">
        <v>353</v>
      </c>
      <c r="D155" t="s">
        <v>510</v>
      </c>
      <c r="E155" s="2">
        <v>3</v>
      </c>
      <c r="F155" s="2" t="s">
        <v>53</v>
      </c>
      <c r="G155" s="6">
        <v>72.044399999999996</v>
      </c>
      <c r="H155" s="6">
        <v>8.6815599999999993</v>
      </c>
      <c r="I155" s="6">
        <v>100.001</v>
      </c>
      <c r="J155" s="6">
        <v>67.682000000000002</v>
      </c>
      <c r="K155" s="6">
        <v>4.9495800000000001</v>
      </c>
      <c r="L155" s="6">
        <v>88.457300000000004</v>
      </c>
      <c r="M155" s="5">
        <v>-6.0551548767149059</v>
      </c>
      <c r="N155" s="5">
        <v>-42.987435437870609</v>
      </c>
      <c r="O155" s="5">
        <v>-11.54358456415436</v>
      </c>
      <c r="P155" s="28" t="s">
        <v>1360</v>
      </c>
    </row>
    <row r="156" spans="1:16" ht="15" customHeight="1" x14ac:dyDescent="0.3">
      <c r="A156" s="43" t="s">
        <v>111</v>
      </c>
      <c r="B156" s="2" t="s">
        <v>13</v>
      </c>
      <c r="C156" t="s">
        <v>383</v>
      </c>
      <c r="D156" t="s">
        <v>511</v>
      </c>
      <c r="E156" s="2">
        <v>4</v>
      </c>
      <c r="F156" s="2" t="s">
        <v>53</v>
      </c>
      <c r="G156" s="6">
        <v>100</v>
      </c>
      <c r="H156" s="6" t="s">
        <v>701</v>
      </c>
      <c r="I156" s="6" t="s">
        <v>701</v>
      </c>
      <c r="J156" s="6">
        <v>90.256500000000003</v>
      </c>
      <c r="K156" s="6" t="s">
        <v>701</v>
      </c>
      <c r="L156" s="6" t="s">
        <v>701</v>
      </c>
      <c r="M156" s="5">
        <v>-9.7434999999999974</v>
      </c>
      <c r="N156" s="5">
        <v>-100</v>
      </c>
      <c r="O156" s="5">
        <v>-100</v>
      </c>
      <c r="P156" t="s">
        <v>1415</v>
      </c>
    </row>
    <row r="157" spans="1:16" ht="15" customHeight="1" x14ac:dyDescent="0.3">
      <c r="A157" s="43" t="s">
        <v>17</v>
      </c>
      <c r="B157" s="2" t="s">
        <v>13</v>
      </c>
      <c r="C157" t="s">
        <v>348</v>
      </c>
      <c r="D157" t="s">
        <v>512</v>
      </c>
      <c r="E157" s="2">
        <v>4</v>
      </c>
      <c r="F157" s="2" t="s">
        <v>53</v>
      </c>
      <c r="G157" s="6">
        <v>78.150300000000001</v>
      </c>
      <c r="H157" s="6">
        <v>6.84436</v>
      </c>
      <c r="I157" s="6">
        <v>83.366</v>
      </c>
      <c r="J157" s="6">
        <v>68.069699999999997</v>
      </c>
      <c r="K157" s="6">
        <v>3.02047</v>
      </c>
      <c r="L157" s="6">
        <v>75.025999999999996</v>
      </c>
      <c r="M157" s="5">
        <v>-12.898990790822303</v>
      </c>
      <c r="N157" s="5">
        <v>-55.869212022745742</v>
      </c>
      <c r="O157" s="5">
        <v>-10.004078401266707</v>
      </c>
      <c r="P157" s="28" t="s">
        <v>1421</v>
      </c>
    </row>
    <row r="158" spans="1:16" ht="15" customHeight="1" x14ac:dyDescent="0.3">
      <c r="A158" s="43" t="s">
        <v>17</v>
      </c>
      <c r="B158" s="2" t="s">
        <v>13</v>
      </c>
      <c r="C158" t="s">
        <v>348</v>
      </c>
      <c r="D158" t="s">
        <v>513</v>
      </c>
      <c r="E158" s="2">
        <v>4</v>
      </c>
      <c r="F158" s="2" t="s">
        <v>53</v>
      </c>
      <c r="G158" s="6">
        <v>87.254099999999994</v>
      </c>
      <c r="H158" s="6">
        <v>7.6563600000000003</v>
      </c>
      <c r="I158" s="6">
        <v>94.745000000000005</v>
      </c>
      <c r="J158" s="6">
        <v>77.173400000000001</v>
      </c>
      <c r="K158" s="6">
        <v>4.29589</v>
      </c>
      <c r="L158" s="6">
        <v>86.405000000000001</v>
      </c>
      <c r="M158" s="5">
        <v>-11.553267983968654</v>
      </c>
      <c r="N158" s="5">
        <v>-43.891222460803831</v>
      </c>
      <c r="O158" s="5">
        <v>-8.8025753337907044</v>
      </c>
      <c r="P158" s="28" t="s">
        <v>1390</v>
      </c>
    </row>
    <row r="159" spans="1:16" ht="15" customHeight="1" x14ac:dyDescent="0.3">
      <c r="A159" s="43" t="s">
        <v>2</v>
      </c>
      <c r="B159" s="2" t="s">
        <v>13</v>
      </c>
      <c r="C159" t="s">
        <v>351</v>
      </c>
      <c r="D159" t="s">
        <v>514</v>
      </c>
      <c r="E159" s="2">
        <v>4</v>
      </c>
      <c r="F159" s="2" t="s">
        <v>53</v>
      </c>
      <c r="G159" s="6">
        <v>70.383499999999998</v>
      </c>
      <c r="H159" s="6">
        <v>5.9060199999999998</v>
      </c>
      <c r="I159" s="6">
        <v>81.241</v>
      </c>
      <c r="J159" s="6">
        <v>60.302900000000001</v>
      </c>
      <c r="K159" s="6" t="s">
        <v>701</v>
      </c>
      <c r="L159" s="6">
        <v>72.900999999999996</v>
      </c>
      <c r="M159" s="5">
        <v>-14.322390901276574</v>
      </c>
      <c r="N159" s="5">
        <v>-100</v>
      </c>
      <c r="O159" s="5">
        <v>-10.265752514124646</v>
      </c>
      <c r="P159" s="28" t="s">
        <v>1420</v>
      </c>
    </row>
    <row r="160" spans="1:16" ht="15" customHeight="1" x14ac:dyDescent="0.3">
      <c r="A160" s="43" t="s">
        <v>2</v>
      </c>
      <c r="B160" s="2" t="s">
        <v>13</v>
      </c>
      <c r="C160" t="s">
        <v>351</v>
      </c>
      <c r="D160" t="s">
        <v>515</v>
      </c>
      <c r="E160" s="2">
        <v>4</v>
      </c>
      <c r="F160" s="2" t="s">
        <v>53</v>
      </c>
      <c r="G160" s="6">
        <v>78.643100000000004</v>
      </c>
      <c r="H160" s="6">
        <v>9.4908300000000008</v>
      </c>
      <c r="I160" s="6">
        <v>83.716999999999999</v>
      </c>
      <c r="J160" s="6">
        <v>68.562399999999997</v>
      </c>
      <c r="K160" s="6">
        <v>5.6717199999999997</v>
      </c>
      <c r="L160" s="6">
        <v>75.376999999999995</v>
      </c>
      <c r="M160" s="5">
        <v>-12.818289207826252</v>
      </c>
      <c r="N160" s="5">
        <v>-40.2400000842919</v>
      </c>
      <c r="O160" s="5">
        <v>-9.9621343335284394</v>
      </c>
      <c r="P160" s="28" t="s">
        <v>1420</v>
      </c>
    </row>
    <row r="161" spans="1:16" ht="15" customHeight="1" x14ac:dyDescent="0.3">
      <c r="A161" s="43" t="s">
        <v>39</v>
      </c>
      <c r="B161" s="2" t="s">
        <v>13</v>
      </c>
      <c r="C161" t="s">
        <v>353</v>
      </c>
      <c r="D161" t="s">
        <v>516</v>
      </c>
      <c r="E161" s="2">
        <v>4</v>
      </c>
      <c r="F161" s="2" t="s">
        <v>53</v>
      </c>
      <c r="G161" s="6">
        <v>82.588499999999996</v>
      </c>
      <c r="H161" s="6">
        <v>9.4286399999999997</v>
      </c>
      <c r="I161" s="6">
        <v>85.748999999999995</v>
      </c>
      <c r="J161" s="6">
        <v>72.507800000000003</v>
      </c>
      <c r="K161" s="6">
        <v>6.1273900000000001</v>
      </c>
      <c r="L161" s="6">
        <v>77.409000000000006</v>
      </c>
      <c r="M161" s="5">
        <v>-12.205936661883911</v>
      </c>
      <c r="N161" s="5">
        <v>-35.013002935736218</v>
      </c>
      <c r="O161" s="5">
        <v>-9.7260609453171352</v>
      </c>
      <c r="P161" s="28" t="s">
        <v>1360</v>
      </c>
    </row>
    <row r="162" spans="1:16" ht="15" customHeight="1" x14ac:dyDescent="0.3">
      <c r="A162" s="43" t="s">
        <v>39</v>
      </c>
      <c r="B162" s="2" t="s">
        <v>13</v>
      </c>
      <c r="C162" t="s">
        <v>353</v>
      </c>
      <c r="D162" t="s">
        <v>517</v>
      </c>
      <c r="E162" s="2">
        <v>4</v>
      </c>
      <c r="F162" s="2" t="s">
        <v>53</v>
      </c>
      <c r="G162" s="6">
        <v>91.166700000000006</v>
      </c>
      <c r="H162" s="6">
        <v>9.8456499999999991</v>
      </c>
      <c r="I162" s="6">
        <v>96.064999999999998</v>
      </c>
      <c r="J162" s="6">
        <v>81.086100000000002</v>
      </c>
      <c r="K162" s="6">
        <v>8.9916800000000006</v>
      </c>
      <c r="L162" s="6">
        <v>87.724999999999994</v>
      </c>
      <c r="M162" s="5">
        <v>-11.057326852896949</v>
      </c>
      <c r="N162" s="12">
        <v>-8.6735766556804137</v>
      </c>
      <c r="O162" s="5">
        <v>-8.6816218185603535</v>
      </c>
      <c r="P162" s="28" t="s">
        <v>1360</v>
      </c>
    </row>
    <row r="163" spans="1:16" ht="15" customHeight="1" x14ac:dyDescent="0.3">
      <c r="A163" s="43" t="s">
        <v>39</v>
      </c>
      <c r="B163" s="2" t="s">
        <v>13</v>
      </c>
      <c r="C163" t="s">
        <v>353</v>
      </c>
      <c r="D163" t="s">
        <v>518</v>
      </c>
      <c r="E163" s="2">
        <v>4</v>
      </c>
      <c r="F163" s="2" t="s">
        <v>53</v>
      </c>
      <c r="G163" s="6">
        <v>77.468000000000004</v>
      </c>
      <c r="H163" s="6">
        <v>10.4254</v>
      </c>
      <c r="I163" s="6">
        <v>83.281999999999996</v>
      </c>
      <c r="J163" s="6">
        <v>67.3874</v>
      </c>
      <c r="K163" s="6">
        <v>6.04887</v>
      </c>
      <c r="L163" s="6">
        <v>74.941999999999993</v>
      </c>
      <c r="M163" s="5">
        <v>-13.012598750451804</v>
      </c>
      <c r="N163" s="5">
        <v>-41.979492393577225</v>
      </c>
      <c r="O163" s="5">
        <v>-10.014168727936413</v>
      </c>
      <c r="P163" s="28" t="s">
        <v>1360</v>
      </c>
    </row>
    <row r="164" spans="1:16" ht="15" customHeight="1" x14ac:dyDescent="0.3">
      <c r="A164" s="43" t="s">
        <v>17</v>
      </c>
      <c r="B164" s="2" t="s">
        <v>712</v>
      </c>
      <c r="C164" t="s">
        <v>348</v>
      </c>
      <c r="D164" t="s">
        <v>519</v>
      </c>
      <c r="E164" s="2">
        <v>4</v>
      </c>
      <c r="F164" s="2" t="s">
        <v>53</v>
      </c>
      <c r="G164" s="6">
        <v>91.926500000000004</v>
      </c>
      <c r="H164" s="6">
        <v>10.2844</v>
      </c>
      <c r="I164" s="6">
        <v>96.305999999999997</v>
      </c>
      <c r="J164" s="6">
        <v>81.8459</v>
      </c>
      <c r="K164" s="6">
        <v>7.8133900000000001</v>
      </c>
      <c r="L164" s="6">
        <v>87.965999999999994</v>
      </c>
      <c r="M164" s="12">
        <v>-10.965934741342272</v>
      </c>
      <c r="N164" s="12">
        <v>-24.026778421687215</v>
      </c>
      <c r="O164" s="12">
        <v>-8.6598965796523633</v>
      </c>
      <c r="P164" s="28" t="s">
        <v>1421</v>
      </c>
    </row>
    <row r="165" spans="1:16" ht="15" customHeight="1" x14ac:dyDescent="0.3">
      <c r="A165" s="43" t="s">
        <v>51</v>
      </c>
      <c r="B165" s="2" t="s">
        <v>13</v>
      </c>
      <c r="C165" t="s">
        <v>314</v>
      </c>
      <c r="D165" t="s">
        <v>520</v>
      </c>
      <c r="E165" s="2">
        <v>5</v>
      </c>
      <c r="F165" s="2" t="s">
        <v>53</v>
      </c>
      <c r="G165" s="6">
        <v>84.809299999999993</v>
      </c>
      <c r="H165" s="6">
        <v>9.8151299999999999</v>
      </c>
      <c r="I165" s="6">
        <v>87.661000000000001</v>
      </c>
      <c r="J165" s="6">
        <v>72.657700000000006</v>
      </c>
      <c r="K165" s="6">
        <v>3.58779</v>
      </c>
      <c r="L165" s="6">
        <v>75.495999999999995</v>
      </c>
      <c r="M165" s="5">
        <v>-14.328145616105767</v>
      </c>
      <c r="N165" s="5">
        <v>-63.446332346082016</v>
      </c>
      <c r="O165" s="5">
        <v>-13.877322868778597</v>
      </c>
      <c r="P165" t="s">
        <v>1410</v>
      </c>
    </row>
    <row r="166" spans="1:16" ht="15" customHeight="1" x14ac:dyDescent="0.3">
      <c r="A166" s="43" t="s">
        <v>183</v>
      </c>
      <c r="B166" s="2" t="s">
        <v>13</v>
      </c>
      <c r="C166" t="s">
        <v>475</v>
      </c>
      <c r="D166" t="s">
        <v>521</v>
      </c>
      <c r="E166" s="2">
        <v>5</v>
      </c>
      <c r="F166" s="2" t="s">
        <v>53</v>
      </c>
      <c r="G166" s="6">
        <v>88.434200000000004</v>
      </c>
      <c r="H166" s="6">
        <v>10.3553</v>
      </c>
      <c r="I166" s="6">
        <v>93.489000000000004</v>
      </c>
      <c r="J166" s="6">
        <v>76.041499999999999</v>
      </c>
      <c r="K166" s="6">
        <v>5.8039899999999998</v>
      </c>
      <c r="L166" s="6">
        <v>81.171999999999997</v>
      </c>
      <c r="M166" s="5">
        <v>-14.013469901915778</v>
      </c>
      <c r="N166" s="5">
        <v>-43.951503095033459</v>
      </c>
      <c r="O166" s="5">
        <v>-13.174812009969095</v>
      </c>
      <c r="P166" t="s">
        <v>1408</v>
      </c>
    </row>
    <row r="167" spans="1:16" ht="15" customHeight="1" x14ac:dyDescent="0.3">
      <c r="A167" s="43" t="s">
        <v>242</v>
      </c>
      <c r="B167" s="2" t="s">
        <v>13</v>
      </c>
      <c r="C167" t="s">
        <v>315</v>
      </c>
      <c r="D167" t="s">
        <v>522</v>
      </c>
      <c r="E167" s="2">
        <v>5</v>
      </c>
      <c r="F167" s="2" t="s">
        <v>53</v>
      </c>
      <c r="G167" s="6">
        <v>86.163499999999999</v>
      </c>
      <c r="H167" s="6">
        <v>9.3319100000000006</v>
      </c>
      <c r="I167" s="6">
        <v>92.361999999999995</v>
      </c>
      <c r="J167" s="6">
        <v>74.011899999999997</v>
      </c>
      <c r="K167" s="6">
        <v>5.3911499999999997</v>
      </c>
      <c r="L167" s="6">
        <v>80.197000000000003</v>
      </c>
      <c r="M167" s="5">
        <v>-14.102955427762337</v>
      </c>
      <c r="N167" s="5">
        <v>-42.228868473870847</v>
      </c>
      <c r="O167" s="5">
        <v>-13.171001061042412</v>
      </c>
      <c r="P167" t="s">
        <v>1394</v>
      </c>
    </row>
    <row r="168" spans="1:16" ht="15" customHeight="1" x14ac:dyDescent="0.3">
      <c r="A168" s="43" t="s">
        <v>242</v>
      </c>
      <c r="B168" s="2" t="s">
        <v>13</v>
      </c>
      <c r="C168" t="s">
        <v>315</v>
      </c>
      <c r="D168" t="s">
        <v>523</v>
      </c>
      <c r="E168" s="2">
        <v>5</v>
      </c>
      <c r="F168" s="2" t="s">
        <v>53</v>
      </c>
      <c r="G168" s="6">
        <v>85.557000000000002</v>
      </c>
      <c r="H168" s="6">
        <v>8.5644100000000005</v>
      </c>
      <c r="I168" s="6">
        <v>90.5</v>
      </c>
      <c r="J168" s="6">
        <v>73.405500000000004</v>
      </c>
      <c r="K168" s="6">
        <v>3.5575100000000002</v>
      </c>
      <c r="L168" s="6">
        <v>78.334999999999994</v>
      </c>
      <c r="M168" s="5">
        <v>-14.202812160314174</v>
      </c>
      <c r="N168" s="5">
        <v>-58.461703725066869</v>
      </c>
      <c r="O168" s="5">
        <v>-13.441988950276251</v>
      </c>
      <c r="P168" t="s">
        <v>1405</v>
      </c>
    </row>
    <row r="169" spans="1:16" ht="15" customHeight="1" x14ac:dyDescent="0.3">
      <c r="A169" s="43" t="s">
        <v>242</v>
      </c>
      <c r="B169" s="2" t="s">
        <v>13</v>
      </c>
      <c r="C169" t="s">
        <v>315</v>
      </c>
      <c r="D169" t="s">
        <v>524</v>
      </c>
      <c r="E169" s="2">
        <v>5</v>
      </c>
      <c r="F169" s="2" t="s">
        <v>53</v>
      </c>
      <c r="G169" s="6">
        <v>83.735900000000001</v>
      </c>
      <c r="H169" s="6">
        <v>8.0652399999999993</v>
      </c>
      <c r="I169" s="6">
        <v>87.44</v>
      </c>
      <c r="J169" s="6">
        <v>71.584400000000002</v>
      </c>
      <c r="K169" s="6">
        <v>1.4779500000000001</v>
      </c>
      <c r="L169" s="6">
        <v>75.275000000000006</v>
      </c>
      <c r="M169" s="5">
        <v>-14.511696894641366</v>
      </c>
      <c r="N169" s="5">
        <v>-81.675064846179396</v>
      </c>
      <c r="O169" s="5">
        <v>-13.912397072278123</v>
      </c>
      <c r="P169" t="s">
        <v>1406</v>
      </c>
    </row>
    <row r="170" spans="1:16" ht="15" customHeight="1" x14ac:dyDescent="0.3">
      <c r="A170" s="43" t="s">
        <v>111</v>
      </c>
      <c r="B170" s="2" t="s">
        <v>13</v>
      </c>
      <c r="C170" t="s">
        <v>383</v>
      </c>
      <c r="D170" t="s">
        <v>525</v>
      </c>
      <c r="E170" s="2">
        <v>5</v>
      </c>
      <c r="F170" s="2" t="s">
        <v>53</v>
      </c>
      <c r="G170" s="6">
        <v>81.582300000000004</v>
      </c>
      <c r="H170" s="6">
        <v>8.7228700000000003</v>
      </c>
      <c r="I170" s="6">
        <v>91.093999999999994</v>
      </c>
      <c r="J170" s="6">
        <v>68.886300000000006</v>
      </c>
      <c r="K170" s="6">
        <v>3.5303</v>
      </c>
      <c r="L170" s="6">
        <v>79.081000000000003</v>
      </c>
      <c r="M170" s="5">
        <v>-15.56219915349285</v>
      </c>
      <c r="N170" s="5">
        <v>-59.528228667858166</v>
      </c>
      <c r="O170" s="5">
        <v>-13.187476672448231</v>
      </c>
      <c r="P170" t="s">
        <v>1415</v>
      </c>
    </row>
    <row r="171" spans="1:16" ht="15" customHeight="1" x14ac:dyDescent="0.3">
      <c r="A171" s="43" t="s">
        <v>17</v>
      </c>
      <c r="B171" s="2" t="s">
        <v>13</v>
      </c>
      <c r="C171" t="s">
        <v>348</v>
      </c>
      <c r="D171" t="s">
        <v>526</v>
      </c>
      <c r="E171" s="2">
        <v>5</v>
      </c>
      <c r="F171" s="2" t="s">
        <v>53</v>
      </c>
      <c r="G171" s="6">
        <v>87.254099999999994</v>
      </c>
      <c r="H171" s="6">
        <v>7.6563600000000003</v>
      </c>
      <c r="I171" s="6">
        <v>94.745000000000005</v>
      </c>
      <c r="J171" s="6">
        <v>75.102500000000006</v>
      </c>
      <c r="K171" s="6">
        <v>2.9138000000000002</v>
      </c>
      <c r="L171" s="6">
        <v>82.58</v>
      </c>
      <c r="M171" s="5">
        <v>-13.926680809268548</v>
      </c>
      <c r="N171" s="5">
        <v>-61.942750863334538</v>
      </c>
      <c r="O171" s="5">
        <v>-12.839727690115579</v>
      </c>
      <c r="P171" s="28" t="s">
        <v>1390</v>
      </c>
    </row>
    <row r="172" spans="1:16" ht="15" customHeight="1" x14ac:dyDescent="0.3">
      <c r="A172" s="43" t="s">
        <v>17</v>
      </c>
      <c r="B172" s="2" t="s">
        <v>13</v>
      </c>
      <c r="C172" t="s">
        <v>348</v>
      </c>
      <c r="D172" t="s">
        <v>527</v>
      </c>
      <c r="E172" s="2">
        <v>5</v>
      </c>
      <c r="F172" s="2" t="s">
        <v>53</v>
      </c>
      <c r="G172" s="6">
        <v>87.254099999999994</v>
      </c>
      <c r="H172" s="6">
        <v>7.6563600000000003</v>
      </c>
      <c r="I172" s="6">
        <v>94.745000000000005</v>
      </c>
      <c r="J172" s="6">
        <v>74.8613</v>
      </c>
      <c r="K172" s="6">
        <v>3.1257799999999998</v>
      </c>
      <c r="L172" s="6">
        <v>82.427999999999997</v>
      </c>
      <c r="M172" s="5">
        <v>-14.203114810650726</v>
      </c>
      <c r="N172" s="5">
        <v>-59.174072274553446</v>
      </c>
      <c r="O172" s="5">
        <v>-13.000158319700256</v>
      </c>
      <c r="P172" s="28" t="s">
        <v>1390</v>
      </c>
    </row>
    <row r="173" spans="1:16" ht="15" customHeight="1" x14ac:dyDescent="0.3">
      <c r="A173" s="43" t="s">
        <v>17</v>
      </c>
      <c r="B173" s="2" t="s">
        <v>13</v>
      </c>
      <c r="C173" t="s">
        <v>348</v>
      </c>
      <c r="D173" t="s">
        <v>528</v>
      </c>
      <c r="E173" s="2">
        <v>5</v>
      </c>
      <c r="F173" s="2" t="s">
        <v>53</v>
      </c>
      <c r="G173" s="6">
        <v>95.872</v>
      </c>
      <c r="H173" s="6">
        <v>9.6644799999999993</v>
      </c>
      <c r="I173" s="6">
        <v>98.018000000000001</v>
      </c>
      <c r="J173" s="6">
        <v>83.720399999999998</v>
      </c>
      <c r="K173" s="6">
        <v>6.6209600000000002</v>
      </c>
      <c r="L173" s="6">
        <v>85.852999999999994</v>
      </c>
      <c r="M173" s="5">
        <v>-12.674816421895862</v>
      </c>
      <c r="N173" s="5">
        <v>-31.491813320530433</v>
      </c>
      <c r="O173" s="5">
        <v>-12.410985737313561</v>
      </c>
      <c r="P173" s="28" t="s">
        <v>1421</v>
      </c>
    </row>
    <row r="174" spans="1:16" ht="15" customHeight="1" x14ac:dyDescent="0.3">
      <c r="A174" s="43" t="s">
        <v>17</v>
      </c>
      <c r="B174" s="2" t="s">
        <v>13</v>
      </c>
      <c r="C174" t="s">
        <v>348</v>
      </c>
      <c r="D174" t="s">
        <v>529</v>
      </c>
      <c r="E174" s="2">
        <v>5</v>
      </c>
      <c r="F174" s="2" t="s">
        <v>53</v>
      </c>
      <c r="G174" s="6">
        <v>95.872</v>
      </c>
      <c r="H174" s="6">
        <v>9.6644799999999993</v>
      </c>
      <c r="I174" s="6">
        <v>98.018000000000001</v>
      </c>
      <c r="J174" s="6">
        <v>83.176000000000002</v>
      </c>
      <c r="K174" s="6">
        <v>6.4264200000000002</v>
      </c>
      <c r="L174" s="6">
        <v>86.004999999999995</v>
      </c>
      <c r="M174" s="5">
        <v>-13.242656875834443</v>
      </c>
      <c r="N174" s="5">
        <v>-33.504751419631468</v>
      </c>
      <c r="O174" s="5">
        <v>-12.255912179395628</v>
      </c>
      <c r="P174" s="28" t="s">
        <v>1421</v>
      </c>
    </row>
    <row r="175" spans="1:16" ht="15" customHeight="1" x14ac:dyDescent="0.3">
      <c r="A175" s="43" t="s">
        <v>2</v>
      </c>
      <c r="B175" s="2" t="s">
        <v>13</v>
      </c>
      <c r="C175" t="s">
        <v>351</v>
      </c>
      <c r="D175" t="s">
        <v>530</v>
      </c>
      <c r="E175" s="2">
        <v>5</v>
      </c>
      <c r="F175" s="2" t="s">
        <v>53</v>
      </c>
      <c r="G175" s="6">
        <v>70.383499999999998</v>
      </c>
      <c r="H175" s="6">
        <v>5.9060199999999998</v>
      </c>
      <c r="I175" s="6">
        <v>81.241</v>
      </c>
      <c r="J175" s="6">
        <v>57.9908</v>
      </c>
      <c r="K175" s="6" t="s">
        <v>701</v>
      </c>
      <c r="L175" s="6">
        <v>68.924000000000007</v>
      </c>
      <c r="M175" s="5">
        <v>-17.60739377837135</v>
      </c>
      <c r="N175" s="5">
        <v>-100</v>
      </c>
      <c r="O175" s="5">
        <v>-15.161063994780951</v>
      </c>
      <c r="P175" s="28" t="s">
        <v>1421</v>
      </c>
    </row>
    <row r="176" spans="1:16" ht="15" customHeight="1" x14ac:dyDescent="0.3">
      <c r="A176" s="43" t="s">
        <v>2</v>
      </c>
      <c r="B176" s="2" t="s">
        <v>13</v>
      </c>
      <c r="C176" t="s">
        <v>351</v>
      </c>
      <c r="D176" t="s">
        <v>531</v>
      </c>
      <c r="E176" s="2">
        <v>5</v>
      </c>
      <c r="F176" s="2" t="s">
        <v>53</v>
      </c>
      <c r="G176" s="6">
        <v>74.342699999999994</v>
      </c>
      <c r="H176" s="6">
        <v>7.9640300000000002</v>
      </c>
      <c r="I176" s="6">
        <v>82.4</v>
      </c>
      <c r="J176" s="6">
        <v>62.191200000000002</v>
      </c>
      <c r="K176" s="6" t="s">
        <v>701</v>
      </c>
      <c r="L176" s="6">
        <v>70.234999999999999</v>
      </c>
      <c r="M176" s="5">
        <v>-16.34524976897529</v>
      </c>
      <c r="N176" s="5">
        <v>-100</v>
      </c>
      <c r="O176" s="5">
        <v>-14.763349514563112</v>
      </c>
      <c r="P176" s="28" t="s">
        <v>1421</v>
      </c>
    </row>
    <row r="177" spans="1:16" ht="15" customHeight="1" x14ac:dyDescent="0.3">
      <c r="A177" s="43" t="s">
        <v>2</v>
      </c>
      <c r="B177" s="2" t="s">
        <v>13</v>
      </c>
      <c r="C177" t="s">
        <v>351</v>
      </c>
      <c r="D177" t="s">
        <v>532</v>
      </c>
      <c r="E177" s="2">
        <v>5</v>
      </c>
      <c r="F177" s="2" t="s">
        <v>53</v>
      </c>
      <c r="G177" s="6">
        <v>78.643100000000004</v>
      </c>
      <c r="H177" s="6">
        <v>9.4908300000000008</v>
      </c>
      <c r="I177" s="6">
        <v>83.716999999999999</v>
      </c>
      <c r="J177" s="6">
        <v>66.491500000000002</v>
      </c>
      <c r="K177" s="6">
        <v>1.9051499999999999</v>
      </c>
      <c r="L177" s="6">
        <v>71.552000000000007</v>
      </c>
      <c r="M177" s="5">
        <v>-15.451578078687135</v>
      </c>
      <c r="N177" s="5">
        <v>-79.926413179879958</v>
      </c>
      <c r="O177" s="5">
        <v>-14.531098821027976</v>
      </c>
      <c r="P177" s="28" t="s">
        <v>1421</v>
      </c>
    </row>
    <row r="178" spans="1:16" ht="15" customHeight="1" x14ac:dyDescent="0.3">
      <c r="A178" s="43" t="s">
        <v>2</v>
      </c>
      <c r="B178" s="2" t="s">
        <v>13</v>
      </c>
      <c r="C178" t="s">
        <v>351</v>
      </c>
      <c r="D178" t="s">
        <v>533</v>
      </c>
      <c r="E178" s="2">
        <v>5</v>
      </c>
      <c r="F178" s="2" t="s">
        <v>53</v>
      </c>
      <c r="G178" s="6">
        <v>86.163499999999999</v>
      </c>
      <c r="H178" s="6">
        <v>9.3319100000000006</v>
      </c>
      <c r="I178" s="6">
        <v>92.361999999999995</v>
      </c>
      <c r="J178" s="6">
        <v>73.467500000000001</v>
      </c>
      <c r="K178" s="6">
        <v>6.04819</v>
      </c>
      <c r="L178" s="6">
        <v>80.349000000000004</v>
      </c>
      <c r="M178" s="5">
        <v>-14.734777486986946</v>
      </c>
      <c r="N178" s="5">
        <v>-35.188080467985664</v>
      </c>
      <c r="O178" s="5">
        <v>-13.006431216301067</v>
      </c>
      <c r="P178" s="28" t="s">
        <v>1421</v>
      </c>
    </row>
    <row r="179" spans="1:16" ht="15" customHeight="1" x14ac:dyDescent="0.3">
      <c r="A179" s="43" t="s">
        <v>2</v>
      </c>
      <c r="B179" s="2" t="s">
        <v>13</v>
      </c>
      <c r="C179" t="s">
        <v>351</v>
      </c>
      <c r="D179" t="s">
        <v>534</v>
      </c>
      <c r="E179" s="2">
        <v>5</v>
      </c>
      <c r="F179" s="2" t="s">
        <v>53</v>
      </c>
      <c r="G179" s="6">
        <v>70.383499999999998</v>
      </c>
      <c r="H179" s="6">
        <v>5.9060199999999998</v>
      </c>
      <c r="I179" s="6">
        <v>81.241</v>
      </c>
      <c r="J179" s="6">
        <v>58.231999999999999</v>
      </c>
      <c r="K179" s="6" t="s">
        <v>701</v>
      </c>
      <c r="L179" s="6">
        <v>69.075999999999993</v>
      </c>
      <c r="M179" s="5">
        <v>-17.26469982311195</v>
      </c>
      <c r="N179" s="5">
        <v>-100</v>
      </c>
      <c r="O179" s="5">
        <v>-14.973966347041525</v>
      </c>
      <c r="P179" s="28" t="s">
        <v>1420</v>
      </c>
    </row>
    <row r="180" spans="1:16" ht="15" customHeight="1" x14ac:dyDescent="0.3">
      <c r="A180" s="43" t="s">
        <v>2</v>
      </c>
      <c r="B180" s="2" t="s">
        <v>13</v>
      </c>
      <c r="C180" t="s">
        <v>351</v>
      </c>
      <c r="D180" t="s">
        <v>535</v>
      </c>
      <c r="E180" s="2">
        <v>5</v>
      </c>
      <c r="F180" s="2" t="s">
        <v>53</v>
      </c>
      <c r="G180" s="6">
        <v>91.488900000000001</v>
      </c>
      <c r="H180" s="6">
        <v>10.645799999999999</v>
      </c>
      <c r="I180" s="6">
        <v>95.248999999999995</v>
      </c>
      <c r="J180" s="6">
        <v>79.337400000000002</v>
      </c>
      <c r="K180" s="6">
        <v>6.0586799999999998</v>
      </c>
      <c r="L180" s="6">
        <v>83.084000000000003</v>
      </c>
      <c r="M180" s="5">
        <v>-13.281939120483466</v>
      </c>
      <c r="N180" s="5">
        <v>-43.08854196020966</v>
      </c>
      <c r="O180" s="5">
        <v>-12.77178763031632</v>
      </c>
      <c r="P180" s="28" t="s">
        <v>1393</v>
      </c>
    </row>
    <row r="181" spans="1:16" ht="15" customHeight="1" x14ac:dyDescent="0.3">
      <c r="A181" s="43" t="s">
        <v>2</v>
      </c>
      <c r="B181" s="2" t="s">
        <v>13</v>
      </c>
      <c r="C181" t="s">
        <v>351</v>
      </c>
      <c r="D181" t="s">
        <v>536</v>
      </c>
      <c r="E181" s="2">
        <v>5</v>
      </c>
      <c r="F181" s="2" t="s">
        <v>53</v>
      </c>
      <c r="G181" s="6">
        <v>87.864000000000004</v>
      </c>
      <c r="H181" s="6">
        <v>10.077400000000001</v>
      </c>
      <c r="I181" s="6">
        <v>89.421000000000006</v>
      </c>
      <c r="J181" s="6">
        <v>75.471199999999996</v>
      </c>
      <c r="K181" s="6">
        <v>3.8561899999999998</v>
      </c>
      <c r="L181" s="6">
        <v>77.103999999999999</v>
      </c>
      <c r="M181" s="5">
        <v>-14.104525175270883</v>
      </c>
      <c r="N181" s="5">
        <v>-61.734276698354741</v>
      </c>
      <c r="O181" s="5">
        <v>-13.774169378557616</v>
      </c>
      <c r="P181" s="28" t="s">
        <v>1393</v>
      </c>
    </row>
    <row r="182" spans="1:16" ht="15" customHeight="1" x14ac:dyDescent="0.3">
      <c r="A182" s="43" t="s">
        <v>105</v>
      </c>
      <c r="B182" s="2" t="s">
        <v>13</v>
      </c>
      <c r="C182" t="s">
        <v>370</v>
      </c>
      <c r="D182" t="s">
        <v>537</v>
      </c>
      <c r="E182" s="2">
        <v>5</v>
      </c>
      <c r="F182" s="2" t="s">
        <v>53</v>
      </c>
      <c r="G182" s="6">
        <v>74.172200000000004</v>
      </c>
      <c r="H182" s="6">
        <v>4.85656</v>
      </c>
      <c r="I182" s="6">
        <v>83.997</v>
      </c>
      <c r="J182" s="6">
        <v>61.476199999999999</v>
      </c>
      <c r="K182" s="6" t="s">
        <v>701</v>
      </c>
      <c r="L182" s="6">
        <v>71.983999999999995</v>
      </c>
      <c r="M182" s="5">
        <v>-17.116925209175413</v>
      </c>
      <c r="N182" s="5">
        <v>-100</v>
      </c>
      <c r="O182" s="5">
        <v>-14.301701251235169</v>
      </c>
      <c r="P182" s="28" t="s">
        <v>1360</v>
      </c>
    </row>
    <row r="183" spans="1:16" ht="15" customHeight="1" x14ac:dyDescent="0.3">
      <c r="A183" s="43" t="s">
        <v>105</v>
      </c>
      <c r="B183" s="2" t="s">
        <v>13</v>
      </c>
      <c r="C183" t="s">
        <v>370</v>
      </c>
      <c r="D183" t="s">
        <v>538</v>
      </c>
      <c r="E183" s="2">
        <v>5</v>
      </c>
      <c r="F183" s="2" t="s">
        <v>53</v>
      </c>
      <c r="G183" s="6">
        <v>76.896000000000001</v>
      </c>
      <c r="H183" s="6">
        <v>6.3628499999999999</v>
      </c>
      <c r="I183" s="6">
        <v>84.411000000000001</v>
      </c>
      <c r="J183" s="6">
        <v>64.200100000000006</v>
      </c>
      <c r="K183" s="6" t="s">
        <v>701</v>
      </c>
      <c r="L183" s="6">
        <v>72.397999999999996</v>
      </c>
      <c r="M183" s="5">
        <v>-16.510481689554716</v>
      </c>
      <c r="N183" s="5">
        <v>-100</v>
      </c>
      <c r="O183" s="5">
        <v>-14.231557498430305</v>
      </c>
      <c r="P183" s="28" t="s">
        <v>1409</v>
      </c>
    </row>
    <row r="184" spans="1:16" ht="15" customHeight="1" x14ac:dyDescent="0.3">
      <c r="A184" s="43" t="s">
        <v>105</v>
      </c>
      <c r="B184" s="2" t="s">
        <v>13</v>
      </c>
      <c r="C184" t="s">
        <v>370</v>
      </c>
      <c r="D184" t="s">
        <v>539</v>
      </c>
      <c r="E184" s="2">
        <v>5</v>
      </c>
      <c r="F184" s="2" t="s">
        <v>53</v>
      </c>
      <c r="G184" s="6">
        <v>76.896000000000001</v>
      </c>
      <c r="H184" s="6">
        <v>6.3628499999999999</v>
      </c>
      <c r="I184" s="6">
        <v>84.411000000000001</v>
      </c>
      <c r="J184" s="6">
        <v>64.503299999999996</v>
      </c>
      <c r="K184" s="6">
        <v>1.95323</v>
      </c>
      <c r="L184" s="6">
        <v>72.093999999999994</v>
      </c>
      <c r="M184" s="5">
        <v>-16.116182896379534</v>
      </c>
      <c r="N184" s="5">
        <v>-69.302592391774127</v>
      </c>
      <c r="O184" s="5">
        <v>-14.591700133868818</v>
      </c>
      <c r="P184" s="28" t="s">
        <v>1360</v>
      </c>
    </row>
    <row r="185" spans="1:16" ht="15" customHeight="1" x14ac:dyDescent="0.3">
      <c r="A185" s="43" t="s">
        <v>39</v>
      </c>
      <c r="B185" s="2" t="s">
        <v>13</v>
      </c>
      <c r="C185" t="s">
        <v>353</v>
      </c>
      <c r="D185" t="s">
        <v>540</v>
      </c>
      <c r="E185" s="2">
        <v>5</v>
      </c>
      <c r="F185" s="2" t="s">
        <v>53</v>
      </c>
      <c r="G185" s="6">
        <v>87.557299999999998</v>
      </c>
      <c r="H185" s="6">
        <v>9.7215900000000008</v>
      </c>
      <c r="I185" s="6">
        <v>88.466999999999999</v>
      </c>
      <c r="J185" s="6">
        <v>75.405699999999996</v>
      </c>
      <c r="K185" s="6">
        <v>4.0638100000000001</v>
      </c>
      <c r="L185" s="6">
        <v>76.302000000000007</v>
      </c>
      <c r="M185" s="5">
        <v>-13.878454452113075</v>
      </c>
      <c r="N185" s="5">
        <v>-58.198093110283402</v>
      </c>
      <c r="O185" s="5">
        <v>-13.750890162433441</v>
      </c>
      <c r="P185" s="28" t="s">
        <v>1360</v>
      </c>
    </row>
    <row r="186" spans="1:16" ht="15" customHeight="1" x14ac:dyDescent="0.3">
      <c r="A186" s="43" t="s">
        <v>39</v>
      </c>
      <c r="B186" s="2" t="s">
        <v>13</v>
      </c>
      <c r="C186" t="s">
        <v>353</v>
      </c>
      <c r="D186" t="s">
        <v>541</v>
      </c>
      <c r="E186" s="2">
        <v>5</v>
      </c>
      <c r="F186" s="2" t="s">
        <v>53</v>
      </c>
      <c r="G186" s="6">
        <v>75.684799999999996</v>
      </c>
      <c r="H186" s="6">
        <v>8.5983199999999993</v>
      </c>
      <c r="I186" s="6">
        <v>84.512</v>
      </c>
      <c r="J186" s="6">
        <v>62.988900000000001</v>
      </c>
      <c r="K186" s="6">
        <v>4.8085199999999997</v>
      </c>
      <c r="L186" s="6">
        <v>72.498999999999995</v>
      </c>
      <c r="M186" s="5">
        <v>-16.774702450161715</v>
      </c>
      <c r="N186" s="5">
        <v>-44.076052065984982</v>
      </c>
      <c r="O186" s="5">
        <v>-14.214549413101105</v>
      </c>
      <c r="P186" s="28" t="s">
        <v>1360</v>
      </c>
    </row>
    <row r="187" spans="1:16" ht="15" customHeight="1" x14ac:dyDescent="0.3">
      <c r="A187" s="43" t="s">
        <v>39</v>
      </c>
      <c r="B187" s="2" t="s">
        <v>13</v>
      </c>
      <c r="C187" t="s">
        <v>353</v>
      </c>
      <c r="D187" t="s">
        <v>542</v>
      </c>
      <c r="E187" s="2">
        <v>5</v>
      </c>
      <c r="F187" s="2" t="s">
        <v>53</v>
      </c>
      <c r="G187" s="6">
        <v>77.468000000000004</v>
      </c>
      <c r="H187" s="6">
        <v>10.4254</v>
      </c>
      <c r="I187" s="6">
        <v>83.281999999999996</v>
      </c>
      <c r="J187" s="6">
        <v>65.075299999999999</v>
      </c>
      <c r="K187" s="6">
        <v>2.41736</v>
      </c>
      <c r="L187" s="6">
        <v>70.965000000000003</v>
      </c>
      <c r="M187" s="5">
        <v>-15.997185934837615</v>
      </c>
      <c r="N187" s="5">
        <v>-76.812784161758771</v>
      </c>
      <c r="O187" s="5">
        <v>-14.789510338368428</v>
      </c>
      <c r="P187" s="28" t="s">
        <v>1360</v>
      </c>
    </row>
    <row r="188" spans="1:16" ht="15" customHeight="1" x14ac:dyDescent="0.3">
      <c r="A188" s="43" t="s">
        <v>39</v>
      </c>
      <c r="B188" s="2" t="s">
        <v>13</v>
      </c>
      <c r="C188" t="s">
        <v>353</v>
      </c>
      <c r="D188" t="s">
        <v>543</v>
      </c>
      <c r="E188" s="2">
        <v>5</v>
      </c>
      <c r="F188" s="2" t="s">
        <v>53</v>
      </c>
      <c r="G188" s="6">
        <v>86.957700000000003</v>
      </c>
      <c r="H188" s="6">
        <v>11.7751</v>
      </c>
      <c r="I188" s="6">
        <v>93.268000000000001</v>
      </c>
      <c r="J188" s="6">
        <v>74.806200000000004</v>
      </c>
      <c r="K188" s="6">
        <v>6.8037000000000001</v>
      </c>
      <c r="L188" s="6">
        <v>81.102999999999994</v>
      </c>
      <c r="M188" s="5">
        <v>-13.974035651816916</v>
      </c>
      <c r="N188" s="5">
        <v>-42.219598984297377</v>
      </c>
      <c r="O188" s="5">
        <v>-13.043058712527348</v>
      </c>
      <c r="P188" s="28" t="s">
        <v>1360</v>
      </c>
    </row>
    <row r="189" spans="1:16" ht="15" customHeight="1" x14ac:dyDescent="0.3">
      <c r="A189" s="43" t="s">
        <v>39</v>
      </c>
      <c r="B189" s="2" t="s">
        <v>13</v>
      </c>
      <c r="C189" t="s">
        <v>353</v>
      </c>
      <c r="D189" t="s">
        <v>544</v>
      </c>
      <c r="E189" s="2">
        <v>5</v>
      </c>
      <c r="F189" s="2" t="s">
        <v>53</v>
      </c>
      <c r="G189" s="6">
        <v>87.062799999999996</v>
      </c>
      <c r="H189" s="6">
        <v>7.6997900000000001</v>
      </c>
      <c r="I189" s="6">
        <v>93.215000000000003</v>
      </c>
      <c r="J189" s="6">
        <v>74.366799999999998</v>
      </c>
      <c r="K189" s="6">
        <v>2.09578</v>
      </c>
      <c r="L189" s="6">
        <v>81.201999999999998</v>
      </c>
      <c r="M189" s="5">
        <v>-14.582577174177718</v>
      </c>
      <c r="N189" s="5">
        <v>-72.781335594866874</v>
      </c>
      <c r="O189" s="5">
        <v>-12.887410824438131</v>
      </c>
      <c r="P189" s="28" t="s">
        <v>1360</v>
      </c>
    </row>
    <row r="190" spans="1:16" ht="15" customHeight="1" x14ac:dyDescent="0.3">
      <c r="A190" s="43" t="s">
        <v>2</v>
      </c>
      <c r="B190" s="2" t="s">
        <v>712</v>
      </c>
      <c r="C190" t="s">
        <v>351</v>
      </c>
      <c r="D190" t="s">
        <v>545</v>
      </c>
      <c r="E190" s="2">
        <v>5</v>
      </c>
      <c r="F190" s="2" t="s">
        <v>53</v>
      </c>
      <c r="G190" s="6">
        <v>71.896199999999993</v>
      </c>
      <c r="H190" s="6">
        <v>7.4786400000000004</v>
      </c>
      <c r="I190" s="6">
        <v>76.855999999999995</v>
      </c>
      <c r="J190" s="6">
        <v>71.655000000000001</v>
      </c>
      <c r="K190" s="6">
        <v>6.4892700000000003</v>
      </c>
      <c r="L190" s="6">
        <v>76.703999999999994</v>
      </c>
      <c r="M190" s="5">
        <v>-0.33548365560348403</v>
      </c>
      <c r="N190" s="5">
        <v>-13.229276980841437</v>
      </c>
      <c r="O190" s="5">
        <v>-0.19777245758301371</v>
      </c>
      <c r="P190" s="28" t="s">
        <v>1421</v>
      </c>
    </row>
    <row r="191" spans="1:16" ht="15" customHeight="1" x14ac:dyDescent="0.3">
      <c r="A191" s="43" t="s">
        <v>2</v>
      </c>
      <c r="B191" s="2" t="s">
        <v>13</v>
      </c>
      <c r="C191" t="s">
        <v>351</v>
      </c>
      <c r="D191" t="s">
        <v>546</v>
      </c>
      <c r="E191" s="2">
        <v>6</v>
      </c>
      <c r="F191" s="2" t="s">
        <v>53</v>
      </c>
      <c r="G191" s="6">
        <v>87.864000000000004</v>
      </c>
      <c r="H191" s="6">
        <v>10.077400000000001</v>
      </c>
      <c r="I191" s="6">
        <v>89.421000000000006</v>
      </c>
      <c r="J191" s="6">
        <v>82.845200000000006</v>
      </c>
      <c r="K191" s="6">
        <v>7.6624299999999996</v>
      </c>
      <c r="L191" s="6">
        <v>87.488</v>
      </c>
      <c r="M191" s="5">
        <v>-5.7120094691796393</v>
      </c>
      <c r="N191" s="5">
        <v>-23.964216960724006</v>
      </c>
      <c r="O191" s="5">
        <v>-2.1616846154706466</v>
      </c>
      <c r="P191" s="28" t="s">
        <v>1421</v>
      </c>
    </row>
    <row r="192" spans="1:16" ht="15" customHeight="1" x14ac:dyDescent="0.3">
      <c r="A192" s="43" t="s">
        <v>2</v>
      </c>
      <c r="B192" s="2" t="s">
        <v>13</v>
      </c>
      <c r="C192" t="s">
        <v>351</v>
      </c>
      <c r="D192" t="s">
        <v>547</v>
      </c>
      <c r="E192" s="2">
        <v>6</v>
      </c>
      <c r="F192" s="2" t="s">
        <v>53</v>
      </c>
      <c r="G192" s="6">
        <v>78.117599999999996</v>
      </c>
      <c r="H192" s="6">
        <v>8.4557699999999993</v>
      </c>
      <c r="I192" s="6">
        <v>83.320999999999998</v>
      </c>
      <c r="J192" s="6">
        <v>72.338999999999999</v>
      </c>
      <c r="K192" s="6">
        <v>5.32219</v>
      </c>
      <c r="L192" s="6">
        <v>81.147000000000006</v>
      </c>
      <c r="M192" s="5">
        <v>-7.3973086730775117</v>
      </c>
      <c r="N192" s="5">
        <v>-37.05848195965595</v>
      </c>
      <c r="O192" s="5">
        <v>-2.6091861595516046</v>
      </c>
      <c r="P192" s="28" t="s">
        <v>1421</v>
      </c>
    </row>
    <row r="193" spans="1:16" ht="15" customHeight="1" x14ac:dyDescent="0.3">
      <c r="A193" s="43" t="s">
        <v>2</v>
      </c>
      <c r="B193" s="2" t="s">
        <v>13</v>
      </c>
      <c r="C193" t="s">
        <v>351</v>
      </c>
      <c r="D193" t="s">
        <v>548</v>
      </c>
      <c r="E193" s="2">
        <v>6</v>
      </c>
      <c r="F193" s="2" t="s">
        <v>53</v>
      </c>
      <c r="G193" s="6">
        <v>85.157300000000006</v>
      </c>
      <c r="H193" s="6">
        <v>6.6372499999999999</v>
      </c>
      <c r="I193" s="6">
        <v>89.081999999999994</v>
      </c>
      <c r="J193" s="6">
        <v>79.378699999999995</v>
      </c>
      <c r="K193" s="6">
        <v>6.30227</v>
      </c>
      <c r="L193" s="6">
        <v>86.908000000000001</v>
      </c>
      <c r="M193" s="5">
        <v>-6.785795228359766</v>
      </c>
      <c r="N193" s="12">
        <v>-5.0469697540396981</v>
      </c>
      <c r="O193" s="5">
        <v>-2.4404481264452893</v>
      </c>
      <c r="P193" s="28" t="s">
        <v>1421</v>
      </c>
    </row>
    <row r="194" spans="1:16" ht="15" customHeight="1" x14ac:dyDescent="0.3">
      <c r="A194" s="43" t="s">
        <v>2</v>
      </c>
      <c r="B194" s="2" t="s">
        <v>13</v>
      </c>
      <c r="C194" t="s">
        <v>351</v>
      </c>
      <c r="D194" t="s">
        <v>549</v>
      </c>
      <c r="E194" s="2">
        <v>6</v>
      </c>
      <c r="F194" s="2" t="s">
        <v>53</v>
      </c>
      <c r="G194" s="6">
        <v>70.383499999999998</v>
      </c>
      <c r="H194" s="6">
        <v>5.9060199999999998</v>
      </c>
      <c r="I194" s="6">
        <v>81.241</v>
      </c>
      <c r="J194" s="6">
        <v>64.604900000000001</v>
      </c>
      <c r="K194" s="6">
        <v>2.3376700000000001</v>
      </c>
      <c r="L194" s="6">
        <v>79.066999999999993</v>
      </c>
      <c r="M194" s="5">
        <v>-8.2101628932917468</v>
      </c>
      <c r="N194" s="5">
        <v>-60.41886075563577</v>
      </c>
      <c r="O194" s="5">
        <v>-2.6759887249049208</v>
      </c>
      <c r="P194" s="28" t="s">
        <v>1421</v>
      </c>
    </row>
    <row r="195" spans="1:16" ht="15" customHeight="1" x14ac:dyDescent="0.3">
      <c r="A195" s="43" t="s">
        <v>2</v>
      </c>
      <c r="B195" s="2" t="s">
        <v>13</v>
      </c>
      <c r="C195" t="s">
        <v>351</v>
      </c>
      <c r="D195" t="s">
        <v>550</v>
      </c>
      <c r="E195" s="2">
        <v>6</v>
      </c>
      <c r="F195" s="2" t="s">
        <v>53</v>
      </c>
      <c r="G195" s="6">
        <v>70.383499999999998</v>
      </c>
      <c r="H195" s="6">
        <v>5.9060199999999998</v>
      </c>
      <c r="I195" s="6">
        <v>81.241</v>
      </c>
      <c r="J195" s="6">
        <v>65.364699999999999</v>
      </c>
      <c r="K195" s="6">
        <v>1.5584499999999999</v>
      </c>
      <c r="L195" s="6">
        <v>79.308000000000007</v>
      </c>
      <c r="M195" s="5">
        <v>-7.1306485184737882</v>
      </c>
      <c r="N195" s="5">
        <v>-73.612517397502899</v>
      </c>
      <c r="O195" s="5">
        <v>-2.3793404807917096</v>
      </c>
      <c r="P195" s="28" t="s">
        <v>1418</v>
      </c>
    </row>
    <row r="196" spans="1:16" ht="15" customHeight="1" x14ac:dyDescent="0.3">
      <c r="A196" s="43" t="s">
        <v>2</v>
      </c>
      <c r="B196" s="2" t="s">
        <v>712</v>
      </c>
      <c r="C196" t="s">
        <v>351</v>
      </c>
      <c r="D196" t="s">
        <v>551</v>
      </c>
      <c r="E196" s="2">
        <v>6</v>
      </c>
      <c r="F196" s="2" t="s">
        <v>53</v>
      </c>
      <c r="G196" s="6">
        <v>81.892399999999995</v>
      </c>
      <c r="H196" s="6">
        <v>9.0818200000000004</v>
      </c>
      <c r="I196" s="6">
        <v>91.228999999999999</v>
      </c>
      <c r="J196" s="6">
        <v>81.582300000000004</v>
      </c>
      <c r="K196" s="6">
        <v>8.9051299999999998</v>
      </c>
      <c r="L196" s="6">
        <v>90.826999999999998</v>
      </c>
      <c r="M196" s="5">
        <v>-0.37866761750784128</v>
      </c>
      <c r="N196" s="5">
        <v>-1.9455351460390173</v>
      </c>
      <c r="O196" s="5" t="s">
        <v>552</v>
      </c>
      <c r="P196" s="28" t="s">
        <v>1421</v>
      </c>
    </row>
    <row r="197" spans="1:16" ht="15" customHeight="1" x14ac:dyDescent="0.3">
      <c r="A197" s="43" t="s">
        <v>242</v>
      </c>
      <c r="B197" s="2" t="s">
        <v>712</v>
      </c>
      <c r="C197" t="s">
        <v>315</v>
      </c>
      <c r="D197" t="s">
        <v>553</v>
      </c>
      <c r="E197" s="2">
        <v>7</v>
      </c>
      <c r="F197" s="2" t="s">
        <v>53</v>
      </c>
      <c r="G197" s="6">
        <v>70.740200000000002</v>
      </c>
      <c r="H197" s="6">
        <v>8.6315399999999993</v>
      </c>
      <c r="I197" s="6">
        <v>77.007999999999996</v>
      </c>
      <c r="J197" s="6">
        <v>70.740200000000002</v>
      </c>
      <c r="K197" s="6">
        <v>8.6315399999999993</v>
      </c>
      <c r="L197" s="6">
        <v>77.007999999999996</v>
      </c>
      <c r="M197" s="5">
        <v>0</v>
      </c>
      <c r="N197" s="5">
        <v>0</v>
      </c>
      <c r="O197" s="5">
        <v>0</v>
      </c>
      <c r="P197" s="28" t="s">
        <v>1401</v>
      </c>
    </row>
    <row r="198" spans="1:16" ht="15" customHeight="1" x14ac:dyDescent="0.3">
      <c r="A198" s="43" t="s">
        <v>17</v>
      </c>
      <c r="B198" s="2" t="s">
        <v>712</v>
      </c>
      <c r="C198" t="s">
        <v>348</v>
      </c>
      <c r="D198" t="s">
        <v>554</v>
      </c>
      <c r="E198" s="2">
        <v>7</v>
      </c>
      <c r="F198" s="2" t="s">
        <v>53</v>
      </c>
      <c r="G198" s="6">
        <v>75.4161</v>
      </c>
      <c r="H198" s="6">
        <v>8.5644100000000005</v>
      </c>
      <c r="I198" s="6">
        <v>82.620999999999995</v>
      </c>
      <c r="J198" s="6">
        <v>75.4161</v>
      </c>
      <c r="K198" s="6">
        <v>8.5644100000000005</v>
      </c>
      <c r="L198" s="6">
        <v>82.620999999999995</v>
      </c>
      <c r="M198" s="5">
        <v>0</v>
      </c>
      <c r="N198" s="5">
        <v>0</v>
      </c>
      <c r="O198" s="5">
        <v>0</v>
      </c>
      <c r="P198" s="28" t="s">
        <v>1421</v>
      </c>
    </row>
    <row r="199" spans="1:16" ht="15" customHeight="1" x14ac:dyDescent="0.3">
      <c r="A199" s="43" t="s">
        <v>2</v>
      </c>
      <c r="B199" s="2" t="s">
        <v>712</v>
      </c>
      <c r="C199" t="s">
        <v>351</v>
      </c>
      <c r="D199" t="s">
        <v>555</v>
      </c>
      <c r="E199" s="2">
        <v>7</v>
      </c>
      <c r="F199" s="2" t="s">
        <v>53</v>
      </c>
      <c r="G199" s="6">
        <v>78.117599999999996</v>
      </c>
      <c r="H199" s="6">
        <v>8.4557699999999993</v>
      </c>
      <c r="I199" s="6">
        <v>83.320999999999998</v>
      </c>
      <c r="J199" s="6">
        <v>78.117599999999996</v>
      </c>
      <c r="K199" s="6">
        <v>8.4557699999999993</v>
      </c>
      <c r="L199" s="6">
        <v>83.320999999999998</v>
      </c>
      <c r="M199" s="5">
        <v>0</v>
      </c>
      <c r="N199" s="5">
        <v>0</v>
      </c>
      <c r="O199" s="5">
        <v>0</v>
      </c>
      <c r="P199" s="28" t="s">
        <v>1418</v>
      </c>
    </row>
    <row r="200" spans="1:16" ht="15" customHeight="1" x14ac:dyDescent="0.3">
      <c r="A200" s="43" t="s">
        <v>2</v>
      </c>
      <c r="B200" s="2" t="s">
        <v>712</v>
      </c>
      <c r="C200" t="s">
        <v>351</v>
      </c>
      <c r="D200" t="s">
        <v>556</v>
      </c>
      <c r="E200" s="2">
        <v>8</v>
      </c>
      <c r="F200" s="2" t="s">
        <v>53</v>
      </c>
      <c r="G200" s="6">
        <v>78.643100000000004</v>
      </c>
      <c r="H200" s="6">
        <v>9.4908300000000008</v>
      </c>
      <c r="I200" s="6">
        <v>83.716999999999999</v>
      </c>
      <c r="J200" s="6">
        <v>78.643100000000004</v>
      </c>
      <c r="K200" s="6">
        <v>9.4908300000000008</v>
      </c>
      <c r="L200" s="6">
        <v>83.716999999999999</v>
      </c>
      <c r="M200" s="5">
        <v>0</v>
      </c>
      <c r="N200" s="5">
        <v>0</v>
      </c>
      <c r="O200" s="5">
        <v>0</v>
      </c>
      <c r="P200" s="28" t="s">
        <v>1418</v>
      </c>
    </row>
    <row r="201" spans="1:16" ht="15" customHeight="1" x14ac:dyDescent="0.3">
      <c r="A201" s="43" t="s">
        <v>2</v>
      </c>
      <c r="B201" s="2" t="s">
        <v>712</v>
      </c>
      <c r="C201" t="s">
        <v>351</v>
      </c>
      <c r="D201" t="s">
        <v>557</v>
      </c>
      <c r="E201" s="2">
        <v>8</v>
      </c>
      <c r="F201" s="2" t="s">
        <v>53</v>
      </c>
      <c r="G201" s="6">
        <v>73.320999999999998</v>
      </c>
      <c r="H201" s="6">
        <v>5.9835200000000004</v>
      </c>
      <c r="I201" s="6">
        <v>79.938999999999993</v>
      </c>
      <c r="J201" s="6">
        <v>73.320999999999998</v>
      </c>
      <c r="K201" s="6">
        <v>5.9835200000000004</v>
      </c>
      <c r="L201" s="6">
        <v>79.938999999999993</v>
      </c>
      <c r="M201" s="5">
        <v>0</v>
      </c>
      <c r="N201" s="5">
        <v>0</v>
      </c>
      <c r="O201" s="5">
        <v>0</v>
      </c>
      <c r="P201" s="28" t="s">
        <v>1418</v>
      </c>
    </row>
    <row r="202" spans="1:16" ht="15" customHeight="1" x14ac:dyDescent="0.3">
      <c r="A202" s="43" t="s">
        <v>2</v>
      </c>
      <c r="B202" s="2" t="s">
        <v>712</v>
      </c>
      <c r="C202" t="s">
        <v>351</v>
      </c>
      <c r="D202" t="s">
        <v>558</v>
      </c>
      <c r="E202" s="2">
        <v>8</v>
      </c>
      <c r="F202" s="2" t="s">
        <v>53</v>
      </c>
      <c r="G202" s="6">
        <v>95.637600000000006</v>
      </c>
      <c r="H202" s="6">
        <v>10.6736</v>
      </c>
      <c r="I202" s="6">
        <v>98.84</v>
      </c>
      <c r="J202" s="6">
        <v>95.637600000000006</v>
      </c>
      <c r="K202" s="6">
        <v>10.6736</v>
      </c>
      <c r="L202" s="6">
        <v>98.84</v>
      </c>
      <c r="M202" s="5">
        <v>0</v>
      </c>
      <c r="N202" s="5">
        <v>0</v>
      </c>
      <c r="O202" s="5">
        <v>0</v>
      </c>
      <c r="P202" s="28" t="s">
        <v>1418</v>
      </c>
    </row>
    <row r="203" spans="1:16" ht="15" customHeight="1" x14ac:dyDescent="0.3">
      <c r="A203" s="43" t="s">
        <v>17</v>
      </c>
      <c r="B203" s="2" t="s">
        <v>712</v>
      </c>
      <c r="C203" t="s">
        <v>348</v>
      </c>
      <c r="D203" t="s">
        <v>559</v>
      </c>
      <c r="E203" s="2">
        <v>9</v>
      </c>
      <c r="F203" s="2" t="s">
        <v>53</v>
      </c>
      <c r="G203" s="6">
        <v>62.82</v>
      </c>
      <c r="H203" s="6">
        <v>4.2770099999999998</v>
      </c>
      <c r="I203" s="6">
        <v>71.944999999999993</v>
      </c>
      <c r="J203" s="6">
        <v>62.82</v>
      </c>
      <c r="K203" s="6">
        <v>4.2770099999999998</v>
      </c>
      <c r="L203" s="6">
        <v>71.944999999999993</v>
      </c>
      <c r="M203" s="5">
        <v>0</v>
      </c>
      <c r="N203" s="5">
        <v>0</v>
      </c>
      <c r="O203" s="5">
        <v>0</v>
      </c>
      <c r="P203" s="28" t="s">
        <v>1421</v>
      </c>
    </row>
    <row r="204" spans="1:16" ht="15" customHeight="1" x14ac:dyDescent="0.3">
      <c r="A204" s="43" t="s">
        <v>17</v>
      </c>
      <c r="B204" s="2" t="s">
        <v>712</v>
      </c>
      <c r="C204" t="s">
        <v>348</v>
      </c>
      <c r="D204" t="s">
        <v>560</v>
      </c>
      <c r="E204" s="2">
        <v>9</v>
      </c>
      <c r="F204" s="2" t="s">
        <v>53</v>
      </c>
      <c r="G204" s="6">
        <v>91.926500000000004</v>
      </c>
      <c r="H204" s="6">
        <v>10.2844</v>
      </c>
      <c r="I204" s="6">
        <v>96.305999999999997</v>
      </c>
      <c r="J204" s="6">
        <v>91.926500000000004</v>
      </c>
      <c r="K204" s="6">
        <v>10.2844</v>
      </c>
      <c r="L204" s="6">
        <v>96.305999999999997</v>
      </c>
      <c r="M204" s="5">
        <v>0</v>
      </c>
      <c r="N204" s="5">
        <v>0</v>
      </c>
      <c r="O204" s="5">
        <v>0</v>
      </c>
      <c r="P204" s="28" t="s">
        <v>1421</v>
      </c>
    </row>
    <row r="205" spans="1:16" ht="15" customHeight="1" x14ac:dyDescent="0.3">
      <c r="A205" s="43" t="s">
        <v>2</v>
      </c>
      <c r="B205" s="2" t="s">
        <v>712</v>
      </c>
      <c r="C205" t="s">
        <v>351</v>
      </c>
      <c r="D205" t="s">
        <v>561</v>
      </c>
      <c r="E205" s="2">
        <v>9</v>
      </c>
      <c r="F205" s="2" t="s">
        <v>53</v>
      </c>
      <c r="G205" s="6">
        <v>82.519599999999997</v>
      </c>
      <c r="H205" s="6">
        <v>8.5944099999999999</v>
      </c>
      <c r="I205" s="6">
        <v>85.498999999999995</v>
      </c>
      <c r="J205" s="6">
        <v>82.519599999999997</v>
      </c>
      <c r="K205" s="6">
        <v>8.5944099999999999</v>
      </c>
      <c r="L205" s="6">
        <v>85.498999999999995</v>
      </c>
      <c r="M205" s="5">
        <v>0</v>
      </c>
      <c r="N205" s="5">
        <v>0</v>
      </c>
      <c r="O205" s="5">
        <v>0</v>
      </c>
      <c r="P205" s="28" t="s">
        <v>1421</v>
      </c>
    </row>
    <row r="206" spans="1:16" ht="15" customHeight="1" x14ac:dyDescent="0.3">
      <c r="A206" s="43" t="s">
        <v>2</v>
      </c>
      <c r="B206" s="2" t="s">
        <v>712</v>
      </c>
      <c r="C206" t="s">
        <v>351</v>
      </c>
      <c r="D206" t="s">
        <v>562</v>
      </c>
      <c r="E206" s="2">
        <v>9</v>
      </c>
      <c r="F206" s="2" t="s">
        <v>53</v>
      </c>
      <c r="G206" s="6">
        <v>86.163499999999999</v>
      </c>
      <c r="H206" s="6">
        <v>9.3319100000000006</v>
      </c>
      <c r="I206" s="6">
        <v>92.361999999999995</v>
      </c>
      <c r="J206" s="6">
        <v>86.163499999999999</v>
      </c>
      <c r="K206" s="6">
        <v>9.3319100000000006</v>
      </c>
      <c r="L206" s="6">
        <v>92.361999999999995</v>
      </c>
      <c r="M206" s="5">
        <v>0</v>
      </c>
      <c r="N206" s="5">
        <v>0</v>
      </c>
      <c r="O206" s="5">
        <v>0</v>
      </c>
      <c r="P206" s="28" t="s">
        <v>1414</v>
      </c>
    </row>
    <row r="207" spans="1:16" ht="15" customHeight="1" x14ac:dyDescent="0.3">
      <c r="A207" s="43" t="s">
        <v>111</v>
      </c>
      <c r="B207" s="2" t="s">
        <v>712</v>
      </c>
      <c r="C207" t="s">
        <v>383</v>
      </c>
      <c r="D207" t="s">
        <v>563</v>
      </c>
      <c r="E207" s="2">
        <v>10</v>
      </c>
      <c r="F207" s="2" t="s">
        <v>53</v>
      </c>
      <c r="G207" s="6">
        <v>84.481899999999996</v>
      </c>
      <c r="H207" s="6">
        <v>6.8037299999999998</v>
      </c>
      <c r="I207" s="6">
        <v>91.686000000000007</v>
      </c>
      <c r="J207" s="6">
        <v>84.481899999999996</v>
      </c>
      <c r="K207" s="6">
        <v>6.8037299999999998</v>
      </c>
      <c r="L207" s="6">
        <v>91.686000000000007</v>
      </c>
      <c r="M207" s="5">
        <v>0</v>
      </c>
      <c r="N207" s="5">
        <v>0</v>
      </c>
      <c r="O207" s="5">
        <v>0</v>
      </c>
      <c r="P207" s="28" t="s">
        <v>1395</v>
      </c>
    </row>
    <row r="208" spans="1:16" ht="15" customHeight="1" x14ac:dyDescent="0.3">
      <c r="A208" s="43" t="s">
        <v>39</v>
      </c>
      <c r="B208" s="2" t="s">
        <v>712</v>
      </c>
      <c r="C208" t="s">
        <v>353</v>
      </c>
      <c r="D208" t="s">
        <v>564</v>
      </c>
      <c r="E208" s="2">
        <v>11</v>
      </c>
      <c r="F208" s="2" t="s">
        <v>53</v>
      </c>
      <c r="G208" s="6">
        <v>87.557299999999998</v>
      </c>
      <c r="H208" s="6">
        <v>9.7215900000000008</v>
      </c>
      <c r="I208" s="6">
        <v>88.466999999999999</v>
      </c>
      <c r="J208" s="6">
        <v>87.557299999999998</v>
      </c>
      <c r="K208" s="6">
        <v>9.7215900000000008</v>
      </c>
      <c r="L208" s="6">
        <v>88.466999999999999</v>
      </c>
      <c r="M208" s="5">
        <v>0</v>
      </c>
      <c r="N208" s="5">
        <v>0</v>
      </c>
      <c r="O208" s="5">
        <v>0</v>
      </c>
      <c r="P208" s="28" t="s">
        <v>1360</v>
      </c>
    </row>
    <row r="209" spans="1:16" ht="15" customHeight="1" x14ac:dyDescent="0.3">
      <c r="A209" s="43" t="s">
        <v>17</v>
      </c>
      <c r="B209" s="2" t="s">
        <v>712</v>
      </c>
      <c r="C209" t="s">
        <v>348</v>
      </c>
      <c r="D209" t="s">
        <v>565</v>
      </c>
      <c r="E209" s="2">
        <v>13</v>
      </c>
      <c r="F209" s="2" t="s">
        <v>53</v>
      </c>
      <c r="G209" s="6">
        <v>100</v>
      </c>
      <c r="H209" s="6">
        <v>10.8583</v>
      </c>
      <c r="I209" s="6">
        <v>99.998999999999995</v>
      </c>
      <c r="J209" s="6">
        <v>100</v>
      </c>
      <c r="K209" s="6">
        <v>10.8583</v>
      </c>
      <c r="L209" s="6">
        <v>99.998999999999995</v>
      </c>
      <c r="M209" s="5">
        <v>0</v>
      </c>
      <c r="N209" s="5">
        <v>0</v>
      </c>
      <c r="O209" s="5">
        <v>0</v>
      </c>
      <c r="P209" s="28" t="s">
        <v>1421</v>
      </c>
    </row>
    <row r="210" spans="1:16" ht="15" customHeight="1" x14ac:dyDescent="0.3">
      <c r="A210" s="43" t="s">
        <v>2</v>
      </c>
      <c r="B210" s="2" t="s">
        <v>712</v>
      </c>
      <c r="C210" t="s">
        <v>351</v>
      </c>
      <c r="D210" t="s">
        <v>566</v>
      </c>
      <c r="E210" s="2">
        <v>13</v>
      </c>
      <c r="F210" s="2" t="s">
        <v>53</v>
      </c>
      <c r="G210" s="6">
        <v>94.671099999999996</v>
      </c>
      <c r="H210" s="6">
        <v>10.766299999999999</v>
      </c>
      <c r="I210" s="6">
        <v>97.664000000000001</v>
      </c>
      <c r="J210" s="6">
        <v>94.671099999999996</v>
      </c>
      <c r="K210" s="6">
        <v>10.766299999999999</v>
      </c>
      <c r="L210" s="6">
        <v>97.664000000000001</v>
      </c>
      <c r="M210" s="5">
        <v>0</v>
      </c>
      <c r="N210" s="5">
        <v>0</v>
      </c>
      <c r="O210" s="5">
        <v>0</v>
      </c>
      <c r="P210" s="28" t="s">
        <v>1421</v>
      </c>
    </row>
    <row r="211" spans="1:16" ht="15" customHeight="1" x14ac:dyDescent="0.3">
      <c r="A211" s="43" t="s">
        <v>2</v>
      </c>
      <c r="B211" s="2" t="s">
        <v>712</v>
      </c>
      <c r="C211" t="s">
        <v>351</v>
      </c>
      <c r="D211" t="s">
        <v>567</v>
      </c>
      <c r="E211" s="2">
        <v>14</v>
      </c>
      <c r="F211" s="2" t="s">
        <v>53</v>
      </c>
      <c r="G211" s="6">
        <v>94.364400000000003</v>
      </c>
      <c r="H211" s="6">
        <v>10.5671</v>
      </c>
      <c r="I211" s="6">
        <v>96.71</v>
      </c>
      <c r="J211" s="6">
        <v>94.364400000000003</v>
      </c>
      <c r="K211" s="6">
        <v>10.5671</v>
      </c>
      <c r="L211" s="6">
        <v>96.71</v>
      </c>
      <c r="M211" s="5">
        <v>0</v>
      </c>
      <c r="N211" s="5">
        <v>0</v>
      </c>
      <c r="O211" s="5">
        <v>0</v>
      </c>
      <c r="P211" s="28" t="s">
        <v>1418</v>
      </c>
    </row>
    <row r="212" spans="1:16" ht="15" customHeight="1" x14ac:dyDescent="0.3">
      <c r="A212" s="43" t="s">
        <v>2</v>
      </c>
      <c r="B212" s="2" t="s">
        <v>712</v>
      </c>
      <c r="C212" t="s">
        <v>351</v>
      </c>
      <c r="D212" t="s">
        <v>568</v>
      </c>
      <c r="E212" s="2">
        <v>15</v>
      </c>
      <c r="F212" s="2" t="s">
        <v>53</v>
      </c>
      <c r="G212" s="6">
        <v>82.522999999999996</v>
      </c>
      <c r="H212" s="6">
        <v>9.0640900000000002</v>
      </c>
      <c r="I212" s="6">
        <v>84.947000000000003</v>
      </c>
      <c r="J212" s="6">
        <v>82.522999999999996</v>
      </c>
      <c r="K212" s="6">
        <v>9.0640900000000002</v>
      </c>
      <c r="L212" s="6">
        <v>84.947000000000003</v>
      </c>
      <c r="M212" s="5">
        <v>0</v>
      </c>
      <c r="N212" s="5">
        <v>0</v>
      </c>
      <c r="O212" s="5">
        <v>0</v>
      </c>
      <c r="P212" s="28" t="s">
        <v>1420</v>
      </c>
    </row>
    <row r="213" spans="1:16" ht="15" customHeight="1" x14ac:dyDescent="0.3">
      <c r="A213" s="43" t="s">
        <v>17</v>
      </c>
      <c r="B213" s="2" t="s">
        <v>712</v>
      </c>
      <c r="C213" t="s">
        <v>348</v>
      </c>
      <c r="D213" t="s">
        <v>569</v>
      </c>
      <c r="E213" s="2">
        <v>16</v>
      </c>
      <c r="F213" s="2" t="s">
        <v>53</v>
      </c>
      <c r="G213" s="6">
        <v>87.541799999999995</v>
      </c>
      <c r="H213" s="6">
        <v>8.8843300000000003</v>
      </c>
      <c r="I213" s="6">
        <v>86.88</v>
      </c>
      <c r="J213" s="6">
        <v>87.541799999999995</v>
      </c>
      <c r="K213" s="6">
        <v>8.8843300000000003</v>
      </c>
      <c r="L213" s="6">
        <v>86.88</v>
      </c>
      <c r="M213" s="5">
        <v>0</v>
      </c>
      <c r="N213" s="5">
        <v>0</v>
      </c>
      <c r="O213" s="5">
        <v>0</v>
      </c>
      <c r="P213" s="28" t="s">
        <v>1421</v>
      </c>
    </row>
    <row r="214" spans="1:16" ht="15" customHeight="1" x14ac:dyDescent="0.3">
      <c r="A214" s="43" t="s">
        <v>17</v>
      </c>
      <c r="B214" s="2" t="s">
        <v>712</v>
      </c>
      <c r="C214" t="s">
        <v>348</v>
      </c>
      <c r="D214" t="s">
        <v>570</v>
      </c>
      <c r="E214" s="2">
        <v>18</v>
      </c>
      <c r="F214" s="2" t="s">
        <v>53</v>
      </c>
      <c r="G214" s="6">
        <v>87.541799999999995</v>
      </c>
      <c r="H214" s="6">
        <v>8.8843300000000003</v>
      </c>
      <c r="I214" s="6">
        <v>86.88</v>
      </c>
      <c r="J214" s="6">
        <v>87.541799999999995</v>
      </c>
      <c r="K214" s="6">
        <v>8.8843300000000003</v>
      </c>
      <c r="L214" s="6">
        <v>86.88</v>
      </c>
      <c r="M214" s="5">
        <v>0</v>
      </c>
      <c r="N214" s="5">
        <v>0</v>
      </c>
      <c r="O214" s="5">
        <v>0</v>
      </c>
      <c r="P214" s="28" t="s">
        <v>1421</v>
      </c>
    </row>
    <row r="215" spans="1:16" ht="15" customHeight="1" x14ac:dyDescent="0.3">
      <c r="A215" s="43" t="s">
        <v>17</v>
      </c>
      <c r="B215" s="2" t="s">
        <v>712</v>
      </c>
      <c r="C215" t="s">
        <v>348</v>
      </c>
      <c r="D215" t="s">
        <v>571</v>
      </c>
      <c r="E215" s="2">
        <v>19</v>
      </c>
      <c r="F215" s="2" t="s">
        <v>53</v>
      </c>
      <c r="G215" s="6">
        <v>84.497399999999999</v>
      </c>
      <c r="H215" s="6">
        <v>9.4588999999999999</v>
      </c>
      <c r="I215" s="6">
        <v>88.86</v>
      </c>
      <c r="J215" s="6">
        <v>84.497399999999999</v>
      </c>
      <c r="K215" s="6">
        <v>9.4588999999999999</v>
      </c>
      <c r="L215" s="6">
        <v>88.86</v>
      </c>
      <c r="M215" s="5">
        <v>0</v>
      </c>
      <c r="N215" s="5">
        <v>0</v>
      </c>
      <c r="O215" s="5">
        <v>0</v>
      </c>
      <c r="P215" s="28" t="s">
        <v>1421</v>
      </c>
    </row>
    <row r="218" spans="1:16" x14ac:dyDescent="0.3">
      <c r="A218" s="43"/>
    </row>
  </sheetData>
  <conditionalFormatting sqref="D69:D121">
    <cfRule type="duplicateValues" dxfId="26" priority="3"/>
  </conditionalFormatting>
  <conditionalFormatting sqref="D26:D41">
    <cfRule type="duplicateValues" dxfId="25" priority="4"/>
  </conditionalFormatting>
  <conditionalFormatting sqref="D210">
    <cfRule type="duplicateValues" dxfId="24" priority="1"/>
  </conditionalFormatting>
  <conditionalFormatting sqref="D196:D209">
    <cfRule type="duplicateValues" dxfId="23" priority="2"/>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1"/>
  <sheetViews>
    <sheetView zoomScaleNormal="100" workbookViewId="0"/>
  </sheetViews>
  <sheetFormatPr baseColWidth="10" defaultRowHeight="14.4" x14ac:dyDescent="0.3"/>
  <cols>
    <col min="4" max="4" width="15.5546875" customWidth="1"/>
    <col min="7" max="7" width="12.33203125" customWidth="1"/>
    <col min="8" max="8" width="15.109375" bestFit="1" customWidth="1"/>
    <col min="9" max="9" width="12.6640625" bestFit="1" customWidth="1"/>
    <col min="10" max="10" width="16.109375" bestFit="1" customWidth="1"/>
    <col min="11" max="12" width="13" bestFit="1" customWidth="1"/>
    <col min="13" max="13" width="154.33203125" bestFit="1" customWidth="1"/>
  </cols>
  <sheetData>
    <row r="1" spans="1:15" x14ac:dyDescent="0.3">
      <c r="A1" s="8" t="s">
        <v>1386</v>
      </c>
      <c r="B1" s="1"/>
      <c r="C1" s="4"/>
    </row>
    <row r="2" spans="1:15" x14ac:dyDescent="0.3">
      <c r="A2" s="48" t="s">
        <v>1385</v>
      </c>
      <c r="B2" s="1"/>
      <c r="C2" s="4"/>
    </row>
    <row r="3" spans="1:15" s="65" customFormat="1" x14ac:dyDescent="0.3">
      <c r="A3" s="65" t="s">
        <v>1464</v>
      </c>
      <c r="C3" s="49"/>
      <c r="D3" s="49"/>
      <c r="I3" s="67"/>
    </row>
    <row r="4" spans="1:15" x14ac:dyDescent="0.3">
      <c r="A4" t="s">
        <v>1361</v>
      </c>
      <c r="B4" s="1"/>
      <c r="C4" s="4"/>
    </row>
    <row r="5" spans="1:15" s="50" customFormat="1" ht="26.4" x14ac:dyDescent="0.3">
      <c r="A5" s="50" t="s">
        <v>0</v>
      </c>
      <c r="B5" s="50" t="s">
        <v>312</v>
      </c>
      <c r="C5" s="50" t="s">
        <v>313</v>
      </c>
      <c r="D5" s="50" t="s">
        <v>1</v>
      </c>
      <c r="E5" s="50" t="s">
        <v>1436</v>
      </c>
      <c r="F5" s="50" t="s">
        <v>1437</v>
      </c>
      <c r="G5" s="50" t="s">
        <v>1438</v>
      </c>
      <c r="H5" s="50" t="s">
        <v>1439</v>
      </c>
      <c r="I5" s="50" t="s">
        <v>1441</v>
      </c>
      <c r="J5" s="50" t="s">
        <v>1442</v>
      </c>
      <c r="K5" s="50" t="s">
        <v>1444</v>
      </c>
      <c r="L5" s="50" t="s">
        <v>1445</v>
      </c>
      <c r="M5" s="50" t="s">
        <v>702</v>
      </c>
      <c r="O5" s="51"/>
    </row>
    <row r="6" spans="1:15" x14ac:dyDescent="0.3">
      <c r="A6" s="43" t="s">
        <v>2</v>
      </c>
      <c r="B6" s="2" t="s">
        <v>13</v>
      </c>
      <c r="C6" t="s">
        <v>351</v>
      </c>
      <c r="D6" t="s">
        <v>659</v>
      </c>
      <c r="E6" s="2">
        <v>10</v>
      </c>
      <c r="F6" s="2" t="s">
        <v>4</v>
      </c>
      <c r="G6" s="6">
        <v>69.113100000000003</v>
      </c>
      <c r="H6" s="6">
        <v>2.8182499999999999</v>
      </c>
      <c r="I6" s="6">
        <v>69.113100000000003</v>
      </c>
      <c r="J6" s="6">
        <v>2.8182499999999999</v>
      </c>
      <c r="K6" s="12">
        <v>0</v>
      </c>
      <c r="L6" s="12">
        <v>0</v>
      </c>
      <c r="M6" t="s">
        <v>1433</v>
      </c>
    </row>
    <row r="7" spans="1:15" x14ac:dyDescent="0.3">
      <c r="A7" s="43" t="s">
        <v>17</v>
      </c>
      <c r="B7" s="2" t="s">
        <v>712</v>
      </c>
      <c r="C7" t="s">
        <v>348</v>
      </c>
      <c r="D7" t="s">
        <v>671</v>
      </c>
      <c r="E7" s="2">
        <v>10</v>
      </c>
      <c r="F7" s="2" t="s">
        <v>4</v>
      </c>
      <c r="G7" s="2">
        <v>82.362200000000001</v>
      </c>
      <c r="H7" s="2">
        <v>10.3477</v>
      </c>
      <c r="I7" s="2">
        <v>82.362200000000001</v>
      </c>
      <c r="J7" s="2">
        <v>10.3477</v>
      </c>
      <c r="K7" s="10">
        <v>0</v>
      </c>
      <c r="L7" s="10">
        <v>0</v>
      </c>
      <c r="M7" t="s">
        <v>1433</v>
      </c>
    </row>
    <row r="8" spans="1:15" x14ac:dyDescent="0.3">
      <c r="A8" s="43" t="s">
        <v>17</v>
      </c>
      <c r="B8" s="2" t="s">
        <v>712</v>
      </c>
      <c r="C8" t="s">
        <v>348</v>
      </c>
      <c r="D8" t="s">
        <v>670</v>
      </c>
      <c r="E8" s="2">
        <v>9</v>
      </c>
      <c r="F8" s="2" t="s">
        <v>4</v>
      </c>
      <c r="G8" s="2">
        <v>82.362200000000001</v>
      </c>
      <c r="H8" s="2">
        <v>10.3477</v>
      </c>
      <c r="I8" s="2">
        <v>82.362200000000001</v>
      </c>
      <c r="J8" s="2">
        <v>10.3477</v>
      </c>
      <c r="K8" s="10">
        <v>0</v>
      </c>
      <c r="L8" s="10">
        <v>0</v>
      </c>
      <c r="M8" t="s">
        <v>1433</v>
      </c>
    </row>
    <row r="9" spans="1:15" x14ac:dyDescent="0.3">
      <c r="A9" s="43" t="s">
        <v>39</v>
      </c>
      <c r="B9" s="2" t="s">
        <v>712</v>
      </c>
      <c r="C9" t="s">
        <v>353</v>
      </c>
      <c r="D9" t="s">
        <v>692</v>
      </c>
      <c r="E9" s="2">
        <v>9</v>
      </c>
      <c r="F9" s="2" t="s">
        <v>4</v>
      </c>
      <c r="G9" s="2">
        <v>99.570099999999996</v>
      </c>
      <c r="H9" s="2">
        <v>13.643800000000001</v>
      </c>
      <c r="I9" s="2">
        <v>99.570099999999996</v>
      </c>
      <c r="J9" s="2">
        <v>13.643800000000001</v>
      </c>
      <c r="K9" s="10">
        <v>0</v>
      </c>
      <c r="L9" s="10">
        <v>0</v>
      </c>
      <c r="M9" t="s">
        <v>1360</v>
      </c>
    </row>
    <row r="10" spans="1:15" x14ac:dyDescent="0.3">
      <c r="A10" s="43" t="s">
        <v>2</v>
      </c>
      <c r="B10" s="2" t="s">
        <v>712</v>
      </c>
      <c r="C10" t="s">
        <v>351</v>
      </c>
      <c r="D10" t="s">
        <v>678</v>
      </c>
      <c r="E10" s="2">
        <v>7</v>
      </c>
      <c r="F10" s="2" t="s">
        <v>4</v>
      </c>
      <c r="G10" s="2">
        <v>84.705699999999993</v>
      </c>
      <c r="H10" s="2">
        <v>10.1974</v>
      </c>
      <c r="I10" s="2">
        <v>84.705699999999993</v>
      </c>
      <c r="J10" s="2">
        <v>10.1974</v>
      </c>
      <c r="K10" s="10">
        <v>0</v>
      </c>
      <c r="L10" s="10">
        <v>0</v>
      </c>
      <c r="M10" t="s">
        <v>1433</v>
      </c>
    </row>
    <row r="11" spans="1:15" x14ac:dyDescent="0.3">
      <c r="A11" s="43" t="s">
        <v>17</v>
      </c>
      <c r="B11" s="2" t="s">
        <v>712</v>
      </c>
      <c r="C11" t="s">
        <v>348</v>
      </c>
      <c r="D11" t="s">
        <v>669</v>
      </c>
      <c r="E11" s="2">
        <v>6</v>
      </c>
      <c r="F11" s="2" t="s">
        <v>4</v>
      </c>
      <c r="G11" s="2">
        <v>83.289599999999993</v>
      </c>
      <c r="H11" s="2">
        <v>5.5384500000000001</v>
      </c>
      <c r="I11" s="2">
        <v>83.289599999999993</v>
      </c>
      <c r="J11" s="2">
        <v>5.5384500000000001</v>
      </c>
      <c r="K11" s="10">
        <v>0</v>
      </c>
      <c r="L11" s="10">
        <v>0</v>
      </c>
      <c r="M11" t="s">
        <v>1433</v>
      </c>
    </row>
    <row r="12" spans="1:15" x14ac:dyDescent="0.3">
      <c r="A12" s="43" t="s">
        <v>39</v>
      </c>
      <c r="B12" s="2" t="s">
        <v>712</v>
      </c>
      <c r="C12" t="s">
        <v>353</v>
      </c>
      <c r="D12" t="s">
        <v>690</v>
      </c>
      <c r="E12" s="2">
        <v>6</v>
      </c>
      <c r="F12" s="2" t="s">
        <v>4</v>
      </c>
      <c r="G12" s="2">
        <v>80.800799999999995</v>
      </c>
      <c r="H12" s="2">
        <v>7.2217599999999997</v>
      </c>
      <c r="I12" s="2">
        <v>80.800799999999995</v>
      </c>
      <c r="J12" s="2">
        <v>7.2217599999999997</v>
      </c>
      <c r="K12" s="10">
        <v>0</v>
      </c>
      <c r="L12" s="10">
        <v>0</v>
      </c>
      <c r="M12" t="s">
        <v>1360</v>
      </c>
    </row>
    <row r="13" spans="1:15" x14ac:dyDescent="0.3">
      <c r="A13" s="43" t="s">
        <v>17</v>
      </c>
      <c r="B13" s="2" t="s">
        <v>712</v>
      </c>
      <c r="C13" t="s">
        <v>348</v>
      </c>
      <c r="D13" t="s">
        <v>699</v>
      </c>
      <c r="E13" s="2">
        <v>6</v>
      </c>
      <c r="F13" s="2" t="s">
        <v>4</v>
      </c>
      <c r="G13" s="2">
        <v>94.4238</v>
      </c>
      <c r="H13" s="2">
        <v>10.002800000000001</v>
      </c>
      <c r="I13" s="2">
        <v>94.4238</v>
      </c>
      <c r="J13" s="2">
        <v>10.002800000000001</v>
      </c>
      <c r="K13" s="10">
        <v>0</v>
      </c>
      <c r="L13" s="10">
        <v>0</v>
      </c>
      <c r="M13" t="s">
        <v>1424</v>
      </c>
    </row>
    <row r="14" spans="1:15" x14ac:dyDescent="0.3">
      <c r="A14" s="43" t="s">
        <v>2</v>
      </c>
      <c r="B14" s="2" t="s">
        <v>712</v>
      </c>
      <c r="C14" t="s">
        <v>351</v>
      </c>
      <c r="D14" t="s">
        <v>676</v>
      </c>
      <c r="E14" s="2">
        <v>5</v>
      </c>
      <c r="F14" s="2" t="s">
        <v>4</v>
      </c>
      <c r="G14" s="2">
        <v>69.113100000000003</v>
      </c>
      <c r="H14" s="2">
        <v>2.8182499999999999</v>
      </c>
      <c r="I14" s="2">
        <v>69.113100000000003</v>
      </c>
      <c r="J14" s="2">
        <v>2.8182499999999999</v>
      </c>
      <c r="K14" s="10">
        <v>0</v>
      </c>
      <c r="L14" s="10">
        <v>0</v>
      </c>
      <c r="M14" t="s">
        <v>1433</v>
      </c>
    </row>
    <row r="15" spans="1:15" x14ac:dyDescent="0.3">
      <c r="A15" s="43" t="s">
        <v>105</v>
      </c>
      <c r="B15" s="2" t="s">
        <v>712</v>
      </c>
      <c r="C15" t="s">
        <v>370</v>
      </c>
      <c r="D15" t="s">
        <v>694</v>
      </c>
      <c r="E15" s="2">
        <v>5</v>
      </c>
      <c r="F15" s="2" t="s">
        <v>4</v>
      </c>
      <c r="G15" s="2">
        <v>85.108099999999993</v>
      </c>
      <c r="H15" s="2">
        <v>8.0113000000000003</v>
      </c>
      <c r="I15" s="2">
        <v>85.108099999999993</v>
      </c>
      <c r="J15" s="2">
        <v>8.0113000000000003</v>
      </c>
      <c r="K15" s="10">
        <v>0</v>
      </c>
      <c r="L15" s="10">
        <v>0</v>
      </c>
      <c r="M15" t="s">
        <v>1360</v>
      </c>
    </row>
    <row r="16" spans="1:15" x14ac:dyDescent="0.3">
      <c r="A16" s="43" t="s">
        <v>111</v>
      </c>
      <c r="B16" s="2" t="s">
        <v>712</v>
      </c>
      <c r="C16" t="s">
        <v>383</v>
      </c>
      <c r="D16" t="s">
        <v>660</v>
      </c>
      <c r="E16" s="2">
        <v>4</v>
      </c>
      <c r="F16" s="2" t="s">
        <v>4</v>
      </c>
      <c r="G16" s="2">
        <v>91.830399999999997</v>
      </c>
      <c r="H16" s="2">
        <v>9.5811600000000006</v>
      </c>
      <c r="I16" s="2">
        <v>91.830399999999997</v>
      </c>
      <c r="J16" s="2">
        <v>9.5811600000000006</v>
      </c>
      <c r="K16" s="10">
        <v>0</v>
      </c>
      <c r="L16" s="10">
        <v>0</v>
      </c>
      <c r="M16" s="28" t="s">
        <v>1395</v>
      </c>
    </row>
    <row r="17" spans="1:13" x14ac:dyDescent="0.3">
      <c r="A17" s="43" t="s">
        <v>17</v>
      </c>
      <c r="B17" s="2" t="s">
        <v>13</v>
      </c>
      <c r="C17" t="s">
        <v>348</v>
      </c>
      <c r="D17" t="s">
        <v>657</v>
      </c>
      <c r="E17" s="2">
        <v>2</v>
      </c>
      <c r="F17" s="2" t="s">
        <v>4</v>
      </c>
      <c r="G17" s="6">
        <v>94.4238</v>
      </c>
      <c r="H17" s="6">
        <v>10.002800000000001</v>
      </c>
      <c r="I17" s="6">
        <v>94.4238</v>
      </c>
      <c r="J17" s="6">
        <v>10.3718</v>
      </c>
      <c r="K17" s="12">
        <v>0</v>
      </c>
      <c r="L17" s="12">
        <v>3.6889670892150175</v>
      </c>
      <c r="M17" t="s">
        <v>1433</v>
      </c>
    </row>
    <row r="18" spans="1:13" x14ac:dyDescent="0.3">
      <c r="A18" s="43" t="s">
        <v>2</v>
      </c>
      <c r="B18" s="2" t="s">
        <v>13</v>
      </c>
      <c r="C18" t="s">
        <v>351</v>
      </c>
      <c r="D18" t="s">
        <v>658</v>
      </c>
      <c r="E18" s="2">
        <v>2</v>
      </c>
      <c r="F18" s="2" t="s">
        <v>4</v>
      </c>
      <c r="G18" s="6">
        <v>76.409700000000001</v>
      </c>
      <c r="H18" s="6">
        <v>4.8628</v>
      </c>
      <c r="I18" s="6">
        <v>76.409700000000001</v>
      </c>
      <c r="J18" s="6">
        <v>4.2946200000000001</v>
      </c>
      <c r="K18" s="12">
        <v>0</v>
      </c>
      <c r="L18" s="12">
        <v>-11.684214855638725</v>
      </c>
      <c r="M18" t="s">
        <v>1434</v>
      </c>
    </row>
    <row r="19" spans="1:13" x14ac:dyDescent="0.3">
      <c r="A19" s="43" t="s">
        <v>2</v>
      </c>
      <c r="B19" s="2" t="s">
        <v>712</v>
      </c>
      <c r="C19" t="s">
        <v>351</v>
      </c>
      <c r="D19" t="s">
        <v>683</v>
      </c>
      <c r="E19" s="2">
        <v>2</v>
      </c>
      <c r="F19" s="2" t="s">
        <v>4</v>
      </c>
      <c r="G19" s="2">
        <v>73.013800000000003</v>
      </c>
      <c r="H19" s="2">
        <v>8.6661900000000003</v>
      </c>
      <c r="I19" s="2">
        <v>73.013800000000003</v>
      </c>
      <c r="J19" s="2">
        <v>7.5259099999999997</v>
      </c>
      <c r="K19" s="10">
        <v>0</v>
      </c>
      <c r="L19" s="10">
        <v>-13.157800602110045</v>
      </c>
      <c r="M19" t="s">
        <v>1433</v>
      </c>
    </row>
    <row r="20" spans="1:13" x14ac:dyDescent="0.3">
      <c r="A20" s="43" t="s">
        <v>39</v>
      </c>
      <c r="B20" s="2" t="s">
        <v>712</v>
      </c>
      <c r="C20" t="s">
        <v>353</v>
      </c>
      <c r="D20" t="s">
        <v>691</v>
      </c>
      <c r="E20" s="2">
        <v>2</v>
      </c>
      <c r="F20" s="2" t="s">
        <v>4</v>
      </c>
      <c r="G20" s="2">
        <v>83.999200000000002</v>
      </c>
      <c r="H20" s="2">
        <v>7.2177699999999998</v>
      </c>
      <c r="I20" s="2">
        <v>83.999200000000002</v>
      </c>
      <c r="J20" s="2">
        <v>7.0728499999999999</v>
      </c>
      <c r="K20" s="10">
        <v>0</v>
      </c>
      <c r="L20" s="10">
        <v>-2.0078223606460157</v>
      </c>
      <c r="M20" t="s">
        <v>1360</v>
      </c>
    </row>
    <row r="21" spans="1:13" x14ac:dyDescent="0.3">
      <c r="A21" s="43" t="s">
        <v>51</v>
      </c>
      <c r="B21" s="2" t="s">
        <v>13</v>
      </c>
      <c r="C21" t="s">
        <v>314</v>
      </c>
      <c r="D21" t="s">
        <v>316</v>
      </c>
      <c r="E21" s="2">
        <v>1</v>
      </c>
      <c r="F21" s="2" t="s">
        <v>4</v>
      </c>
      <c r="G21" s="6">
        <v>92.414299999999997</v>
      </c>
      <c r="H21" s="6">
        <v>9.8744999999999994</v>
      </c>
      <c r="I21" s="6">
        <v>86.170100000000005</v>
      </c>
      <c r="J21" s="6">
        <v>7.0142499999999997</v>
      </c>
      <c r="K21" s="5">
        <v>-6.7567465208306423</v>
      </c>
      <c r="L21" s="5">
        <v>-28.966023596131446</v>
      </c>
      <c r="M21" t="s">
        <v>1430</v>
      </c>
    </row>
    <row r="22" spans="1:13" x14ac:dyDescent="0.3">
      <c r="A22" s="43" t="s">
        <v>17</v>
      </c>
      <c r="B22" s="2" t="s">
        <v>13</v>
      </c>
      <c r="C22" t="s">
        <v>348</v>
      </c>
      <c r="D22" t="s">
        <v>655</v>
      </c>
      <c r="E22" s="2">
        <v>1</v>
      </c>
      <c r="F22" s="2" t="s">
        <v>4</v>
      </c>
      <c r="G22" s="6">
        <v>94.4238</v>
      </c>
      <c r="H22" s="6">
        <v>10.002800000000001</v>
      </c>
      <c r="I22" s="6">
        <v>88.179500000000004</v>
      </c>
      <c r="J22" s="6">
        <v>9.0953700000000008</v>
      </c>
      <c r="K22" s="5">
        <v>-6.6130573012312528</v>
      </c>
      <c r="L22" s="12">
        <v>-9.0717599072259745</v>
      </c>
      <c r="M22" t="s">
        <v>1433</v>
      </c>
    </row>
    <row r="23" spans="1:13" x14ac:dyDescent="0.3">
      <c r="A23" s="43" t="s">
        <v>105</v>
      </c>
      <c r="B23" s="2" t="s">
        <v>13</v>
      </c>
      <c r="C23" t="s">
        <v>370</v>
      </c>
      <c r="D23" t="s">
        <v>656</v>
      </c>
      <c r="E23" s="2">
        <v>1</v>
      </c>
      <c r="F23" s="2" t="s">
        <v>4</v>
      </c>
      <c r="G23" s="6">
        <v>87.381399999999999</v>
      </c>
      <c r="H23" s="6">
        <v>8.2265599999999992</v>
      </c>
      <c r="I23" s="6">
        <v>81.137100000000004</v>
      </c>
      <c r="J23" s="6">
        <v>6.2643000000000004</v>
      </c>
      <c r="K23" s="5">
        <v>-7.1460287887353546</v>
      </c>
      <c r="L23" s="5">
        <v>-23.852740392095832</v>
      </c>
      <c r="M23" t="s">
        <v>1360</v>
      </c>
    </row>
    <row r="24" spans="1:13" x14ac:dyDescent="0.3">
      <c r="A24" s="43" t="s">
        <v>105</v>
      </c>
      <c r="B24" s="2" t="s">
        <v>712</v>
      </c>
      <c r="C24" t="s">
        <v>370</v>
      </c>
      <c r="D24" t="s">
        <v>695</v>
      </c>
      <c r="E24" s="2">
        <v>1</v>
      </c>
      <c r="F24" s="2" t="s">
        <v>4</v>
      </c>
      <c r="G24" s="2">
        <v>88.856999999999999</v>
      </c>
      <c r="H24" s="2">
        <v>5.2467499999999996</v>
      </c>
      <c r="I24" s="2">
        <v>86.523700000000005</v>
      </c>
      <c r="J24" s="2">
        <v>3.9576699999999998</v>
      </c>
      <c r="K24" s="10">
        <v>-2.6259045432548863E-2</v>
      </c>
      <c r="L24" s="10">
        <v>-0.24569114213560775</v>
      </c>
      <c r="M24" t="s">
        <v>1360</v>
      </c>
    </row>
    <row r="25" spans="1:13" x14ac:dyDescent="0.3">
      <c r="A25" s="43" t="s">
        <v>2</v>
      </c>
      <c r="B25" s="2" t="s">
        <v>712</v>
      </c>
      <c r="C25" t="s">
        <v>351</v>
      </c>
      <c r="D25" t="s">
        <v>700</v>
      </c>
      <c r="E25" s="2">
        <v>1</v>
      </c>
      <c r="F25" s="2" t="s">
        <v>4</v>
      </c>
      <c r="G25" s="2">
        <v>89.190100000000001</v>
      </c>
      <c r="H25" s="2">
        <v>8.1540999999999997</v>
      </c>
      <c r="I25" s="2">
        <v>85.279300000000006</v>
      </c>
      <c r="J25" s="2">
        <v>6.2430899999999996</v>
      </c>
      <c r="K25" s="10">
        <v>-4.384791585613196</v>
      </c>
      <c r="L25" s="13">
        <v>-23.436185477244578</v>
      </c>
      <c r="M25" t="s">
        <v>1422</v>
      </c>
    </row>
    <row r="26" spans="1:13" x14ac:dyDescent="0.3">
      <c r="A26" s="43" t="s">
        <v>17</v>
      </c>
      <c r="B26" s="2" t="s">
        <v>13</v>
      </c>
      <c r="C26" t="s">
        <v>348</v>
      </c>
      <c r="D26" t="s">
        <v>649</v>
      </c>
      <c r="E26" s="2">
        <v>0</v>
      </c>
      <c r="F26" s="2" t="s">
        <v>4</v>
      </c>
      <c r="G26" s="6">
        <v>85.291899999999998</v>
      </c>
      <c r="H26" s="6">
        <v>11.4993</v>
      </c>
      <c r="I26" s="6" t="s">
        <v>701</v>
      </c>
      <c r="J26" s="6" t="s">
        <v>701</v>
      </c>
      <c r="K26" s="5">
        <v>-100</v>
      </c>
      <c r="L26" s="5">
        <v>-100</v>
      </c>
      <c r="M26" t="s">
        <v>1399</v>
      </c>
    </row>
    <row r="27" spans="1:13" x14ac:dyDescent="0.3">
      <c r="A27" s="43" t="s">
        <v>17</v>
      </c>
      <c r="B27" s="2" t="s">
        <v>13</v>
      </c>
      <c r="C27" t="s">
        <v>348</v>
      </c>
      <c r="D27" t="s">
        <v>650</v>
      </c>
      <c r="E27" s="2">
        <v>0</v>
      </c>
      <c r="F27" s="2" t="s">
        <v>4</v>
      </c>
      <c r="G27" s="6">
        <v>87.661000000000001</v>
      </c>
      <c r="H27" s="6">
        <v>6.9737600000000004</v>
      </c>
      <c r="I27" s="6" t="s">
        <v>701</v>
      </c>
      <c r="J27" s="6" t="s">
        <v>701</v>
      </c>
      <c r="K27" s="5">
        <v>-100</v>
      </c>
      <c r="L27" s="5">
        <v>-100</v>
      </c>
      <c r="M27" s="28" t="s">
        <v>1390</v>
      </c>
    </row>
    <row r="28" spans="1:13" x14ac:dyDescent="0.3">
      <c r="A28" s="43" t="s">
        <v>17</v>
      </c>
      <c r="B28" s="2" t="s">
        <v>13</v>
      </c>
      <c r="C28" t="s">
        <v>348</v>
      </c>
      <c r="D28" t="s">
        <v>651</v>
      </c>
      <c r="E28" s="2">
        <v>0</v>
      </c>
      <c r="F28" s="2" t="s">
        <v>4</v>
      </c>
      <c r="G28" s="6">
        <v>82.362200000000001</v>
      </c>
      <c r="H28" s="6">
        <v>10.3477</v>
      </c>
      <c r="I28" s="6" t="s">
        <v>701</v>
      </c>
      <c r="J28" s="6" t="s">
        <v>701</v>
      </c>
      <c r="K28" s="5">
        <v>-100</v>
      </c>
      <c r="L28" s="5">
        <v>-100</v>
      </c>
      <c r="M28" t="s">
        <v>1422</v>
      </c>
    </row>
    <row r="29" spans="1:13" x14ac:dyDescent="0.3">
      <c r="A29" s="43" t="s">
        <v>39</v>
      </c>
      <c r="B29" s="2" t="s">
        <v>13</v>
      </c>
      <c r="C29" t="s">
        <v>353</v>
      </c>
      <c r="D29" t="s">
        <v>652</v>
      </c>
      <c r="E29" s="2">
        <v>0</v>
      </c>
      <c r="F29" s="2" t="s">
        <v>4</v>
      </c>
      <c r="G29" s="6">
        <v>80.310400000000001</v>
      </c>
      <c r="H29" s="6">
        <v>8.1086899999999993</v>
      </c>
      <c r="I29" s="6" t="s">
        <v>701</v>
      </c>
      <c r="J29" s="6" t="s">
        <v>701</v>
      </c>
      <c r="K29" s="5">
        <v>-100</v>
      </c>
      <c r="L29" s="5">
        <v>-100</v>
      </c>
      <c r="M29" t="s">
        <v>1360</v>
      </c>
    </row>
    <row r="30" spans="1:13" x14ac:dyDescent="0.3">
      <c r="A30" s="43" t="s">
        <v>494</v>
      </c>
      <c r="B30" s="2" t="s">
        <v>13</v>
      </c>
      <c r="C30" t="s">
        <v>495</v>
      </c>
      <c r="D30" t="s">
        <v>653</v>
      </c>
      <c r="E30" s="2">
        <v>0</v>
      </c>
      <c r="F30" s="2" t="s">
        <v>4</v>
      </c>
      <c r="G30" s="6">
        <v>87.782200000000003</v>
      </c>
      <c r="H30" s="6">
        <v>12.5753</v>
      </c>
      <c r="I30" s="6" t="s">
        <v>701</v>
      </c>
      <c r="J30" s="6" t="s">
        <v>701</v>
      </c>
      <c r="K30" s="5">
        <v>-100</v>
      </c>
      <c r="L30" s="5">
        <v>-100</v>
      </c>
      <c r="M30" t="s">
        <v>1360</v>
      </c>
    </row>
    <row r="31" spans="1:13" x14ac:dyDescent="0.3">
      <c r="A31" s="43" t="s">
        <v>43</v>
      </c>
      <c r="B31" s="2" t="s">
        <v>13</v>
      </c>
      <c r="C31" t="s">
        <v>410</v>
      </c>
      <c r="D31" t="s">
        <v>654</v>
      </c>
      <c r="E31" s="2">
        <v>0</v>
      </c>
      <c r="F31" s="2" t="s">
        <v>4</v>
      </c>
      <c r="G31" s="6">
        <v>74.733000000000004</v>
      </c>
      <c r="H31" s="6">
        <v>4.3324600000000002</v>
      </c>
      <c r="I31" s="6" t="s">
        <v>701</v>
      </c>
      <c r="J31" s="6" t="s">
        <v>701</v>
      </c>
      <c r="K31" s="5">
        <v>-100</v>
      </c>
      <c r="L31" s="5">
        <v>-100</v>
      </c>
      <c r="M31" t="s">
        <v>1360</v>
      </c>
    </row>
    <row r="32" spans="1:13" x14ac:dyDescent="0.3">
      <c r="A32" s="43" t="s">
        <v>51</v>
      </c>
      <c r="B32" s="2" t="s">
        <v>13</v>
      </c>
      <c r="C32" t="s">
        <v>314</v>
      </c>
      <c r="D32" t="s">
        <v>318</v>
      </c>
      <c r="E32" s="2">
        <v>-1</v>
      </c>
      <c r="F32" s="2" t="s">
        <v>4</v>
      </c>
      <c r="G32" s="6">
        <v>92.458699999999993</v>
      </c>
      <c r="H32" s="6">
        <v>10.0855</v>
      </c>
      <c r="I32" s="6" t="s">
        <v>701</v>
      </c>
      <c r="J32" s="6" t="s">
        <v>701</v>
      </c>
      <c r="K32" s="5">
        <v>-100</v>
      </c>
      <c r="L32" s="5">
        <v>-100</v>
      </c>
      <c r="M32" t="s">
        <v>1410</v>
      </c>
    </row>
    <row r="33" spans="1:13" x14ac:dyDescent="0.3">
      <c r="A33" s="43" t="s">
        <v>51</v>
      </c>
      <c r="B33" s="2" t="s">
        <v>13</v>
      </c>
      <c r="C33" t="s">
        <v>314</v>
      </c>
      <c r="D33" t="s">
        <v>319</v>
      </c>
      <c r="E33" s="2">
        <v>-1</v>
      </c>
      <c r="F33" s="2" t="s">
        <v>4</v>
      </c>
      <c r="G33" s="6">
        <v>89.9529</v>
      </c>
      <c r="H33" s="6">
        <v>4.3963400000000004</v>
      </c>
      <c r="I33" s="6" t="s">
        <v>701</v>
      </c>
      <c r="J33" s="6" t="s">
        <v>701</v>
      </c>
      <c r="K33" s="5">
        <v>-100</v>
      </c>
      <c r="L33" s="5">
        <v>-100</v>
      </c>
      <c r="M33" t="s">
        <v>1426</v>
      </c>
    </row>
    <row r="34" spans="1:13" x14ac:dyDescent="0.3">
      <c r="A34" s="43" t="s">
        <v>111</v>
      </c>
      <c r="B34" s="2" t="s">
        <v>13</v>
      </c>
      <c r="C34" t="s">
        <v>383</v>
      </c>
      <c r="D34" t="s">
        <v>621</v>
      </c>
      <c r="E34" s="2">
        <v>-1</v>
      </c>
      <c r="F34" s="2" t="s">
        <v>4</v>
      </c>
      <c r="G34" s="6">
        <v>93.837699999999998</v>
      </c>
      <c r="H34" s="6">
        <v>9.4695999999999998</v>
      </c>
      <c r="I34" s="6" t="s">
        <v>701</v>
      </c>
      <c r="J34" s="6" t="s">
        <v>701</v>
      </c>
      <c r="K34" s="5">
        <v>-100</v>
      </c>
      <c r="L34" s="5">
        <v>-100</v>
      </c>
      <c r="M34" s="28" t="s">
        <v>1395</v>
      </c>
    </row>
    <row r="35" spans="1:13" x14ac:dyDescent="0.3">
      <c r="A35" s="43" t="s">
        <v>111</v>
      </c>
      <c r="B35" s="2" t="s">
        <v>13</v>
      </c>
      <c r="C35" t="s">
        <v>383</v>
      </c>
      <c r="D35" t="s">
        <v>622</v>
      </c>
      <c r="E35" s="2">
        <v>-1</v>
      </c>
      <c r="F35" s="2" t="s">
        <v>4</v>
      </c>
      <c r="G35" s="6">
        <v>77.222499999999997</v>
      </c>
      <c r="H35" s="6">
        <v>8.1359999999999992</v>
      </c>
      <c r="I35" s="6" t="s">
        <v>701</v>
      </c>
      <c r="J35" s="6" t="s">
        <v>701</v>
      </c>
      <c r="K35" s="5">
        <v>-100</v>
      </c>
      <c r="L35" s="5">
        <v>-100</v>
      </c>
      <c r="M35" s="28" t="s">
        <v>1395</v>
      </c>
    </row>
    <row r="36" spans="1:13" x14ac:dyDescent="0.3">
      <c r="A36" s="43" t="s">
        <v>47</v>
      </c>
      <c r="B36" s="2" t="s">
        <v>13</v>
      </c>
      <c r="C36" t="s">
        <v>385</v>
      </c>
      <c r="D36" t="s">
        <v>623</v>
      </c>
      <c r="E36" s="2">
        <v>-1</v>
      </c>
      <c r="F36" s="2" t="s">
        <v>4</v>
      </c>
      <c r="G36" s="6">
        <v>77.496300000000005</v>
      </c>
      <c r="H36" s="6">
        <v>8.2104700000000008</v>
      </c>
      <c r="I36" s="6" t="s">
        <v>701</v>
      </c>
      <c r="J36" s="6" t="s">
        <v>701</v>
      </c>
      <c r="K36" s="5">
        <v>-100</v>
      </c>
      <c r="L36" s="5">
        <v>-100</v>
      </c>
      <c r="M36" t="s">
        <v>1432</v>
      </c>
    </row>
    <row r="37" spans="1:13" x14ac:dyDescent="0.3">
      <c r="A37" s="43" t="s">
        <v>47</v>
      </c>
      <c r="B37" s="2" t="s">
        <v>13</v>
      </c>
      <c r="C37" t="s">
        <v>385</v>
      </c>
      <c r="D37" t="s">
        <v>624</v>
      </c>
      <c r="E37" s="2">
        <v>-1</v>
      </c>
      <c r="F37" s="2" t="s">
        <v>4</v>
      </c>
      <c r="G37" s="6">
        <v>78.614000000000004</v>
      </c>
      <c r="H37" s="6">
        <v>7.7748100000000004</v>
      </c>
      <c r="I37" s="6" t="s">
        <v>701</v>
      </c>
      <c r="J37" s="6" t="s">
        <v>701</v>
      </c>
      <c r="K37" s="5">
        <v>-100</v>
      </c>
      <c r="L37" s="5">
        <v>-100</v>
      </c>
      <c r="M37" t="s">
        <v>1419</v>
      </c>
    </row>
    <row r="38" spans="1:13" x14ac:dyDescent="0.3">
      <c r="A38" s="43" t="s">
        <v>17</v>
      </c>
      <c r="B38" s="2" t="s">
        <v>13</v>
      </c>
      <c r="C38" t="s">
        <v>348</v>
      </c>
      <c r="D38" t="s">
        <v>625</v>
      </c>
      <c r="E38" s="2">
        <v>-1</v>
      </c>
      <c r="F38" s="2" t="s">
        <v>4</v>
      </c>
      <c r="G38" s="6">
        <v>98.451599999999999</v>
      </c>
      <c r="H38" s="6">
        <v>8.3328299999999995</v>
      </c>
      <c r="I38" s="6" t="s">
        <v>701</v>
      </c>
      <c r="J38" s="6" t="s">
        <v>701</v>
      </c>
      <c r="K38" s="5">
        <v>-100</v>
      </c>
      <c r="L38" s="5">
        <v>-100</v>
      </c>
      <c r="M38" t="s">
        <v>1399</v>
      </c>
    </row>
    <row r="39" spans="1:13" x14ac:dyDescent="0.3">
      <c r="A39" s="43" t="s">
        <v>17</v>
      </c>
      <c r="B39" s="2" t="s">
        <v>13</v>
      </c>
      <c r="C39" t="s">
        <v>348</v>
      </c>
      <c r="D39" t="s">
        <v>626</v>
      </c>
      <c r="E39" s="2">
        <v>-1</v>
      </c>
      <c r="F39" s="2" t="s">
        <v>4</v>
      </c>
      <c r="G39" s="6">
        <v>98.451599999999999</v>
      </c>
      <c r="H39" s="6">
        <v>8.3328299999999995</v>
      </c>
      <c r="I39" s="6" t="s">
        <v>701</v>
      </c>
      <c r="J39" s="6" t="s">
        <v>701</v>
      </c>
      <c r="K39" s="5">
        <v>-100</v>
      </c>
      <c r="L39" s="5">
        <v>-100</v>
      </c>
      <c r="M39" t="s">
        <v>1399</v>
      </c>
    </row>
    <row r="40" spans="1:13" x14ac:dyDescent="0.3">
      <c r="A40" s="43" t="s">
        <v>17</v>
      </c>
      <c r="B40" s="2" t="s">
        <v>13</v>
      </c>
      <c r="C40" t="s">
        <v>348</v>
      </c>
      <c r="D40" t="s">
        <v>627</v>
      </c>
      <c r="E40" s="2">
        <v>-1</v>
      </c>
      <c r="F40" s="2" t="s">
        <v>4</v>
      </c>
      <c r="G40" s="6">
        <v>85.291899999999998</v>
      </c>
      <c r="H40" s="6">
        <v>11.4993</v>
      </c>
      <c r="I40" s="6" t="s">
        <v>701</v>
      </c>
      <c r="J40" s="6" t="s">
        <v>701</v>
      </c>
      <c r="K40" s="5">
        <v>-100</v>
      </c>
      <c r="L40" s="5">
        <v>-100</v>
      </c>
      <c r="M40" t="s">
        <v>1399</v>
      </c>
    </row>
    <row r="41" spans="1:13" x14ac:dyDescent="0.3">
      <c r="A41" s="43" t="s">
        <v>17</v>
      </c>
      <c r="B41" s="2" t="s">
        <v>13</v>
      </c>
      <c r="C41" t="s">
        <v>348</v>
      </c>
      <c r="D41" t="s">
        <v>628</v>
      </c>
      <c r="E41" s="2">
        <v>-1</v>
      </c>
      <c r="F41" s="2" t="s">
        <v>4</v>
      </c>
      <c r="G41" s="6">
        <v>85.291899999999998</v>
      </c>
      <c r="H41" s="6">
        <v>11.4993</v>
      </c>
      <c r="I41" s="6" t="s">
        <v>701</v>
      </c>
      <c r="J41" s="6" t="s">
        <v>701</v>
      </c>
      <c r="K41" s="5">
        <v>-100</v>
      </c>
      <c r="L41" s="5">
        <v>-100</v>
      </c>
      <c r="M41" t="s">
        <v>1399</v>
      </c>
    </row>
    <row r="42" spans="1:13" x14ac:dyDescent="0.3">
      <c r="A42" s="43" t="s">
        <v>17</v>
      </c>
      <c r="B42" s="2" t="s">
        <v>13</v>
      </c>
      <c r="C42" t="s">
        <v>348</v>
      </c>
      <c r="D42" t="s">
        <v>629</v>
      </c>
      <c r="E42" s="2">
        <v>-1</v>
      </c>
      <c r="F42" s="2" t="s">
        <v>4</v>
      </c>
      <c r="G42" s="6">
        <v>91.583500000000001</v>
      </c>
      <c r="H42" s="6">
        <v>13.321199999999999</v>
      </c>
      <c r="I42" s="6" t="s">
        <v>701</v>
      </c>
      <c r="J42" s="6" t="s">
        <v>701</v>
      </c>
      <c r="K42" s="5">
        <v>-100</v>
      </c>
      <c r="L42" s="5">
        <v>-100</v>
      </c>
      <c r="M42" s="28" t="s">
        <v>1390</v>
      </c>
    </row>
    <row r="43" spans="1:13" x14ac:dyDescent="0.3">
      <c r="A43" s="43" t="s">
        <v>17</v>
      </c>
      <c r="B43" s="2" t="s">
        <v>13</v>
      </c>
      <c r="C43" t="s">
        <v>348</v>
      </c>
      <c r="D43" t="s">
        <v>630</v>
      </c>
      <c r="E43" s="2">
        <v>-1</v>
      </c>
      <c r="F43" s="2" t="s">
        <v>4</v>
      </c>
      <c r="G43" s="6">
        <v>74.350099999999998</v>
      </c>
      <c r="H43" s="6">
        <v>3.2999700000000001</v>
      </c>
      <c r="I43" s="6" t="s">
        <v>701</v>
      </c>
      <c r="J43" s="6" t="s">
        <v>701</v>
      </c>
      <c r="K43" s="5">
        <v>-100</v>
      </c>
      <c r="L43" s="5">
        <v>-100</v>
      </c>
      <c r="M43" s="28" t="s">
        <v>1390</v>
      </c>
    </row>
    <row r="44" spans="1:13" x14ac:dyDescent="0.3">
      <c r="A44" s="43" t="s">
        <v>17</v>
      </c>
      <c r="B44" s="2" t="s">
        <v>13</v>
      </c>
      <c r="C44" t="s">
        <v>348</v>
      </c>
      <c r="D44" t="s">
        <v>631</v>
      </c>
      <c r="E44" s="2">
        <v>-1</v>
      </c>
      <c r="F44" s="2" t="s">
        <v>4</v>
      </c>
      <c r="G44" s="6">
        <v>77.577500000000001</v>
      </c>
      <c r="H44" s="6">
        <v>3.7806600000000001</v>
      </c>
      <c r="I44" s="6" t="s">
        <v>701</v>
      </c>
      <c r="J44" s="6" t="s">
        <v>701</v>
      </c>
      <c r="K44" s="5">
        <v>-100</v>
      </c>
      <c r="L44" s="5">
        <v>-100</v>
      </c>
      <c r="M44" t="s">
        <v>1435</v>
      </c>
    </row>
    <row r="45" spans="1:13" x14ac:dyDescent="0.3">
      <c r="A45" s="43" t="s">
        <v>17</v>
      </c>
      <c r="B45" s="2" t="s">
        <v>13</v>
      </c>
      <c r="C45" t="s">
        <v>348</v>
      </c>
      <c r="D45" t="s">
        <v>632</v>
      </c>
      <c r="E45" s="2">
        <v>-1</v>
      </c>
      <c r="F45" s="2" t="s">
        <v>4</v>
      </c>
      <c r="G45" s="6">
        <v>93.325800000000001</v>
      </c>
      <c r="H45" s="6">
        <v>8.0287699999999997</v>
      </c>
      <c r="I45" s="6" t="s">
        <v>701</v>
      </c>
      <c r="J45" s="6" t="s">
        <v>701</v>
      </c>
      <c r="K45" s="5">
        <v>-100</v>
      </c>
      <c r="L45" s="5">
        <v>-100</v>
      </c>
      <c r="M45" t="s">
        <v>1433</v>
      </c>
    </row>
    <row r="46" spans="1:13" x14ac:dyDescent="0.3">
      <c r="A46" s="43" t="s">
        <v>2</v>
      </c>
      <c r="B46" s="2" t="s">
        <v>13</v>
      </c>
      <c r="C46" t="s">
        <v>351</v>
      </c>
      <c r="D46" t="s">
        <v>633</v>
      </c>
      <c r="E46" s="2">
        <v>-1</v>
      </c>
      <c r="F46" s="2" t="s">
        <v>4</v>
      </c>
      <c r="G46" s="6">
        <v>82.918499999999995</v>
      </c>
      <c r="H46" s="6">
        <v>8.1932700000000001</v>
      </c>
      <c r="I46" s="6" t="s">
        <v>701</v>
      </c>
      <c r="J46" s="6" t="s">
        <v>701</v>
      </c>
      <c r="K46" s="5">
        <v>-100</v>
      </c>
      <c r="L46" s="5">
        <v>-100</v>
      </c>
      <c r="M46" s="28" t="s">
        <v>1420</v>
      </c>
    </row>
    <row r="47" spans="1:13" x14ac:dyDescent="0.3">
      <c r="A47" s="43" t="s">
        <v>2</v>
      </c>
      <c r="B47" s="2" t="s">
        <v>13</v>
      </c>
      <c r="C47" t="s">
        <v>351</v>
      </c>
      <c r="D47" t="s">
        <v>634</v>
      </c>
      <c r="E47" s="2">
        <v>-1</v>
      </c>
      <c r="F47" s="2" t="s">
        <v>4</v>
      </c>
      <c r="G47" s="6">
        <v>70.092200000000005</v>
      </c>
      <c r="H47" s="6">
        <v>7.0464900000000004</v>
      </c>
      <c r="I47" s="6" t="s">
        <v>701</v>
      </c>
      <c r="J47" s="6" t="s">
        <v>701</v>
      </c>
      <c r="K47" s="5">
        <v>-100</v>
      </c>
      <c r="L47" s="5">
        <v>-100</v>
      </c>
      <c r="M47" s="28" t="s">
        <v>1420</v>
      </c>
    </row>
    <row r="48" spans="1:13" x14ac:dyDescent="0.3">
      <c r="A48" s="43" t="s">
        <v>2</v>
      </c>
      <c r="B48" s="2" t="s">
        <v>13</v>
      </c>
      <c r="C48" t="s">
        <v>351</v>
      </c>
      <c r="D48" t="s">
        <v>635</v>
      </c>
      <c r="E48" s="2">
        <v>-1</v>
      </c>
      <c r="F48" s="2" t="s">
        <v>4</v>
      </c>
      <c r="G48" s="6">
        <v>90.499899999999997</v>
      </c>
      <c r="H48" s="6">
        <v>9.3610199999999999</v>
      </c>
      <c r="I48" s="6" t="s">
        <v>701</v>
      </c>
      <c r="J48" s="6" t="s">
        <v>701</v>
      </c>
      <c r="K48" s="5">
        <v>-100</v>
      </c>
      <c r="L48" s="5">
        <v>-100</v>
      </c>
      <c r="M48" s="28" t="s">
        <v>1420</v>
      </c>
    </row>
    <row r="49" spans="1:13" x14ac:dyDescent="0.3">
      <c r="A49" s="43" t="s">
        <v>2</v>
      </c>
      <c r="B49" s="2" t="s">
        <v>13</v>
      </c>
      <c r="C49" t="s">
        <v>351</v>
      </c>
      <c r="D49" t="s">
        <v>636</v>
      </c>
      <c r="E49" s="2">
        <v>-1</v>
      </c>
      <c r="F49" s="2" t="s">
        <v>4</v>
      </c>
      <c r="G49" s="6">
        <v>90.051000000000002</v>
      </c>
      <c r="H49" s="6">
        <v>13.0688</v>
      </c>
      <c r="I49" s="6" t="s">
        <v>701</v>
      </c>
      <c r="J49" s="6" t="s">
        <v>701</v>
      </c>
      <c r="K49" s="5">
        <v>-100</v>
      </c>
      <c r="L49" s="5">
        <v>-100</v>
      </c>
      <c r="M49" s="28" t="s">
        <v>1420</v>
      </c>
    </row>
    <row r="50" spans="1:13" x14ac:dyDescent="0.3">
      <c r="A50" s="43" t="s">
        <v>2</v>
      </c>
      <c r="B50" s="2" t="s">
        <v>13</v>
      </c>
      <c r="C50" t="s">
        <v>351</v>
      </c>
      <c r="D50" t="s">
        <v>637</v>
      </c>
      <c r="E50" s="2">
        <v>-1</v>
      </c>
      <c r="F50" s="2" t="s">
        <v>4</v>
      </c>
      <c r="G50" s="6">
        <v>73.013800000000003</v>
      </c>
      <c r="H50" s="6">
        <v>8.6661900000000003</v>
      </c>
      <c r="I50" s="6" t="s">
        <v>701</v>
      </c>
      <c r="J50" s="6" t="s">
        <v>701</v>
      </c>
      <c r="K50" s="5">
        <v>-100</v>
      </c>
      <c r="L50" s="5">
        <v>-100</v>
      </c>
      <c r="M50" s="28" t="s">
        <v>1420</v>
      </c>
    </row>
    <row r="51" spans="1:13" x14ac:dyDescent="0.3">
      <c r="A51" s="43" t="s">
        <v>2</v>
      </c>
      <c r="B51" s="2" t="s">
        <v>13</v>
      </c>
      <c r="C51" t="s">
        <v>351</v>
      </c>
      <c r="D51" t="s">
        <v>638</v>
      </c>
      <c r="E51" s="2">
        <v>-1</v>
      </c>
      <c r="F51" s="2" t="s">
        <v>4</v>
      </c>
      <c r="G51" s="6">
        <v>84.547399999999996</v>
      </c>
      <c r="H51" s="6">
        <v>6.6860400000000002</v>
      </c>
      <c r="I51" s="6" t="s">
        <v>701</v>
      </c>
      <c r="J51" s="6" t="s">
        <v>701</v>
      </c>
      <c r="K51" s="5">
        <v>-100</v>
      </c>
      <c r="L51" s="5">
        <v>-100</v>
      </c>
      <c r="M51" t="s">
        <v>1422</v>
      </c>
    </row>
    <row r="52" spans="1:13" x14ac:dyDescent="0.3">
      <c r="A52" s="43" t="s">
        <v>2</v>
      </c>
      <c r="B52" s="2" t="s">
        <v>13</v>
      </c>
      <c r="C52" t="s">
        <v>351</v>
      </c>
      <c r="D52" t="s">
        <v>639</v>
      </c>
      <c r="E52" s="2">
        <v>-1</v>
      </c>
      <c r="F52" s="2" t="s">
        <v>4</v>
      </c>
      <c r="G52" s="6">
        <v>81.945999999999998</v>
      </c>
      <c r="H52" s="6">
        <v>8.7764799999999994</v>
      </c>
      <c r="I52" s="6" t="s">
        <v>701</v>
      </c>
      <c r="J52" s="6" t="s">
        <v>701</v>
      </c>
      <c r="K52" s="5">
        <v>-100</v>
      </c>
      <c r="L52" s="5">
        <v>-100</v>
      </c>
      <c r="M52" t="s">
        <v>1418</v>
      </c>
    </row>
    <row r="53" spans="1:13" x14ac:dyDescent="0.3">
      <c r="A53" s="43" t="s">
        <v>2</v>
      </c>
      <c r="B53" s="2" t="s">
        <v>13</v>
      </c>
      <c r="C53" t="s">
        <v>351</v>
      </c>
      <c r="D53" t="s">
        <v>640</v>
      </c>
      <c r="E53" s="2">
        <v>-1</v>
      </c>
      <c r="F53" s="2" t="s">
        <v>4</v>
      </c>
      <c r="G53" s="6">
        <v>87.911500000000004</v>
      </c>
      <c r="H53" s="6">
        <v>9.5294500000000006</v>
      </c>
      <c r="I53" s="6" t="s">
        <v>701</v>
      </c>
      <c r="J53" s="6" t="s">
        <v>701</v>
      </c>
      <c r="K53" s="5">
        <v>-100</v>
      </c>
      <c r="L53" s="5">
        <v>-100</v>
      </c>
      <c r="M53" s="28" t="s">
        <v>1393</v>
      </c>
    </row>
    <row r="54" spans="1:13" x14ac:dyDescent="0.3">
      <c r="A54" s="43" t="s">
        <v>39</v>
      </c>
      <c r="B54" s="2" t="s">
        <v>13</v>
      </c>
      <c r="C54" t="s">
        <v>353</v>
      </c>
      <c r="D54" t="s">
        <v>641</v>
      </c>
      <c r="E54" s="2">
        <v>-1</v>
      </c>
      <c r="F54" s="2" t="s">
        <v>4</v>
      </c>
      <c r="G54" s="6">
        <v>87.390699999999995</v>
      </c>
      <c r="H54" s="6">
        <v>6.3920700000000004</v>
      </c>
      <c r="I54" s="6" t="s">
        <v>701</v>
      </c>
      <c r="J54" s="6" t="s">
        <v>701</v>
      </c>
      <c r="K54" s="5">
        <v>-100</v>
      </c>
      <c r="L54" s="5">
        <v>-100</v>
      </c>
      <c r="M54" t="s">
        <v>1360</v>
      </c>
    </row>
    <row r="55" spans="1:13" x14ac:dyDescent="0.3">
      <c r="A55" s="43" t="s">
        <v>39</v>
      </c>
      <c r="B55" s="2" t="s">
        <v>13</v>
      </c>
      <c r="C55" t="s">
        <v>353</v>
      </c>
      <c r="D55" t="s">
        <v>642</v>
      </c>
      <c r="E55" s="2">
        <v>-1</v>
      </c>
      <c r="F55" s="2" t="s">
        <v>4</v>
      </c>
      <c r="G55" s="6">
        <v>83.377499999999998</v>
      </c>
      <c r="H55" s="6">
        <v>4.7843200000000001</v>
      </c>
      <c r="I55" s="6" t="s">
        <v>701</v>
      </c>
      <c r="J55" s="6" t="s">
        <v>701</v>
      </c>
      <c r="K55" s="5">
        <v>-100</v>
      </c>
      <c r="L55" s="5">
        <v>-100</v>
      </c>
      <c r="M55" t="s">
        <v>1360</v>
      </c>
    </row>
    <row r="56" spans="1:13" x14ac:dyDescent="0.3">
      <c r="A56" s="43" t="s">
        <v>39</v>
      </c>
      <c r="B56" s="2" t="s">
        <v>13</v>
      </c>
      <c r="C56" t="s">
        <v>353</v>
      </c>
      <c r="D56" t="s">
        <v>643</v>
      </c>
      <c r="E56" s="2">
        <v>-1</v>
      </c>
      <c r="F56" s="2" t="s">
        <v>4</v>
      </c>
      <c r="G56" s="6">
        <v>88.776499999999999</v>
      </c>
      <c r="H56" s="6">
        <v>9.4199599999999997</v>
      </c>
      <c r="I56" s="6" t="s">
        <v>701</v>
      </c>
      <c r="J56" s="6" t="s">
        <v>701</v>
      </c>
      <c r="K56" s="5">
        <v>-100</v>
      </c>
      <c r="L56" s="5">
        <v>-100</v>
      </c>
      <c r="M56" t="s">
        <v>1360</v>
      </c>
    </row>
    <row r="57" spans="1:13" x14ac:dyDescent="0.3">
      <c r="A57" s="43" t="s">
        <v>39</v>
      </c>
      <c r="B57" s="2" t="s">
        <v>13</v>
      </c>
      <c r="C57" t="s">
        <v>353</v>
      </c>
      <c r="D57" t="s">
        <v>644</v>
      </c>
      <c r="E57" s="2">
        <v>-1</v>
      </c>
      <c r="F57" s="2" t="s">
        <v>4</v>
      </c>
      <c r="G57" s="6">
        <v>95.480500000000006</v>
      </c>
      <c r="H57" s="6">
        <v>7.4996400000000003</v>
      </c>
      <c r="I57" s="6" t="s">
        <v>701</v>
      </c>
      <c r="J57" s="6" t="s">
        <v>701</v>
      </c>
      <c r="K57" s="5">
        <v>-100</v>
      </c>
      <c r="L57" s="5">
        <v>-100</v>
      </c>
      <c r="M57" t="s">
        <v>1360</v>
      </c>
    </row>
    <row r="58" spans="1:13" x14ac:dyDescent="0.3">
      <c r="A58" s="43" t="s">
        <v>39</v>
      </c>
      <c r="B58" s="2" t="s">
        <v>13</v>
      </c>
      <c r="C58" t="s">
        <v>353</v>
      </c>
      <c r="D58" t="s">
        <v>645</v>
      </c>
      <c r="E58" s="2">
        <v>-1</v>
      </c>
      <c r="F58" s="2" t="s">
        <v>4</v>
      </c>
      <c r="G58" s="6">
        <v>93.325800000000001</v>
      </c>
      <c r="H58" s="6">
        <v>10.4368</v>
      </c>
      <c r="I58" s="6" t="s">
        <v>701</v>
      </c>
      <c r="J58" s="6" t="s">
        <v>701</v>
      </c>
      <c r="K58" s="5">
        <v>-100</v>
      </c>
      <c r="L58" s="5">
        <v>-100</v>
      </c>
      <c r="M58" t="s">
        <v>1360</v>
      </c>
    </row>
    <row r="59" spans="1:13" x14ac:dyDescent="0.3">
      <c r="A59" s="43" t="s">
        <v>39</v>
      </c>
      <c r="B59" s="2" t="s">
        <v>13</v>
      </c>
      <c r="C59" t="s">
        <v>353</v>
      </c>
      <c r="D59" t="s">
        <v>646</v>
      </c>
      <c r="E59" s="2">
        <v>-1</v>
      </c>
      <c r="F59" s="2" t="s">
        <v>4</v>
      </c>
      <c r="G59" s="6">
        <v>86.236800000000002</v>
      </c>
      <c r="H59" s="6">
        <v>9.3365500000000008</v>
      </c>
      <c r="I59" s="6" t="s">
        <v>701</v>
      </c>
      <c r="J59" s="6" t="s">
        <v>701</v>
      </c>
      <c r="K59" s="5">
        <v>-100</v>
      </c>
      <c r="L59" s="5">
        <v>-100</v>
      </c>
      <c r="M59" t="s">
        <v>1360</v>
      </c>
    </row>
    <row r="60" spans="1:13" x14ac:dyDescent="0.3">
      <c r="A60" s="43" t="s">
        <v>39</v>
      </c>
      <c r="B60" s="2" t="s">
        <v>13</v>
      </c>
      <c r="C60" t="s">
        <v>353</v>
      </c>
      <c r="D60" t="s">
        <v>647</v>
      </c>
      <c r="E60" s="2">
        <v>-1</v>
      </c>
      <c r="F60" s="2" t="s">
        <v>4</v>
      </c>
      <c r="G60" s="6">
        <v>88.626800000000003</v>
      </c>
      <c r="H60" s="6">
        <v>5.3400299999999996</v>
      </c>
      <c r="I60" s="6" t="s">
        <v>701</v>
      </c>
      <c r="J60" s="6" t="s">
        <v>701</v>
      </c>
      <c r="K60" s="5">
        <v>-100</v>
      </c>
      <c r="L60" s="5">
        <v>-100</v>
      </c>
      <c r="M60" t="s">
        <v>1360</v>
      </c>
    </row>
    <row r="61" spans="1:13" x14ac:dyDescent="0.3">
      <c r="A61" s="43" t="s">
        <v>105</v>
      </c>
      <c r="B61" s="2" t="s">
        <v>13</v>
      </c>
      <c r="C61" t="s">
        <v>370</v>
      </c>
      <c r="D61" t="s">
        <v>648</v>
      </c>
      <c r="E61" s="2">
        <v>-1</v>
      </c>
      <c r="F61" s="2" t="s">
        <v>4</v>
      </c>
      <c r="G61" s="6">
        <v>85.108099999999993</v>
      </c>
      <c r="H61" s="6">
        <v>8.0113000000000003</v>
      </c>
      <c r="I61" s="6" t="s">
        <v>701</v>
      </c>
      <c r="J61" s="6" t="s">
        <v>701</v>
      </c>
      <c r="K61" s="5">
        <v>-100</v>
      </c>
      <c r="L61" s="5">
        <v>-100</v>
      </c>
      <c r="M61" t="s">
        <v>1360</v>
      </c>
    </row>
    <row r="62" spans="1:13" x14ac:dyDescent="0.3">
      <c r="A62" s="43" t="s">
        <v>242</v>
      </c>
      <c r="B62" s="2" t="s">
        <v>13</v>
      </c>
      <c r="C62" t="s">
        <v>315</v>
      </c>
      <c r="D62" t="s">
        <v>320</v>
      </c>
      <c r="E62" s="2">
        <v>-2</v>
      </c>
      <c r="F62" s="2" t="s">
        <v>4</v>
      </c>
      <c r="G62" s="6">
        <v>81.9452</v>
      </c>
      <c r="H62" s="6">
        <v>10.277799999999999</v>
      </c>
      <c r="I62" s="6" t="s">
        <v>701</v>
      </c>
      <c r="J62" s="6" t="s">
        <v>701</v>
      </c>
      <c r="K62" s="5">
        <v>-100</v>
      </c>
      <c r="L62" s="5">
        <v>-100</v>
      </c>
      <c r="M62" t="s">
        <v>1431</v>
      </c>
    </row>
    <row r="63" spans="1:13" x14ac:dyDescent="0.3">
      <c r="A63" s="43" t="s">
        <v>242</v>
      </c>
      <c r="B63" s="2" t="s">
        <v>13</v>
      </c>
      <c r="C63" t="s">
        <v>315</v>
      </c>
      <c r="D63" t="s">
        <v>322</v>
      </c>
      <c r="E63" s="2">
        <v>-2</v>
      </c>
      <c r="F63" s="2" t="s">
        <v>4</v>
      </c>
      <c r="G63" s="6">
        <v>87.5548</v>
      </c>
      <c r="H63" s="6">
        <v>8.1022400000000001</v>
      </c>
      <c r="I63" s="6" t="s">
        <v>701</v>
      </c>
      <c r="J63" s="6" t="s">
        <v>701</v>
      </c>
      <c r="K63" s="5">
        <v>-100</v>
      </c>
      <c r="L63" s="5">
        <v>-100</v>
      </c>
      <c r="M63" t="s">
        <v>1428</v>
      </c>
    </row>
    <row r="64" spans="1:13" x14ac:dyDescent="0.3">
      <c r="A64" s="43" t="s">
        <v>192</v>
      </c>
      <c r="B64" s="2" t="s">
        <v>13</v>
      </c>
      <c r="C64" t="s">
        <v>432</v>
      </c>
      <c r="D64" t="s">
        <v>592</v>
      </c>
      <c r="E64" s="2">
        <v>-2</v>
      </c>
      <c r="F64" s="2" t="s">
        <v>4</v>
      </c>
      <c r="G64" s="6">
        <v>86.567099999999996</v>
      </c>
      <c r="H64" s="6">
        <v>10.805099999999999</v>
      </c>
      <c r="I64" s="6" t="s">
        <v>701</v>
      </c>
      <c r="J64" s="6" t="s">
        <v>701</v>
      </c>
      <c r="K64" s="5">
        <v>-100</v>
      </c>
      <c r="L64" s="5">
        <v>-100</v>
      </c>
      <c r="M64" t="s">
        <v>1412</v>
      </c>
    </row>
    <row r="65" spans="1:13" x14ac:dyDescent="0.3">
      <c r="A65" s="43" t="s">
        <v>17</v>
      </c>
      <c r="B65" s="2" t="s">
        <v>13</v>
      </c>
      <c r="C65" t="s">
        <v>348</v>
      </c>
      <c r="D65" t="s">
        <v>593</v>
      </c>
      <c r="E65" s="2">
        <v>-2</v>
      </c>
      <c r="F65" s="2" t="s">
        <v>4</v>
      </c>
      <c r="G65" s="6">
        <v>88.733000000000004</v>
      </c>
      <c r="H65" s="6">
        <v>10.493600000000001</v>
      </c>
      <c r="I65" s="6" t="s">
        <v>701</v>
      </c>
      <c r="J65" s="6" t="s">
        <v>701</v>
      </c>
      <c r="K65" s="5">
        <v>-100</v>
      </c>
      <c r="L65" s="5">
        <v>-100</v>
      </c>
      <c r="M65" t="s">
        <v>1422</v>
      </c>
    </row>
    <row r="66" spans="1:13" x14ac:dyDescent="0.3">
      <c r="A66" s="43" t="s">
        <v>17</v>
      </c>
      <c r="B66" s="2" t="s">
        <v>13</v>
      </c>
      <c r="C66" t="s">
        <v>348</v>
      </c>
      <c r="D66" t="s">
        <v>594</v>
      </c>
      <c r="E66" s="2">
        <v>-2</v>
      </c>
      <c r="F66" s="2" t="s">
        <v>4</v>
      </c>
      <c r="G66" s="6">
        <v>82.034599999999998</v>
      </c>
      <c r="H66" s="6">
        <v>10.368</v>
      </c>
      <c r="I66" s="6" t="s">
        <v>701</v>
      </c>
      <c r="J66" s="6" t="s">
        <v>701</v>
      </c>
      <c r="K66" s="5">
        <v>-100</v>
      </c>
      <c r="L66" s="5">
        <v>-100</v>
      </c>
      <c r="M66" t="s">
        <v>1422</v>
      </c>
    </row>
    <row r="67" spans="1:13" x14ac:dyDescent="0.3">
      <c r="A67" s="43" t="s">
        <v>17</v>
      </c>
      <c r="B67" s="2" t="s">
        <v>13</v>
      </c>
      <c r="C67" t="s">
        <v>348</v>
      </c>
      <c r="D67" t="s">
        <v>595</v>
      </c>
      <c r="E67" s="2">
        <v>-2</v>
      </c>
      <c r="F67" s="2" t="s">
        <v>4</v>
      </c>
      <c r="G67" s="6">
        <v>98.451599999999999</v>
      </c>
      <c r="H67" s="6">
        <v>8.3328299999999995</v>
      </c>
      <c r="I67" s="6" t="s">
        <v>701</v>
      </c>
      <c r="J67" s="6" t="s">
        <v>701</v>
      </c>
      <c r="K67" s="5">
        <v>-100</v>
      </c>
      <c r="L67" s="5">
        <v>-100</v>
      </c>
      <c r="M67" t="s">
        <v>1399</v>
      </c>
    </row>
    <row r="68" spans="1:13" x14ac:dyDescent="0.3">
      <c r="A68" s="43" t="s">
        <v>17</v>
      </c>
      <c r="B68" s="2" t="s">
        <v>13</v>
      </c>
      <c r="C68" t="s">
        <v>348</v>
      </c>
      <c r="D68" t="s">
        <v>596</v>
      </c>
      <c r="E68" s="2">
        <v>-2</v>
      </c>
      <c r="F68" s="2" t="s">
        <v>4</v>
      </c>
      <c r="G68" s="6">
        <v>85.291899999999998</v>
      </c>
      <c r="H68" s="6">
        <v>11.4993</v>
      </c>
      <c r="I68" s="6" t="s">
        <v>701</v>
      </c>
      <c r="J68" s="6" t="s">
        <v>701</v>
      </c>
      <c r="K68" s="5">
        <v>-100</v>
      </c>
      <c r="L68" s="5">
        <v>-100</v>
      </c>
      <c r="M68" t="s">
        <v>1399</v>
      </c>
    </row>
    <row r="69" spans="1:13" x14ac:dyDescent="0.3">
      <c r="A69" s="43" t="s">
        <v>17</v>
      </c>
      <c r="B69" s="2" t="s">
        <v>13</v>
      </c>
      <c r="C69" t="s">
        <v>348</v>
      </c>
      <c r="D69" t="s">
        <v>597</v>
      </c>
      <c r="E69" s="2">
        <v>-2</v>
      </c>
      <c r="F69" s="2" t="s">
        <v>4</v>
      </c>
      <c r="G69" s="6">
        <v>82.0107</v>
      </c>
      <c r="H69" s="6">
        <v>8.3515099999999993</v>
      </c>
      <c r="I69" s="6" t="s">
        <v>701</v>
      </c>
      <c r="J69" s="6" t="s">
        <v>701</v>
      </c>
      <c r="K69" s="5">
        <v>-100</v>
      </c>
      <c r="L69" s="5">
        <v>-100</v>
      </c>
      <c r="M69" s="28" t="s">
        <v>1390</v>
      </c>
    </row>
    <row r="70" spans="1:13" x14ac:dyDescent="0.3">
      <c r="A70" s="43" t="s">
        <v>17</v>
      </c>
      <c r="B70" s="2" t="s">
        <v>13</v>
      </c>
      <c r="C70" t="s">
        <v>348</v>
      </c>
      <c r="D70" t="s">
        <v>598</v>
      </c>
      <c r="E70" s="2">
        <v>-2</v>
      </c>
      <c r="F70" s="2" t="s">
        <v>4</v>
      </c>
      <c r="G70" s="6">
        <v>91.316100000000006</v>
      </c>
      <c r="H70" s="6">
        <v>8.5416699999999999</v>
      </c>
      <c r="I70" s="6" t="s">
        <v>701</v>
      </c>
      <c r="J70" s="6" t="s">
        <v>701</v>
      </c>
      <c r="K70" s="5">
        <v>-100</v>
      </c>
      <c r="L70" s="5">
        <v>-100</v>
      </c>
      <c r="M70" s="28" t="s">
        <v>1390</v>
      </c>
    </row>
    <row r="71" spans="1:13" x14ac:dyDescent="0.3">
      <c r="A71" s="43" t="s">
        <v>17</v>
      </c>
      <c r="B71" s="2" t="s">
        <v>13</v>
      </c>
      <c r="C71" t="s">
        <v>348</v>
      </c>
      <c r="D71" t="s">
        <v>599</v>
      </c>
      <c r="E71" s="2">
        <v>-2</v>
      </c>
      <c r="F71" s="2" t="s">
        <v>4</v>
      </c>
      <c r="G71" s="6">
        <v>82.034599999999998</v>
      </c>
      <c r="H71" s="6">
        <v>10.368</v>
      </c>
      <c r="I71" s="6" t="s">
        <v>701</v>
      </c>
      <c r="J71" s="6" t="s">
        <v>701</v>
      </c>
      <c r="K71" s="5">
        <v>-100</v>
      </c>
      <c r="L71" s="5">
        <v>-100</v>
      </c>
      <c r="M71" t="s">
        <v>1433</v>
      </c>
    </row>
    <row r="72" spans="1:13" x14ac:dyDescent="0.3">
      <c r="A72" s="43" t="s">
        <v>17</v>
      </c>
      <c r="B72" s="2" t="s">
        <v>13</v>
      </c>
      <c r="C72" t="s">
        <v>348</v>
      </c>
      <c r="D72" t="s">
        <v>600</v>
      </c>
      <c r="E72" s="2">
        <v>-2</v>
      </c>
      <c r="F72" s="2" t="s">
        <v>4</v>
      </c>
      <c r="G72" s="6">
        <v>74.350099999999998</v>
      </c>
      <c r="H72" s="6">
        <v>3.2999700000000001</v>
      </c>
      <c r="I72" s="6" t="s">
        <v>701</v>
      </c>
      <c r="J72" s="6" t="s">
        <v>701</v>
      </c>
      <c r="K72" s="5">
        <v>-100</v>
      </c>
      <c r="L72" s="5">
        <v>-100</v>
      </c>
      <c r="M72" t="s">
        <v>1433</v>
      </c>
    </row>
    <row r="73" spans="1:13" x14ac:dyDescent="0.3">
      <c r="A73" s="43" t="s">
        <v>17</v>
      </c>
      <c r="B73" s="2" t="s">
        <v>13</v>
      </c>
      <c r="C73" t="s">
        <v>348</v>
      </c>
      <c r="D73" t="s">
        <v>601</v>
      </c>
      <c r="E73" s="2">
        <v>-2</v>
      </c>
      <c r="F73" s="2" t="s">
        <v>4</v>
      </c>
      <c r="G73" s="6">
        <v>87.661000000000001</v>
      </c>
      <c r="H73" s="6">
        <v>6.9737600000000004</v>
      </c>
      <c r="I73" s="6" t="s">
        <v>701</v>
      </c>
      <c r="J73" s="6" t="s">
        <v>701</v>
      </c>
      <c r="K73" s="5">
        <v>-100</v>
      </c>
      <c r="L73" s="5">
        <v>-100</v>
      </c>
      <c r="M73" t="s">
        <v>1433</v>
      </c>
    </row>
    <row r="74" spans="1:13" x14ac:dyDescent="0.3">
      <c r="A74" s="43" t="s">
        <v>17</v>
      </c>
      <c r="B74" s="2" t="s">
        <v>13</v>
      </c>
      <c r="C74" t="s">
        <v>348</v>
      </c>
      <c r="D74" t="s">
        <v>602</v>
      </c>
      <c r="E74" s="2">
        <v>-2</v>
      </c>
      <c r="F74" s="2" t="s">
        <v>4</v>
      </c>
      <c r="G74" s="6">
        <v>91.830399999999997</v>
      </c>
      <c r="H74" s="6">
        <v>12.1889</v>
      </c>
      <c r="I74" s="6" t="s">
        <v>701</v>
      </c>
      <c r="J74" s="6" t="s">
        <v>701</v>
      </c>
      <c r="K74" s="5">
        <v>-100</v>
      </c>
      <c r="L74" s="5">
        <v>-100</v>
      </c>
      <c r="M74" t="s">
        <v>1433</v>
      </c>
    </row>
    <row r="75" spans="1:13" x14ac:dyDescent="0.3">
      <c r="A75" s="43" t="s">
        <v>2</v>
      </c>
      <c r="B75" s="2" t="s">
        <v>13</v>
      </c>
      <c r="C75" t="s">
        <v>351</v>
      </c>
      <c r="D75" t="s">
        <v>603</v>
      </c>
      <c r="E75" s="2">
        <v>-2</v>
      </c>
      <c r="F75" s="2" t="s">
        <v>4</v>
      </c>
      <c r="G75" s="6">
        <v>91.502099999999999</v>
      </c>
      <c r="H75" s="6">
        <v>11.682399999999999</v>
      </c>
      <c r="I75" s="6" t="s">
        <v>701</v>
      </c>
      <c r="J75" s="6" t="s">
        <v>701</v>
      </c>
      <c r="K75" s="5">
        <v>-100</v>
      </c>
      <c r="L75" s="5">
        <v>-100</v>
      </c>
      <c r="M75" t="s">
        <v>1433</v>
      </c>
    </row>
    <row r="76" spans="1:13" x14ac:dyDescent="0.3">
      <c r="A76" s="43" t="s">
        <v>2</v>
      </c>
      <c r="B76" s="2" t="s">
        <v>13</v>
      </c>
      <c r="C76" t="s">
        <v>351</v>
      </c>
      <c r="D76" t="s">
        <v>604</v>
      </c>
      <c r="E76" s="2">
        <v>-2</v>
      </c>
      <c r="F76" s="2" t="s">
        <v>4</v>
      </c>
      <c r="G76" s="6">
        <v>87.305800000000005</v>
      </c>
      <c r="H76" s="6">
        <v>8.8626500000000004</v>
      </c>
      <c r="I76" s="6" t="s">
        <v>701</v>
      </c>
      <c r="J76" s="6" t="s">
        <v>701</v>
      </c>
      <c r="K76" s="5">
        <v>-100</v>
      </c>
      <c r="L76" s="5">
        <v>-100</v>
      </c>
      <c r="M76" t="s">
        <v>1433</v>
      </c>
    </row>
    <row r="77" spans="1:13" x14ac:dyDescent="0.3">
      <c r="A77" s="43" t="s">
        <v>2</v>
      </c>
      <c r="B77" s="2" t="s">
        <v>13</v>
      </c>
      <c r="C77" t="s">
        <v>351</v>
      </c>
      <c r="D77" t="s">
        <v>605</v>
      </c>
      <c r="E77" s="2">
        <v>-2</v>
      </c>
      <c r="F77" s="2" t="s">
        <v>4</v>
      </c>
      <c r="G77" s="6">
        <v>89.190100000000001</v>
      </c>
      <c r="H77" s="6">
        <v>8.1540999999999997</v>
      </c>
      <c r="I77" s="6" t="s">
        <v>701</v>
      </c>
      <c r="J77" s="6" t="s">
        <v>701</v>
      </c>
      <c r="K77" s="5">
        <v>-100</v>
      </c>
      <c r="L77" s="5">
        <v>-100</v>
      </c>
      <c r="M77" t="s">
        <v>1433</v>
      </c>
    </row>
    <row r="78" spans="1:13" x14ac:dyDescent="0.3">
      <c r="A78" s="43" t="s">
        <v>2</v>
      </c>
      <c r="B78" s="2" t="s">
        <v>13</v>
      </c>
      <c r="C78" t="s">
        <v>351</v>
      </c>
      <c r="D78" t="s">
        <v>606</v>
      </c>
      <c r="E78" s="2">
        <v>-2</v>
      </c>
      <c r="F78" s="2" t="s">
        <v>4</v>
      </c>
      <c r="G78" s="6">
        <v>76.409700000000001</v>
      </c>
      <c r="H78" s="6">
        <v>4.8628</v>
      </c>
      <c r="I78" s="6" t="s">
        <v>701</v>
      </c>
      <c r="J78" s="6" t="s">
        <v>701</v>
      </c>
      <c r="K78" s="5">
        <v>-100</v>
      </c>
      <c r="L78" s="5">
        <v>-100</v>
      </c>
      <c r="M78" t="s">
        <v>1433</v>
      </c>
    </row>
    <row r="79" spans="1:13" x14ac:dyDescent="0.3">
      <c r="A79" s="43" t="s">
        <v>2</v>
      </c>
      <c r="B79" s="2" t="s">
        <v>13</v>
      </c>
      <c r="C79" t="s">
        <v>351</v>
      </c>
      <c r="D79" t="s">
        <v>607</v>
      </c>
      <c r="E79" s="2">
        <v>-2</v>
      </c>
      <c r="F79" s="2" t="s">
        <v>4</v>
      </c>
      <c r="G79" s="6">
        <v>92.616200000000006</v>
      </c>
      <c r="H79" s="6">
        <v>8.9633400000000005</v>
      </c>
      <c r="I79" s="6" t="s">
        <v>701</v>
      </c>
      <c r="J79" s="6" t="s">
        <v>701</v>
      </c>
      <c r="K79" s="5">
        <v>-100</v>
      </c>
      <c r="L79" s="5">
        <v>-100</v>
      </c>
      <c r="M79" s="28" t="s">
        <v>1420</v>
      </c>
    </row>
    <row r="80" spans="1:13" x14ac:dyDescent="0.3">
      <c r="A80" s="43" t="s">
        <v>2</v>
      </c>
      <c r="B80" s="2" t="s">
        <v>13</v>
      </c>
      <c r="C80" t="s">
        <v>351</v>
      </c>
      <c r="D80" t="s">
        <v>608</v>
      </c>
      <c r="E80" s="2">
        <v>-2</v>
      </c>
      <c r="F80" s="2" t="s">
        <v>4</v>
      </c>
      <c r="G80" s="6">
        <v>81.945999999999998</v>
      </c>
      <c r="H80" s="6">
        <v>8.7764799999999994</v>
      </c>
      <c r="I80" s="6" t="s">
        <v>701</v>
      </c>
      <c r="J80" s="6" t="s">
        <v>701</v>
      </c>
      <c r="K80" s="5">
        <v>-100</v>
      </c>
      <c r="L80" s="5">
        <v>-100</v>
      </c>
      <c r="M80" s="28" t="s">
        <v>1420</v>
      </c>
    </row>
    <row r="81" spans="1:13" x14ac:dyDescent="0.3">
      <c r="A81" s="43" t="s">
        <v>2</v>
      </c>
      <c r="B81" s="2" t="s">
        <v>13</v>
      </c>
      <c r="C81" t="s">
        <v>351</v>
      </c>
      <c r="D81" t="s">
        <v>609</v>
      </c>
      <c r="E81" s="2">
        <v>-2</v>
      </c>
      <c r="F81" s="2" t="s">
        <v>4</v>
      </c>
      <c r="G81" s="6">
        <v>90.051000000000002</v>
      </c>
      <c r="H81" s="6">
        <v>13.0688</v>
      </c>
      <c r="I81" s="6" t="s">
        <v>701</v>
      </c>
      <c r="J81" s="6" t="s">
        <v>701</v>
      </c>
      <c r="K81" s="5">
        <v>-100</v>
      </c>
      <c r="L81" s="5">
        <v>-100</v>
      </c>
      <c r="M81" t="s">
        <v>1422</v>
      </c>
    </row>
    <row r="82" spans="1:13" x14ac:dyDescent="0.3">
      <c r="A82" s="43" t="s">
        <v>2</v>
      </c>
      <c r="B82" s="2" t="s">
        <v>13</v>
      </c>
      <c r="C82" t="s">
        <v>351</v>
      </c>
      <c r="D82" t="s">
        <v>610</v>
      </c>
      <c r="E82" s="2">
        <v>-2</v>
      </c>
      <c r="F82" s="2" t="s">
        <v>4</v>
      </c>
      <c r="G82" s="6">
        <v>83.276700000000005</v>
      </c>
      <c r="H82" s="6">
        <v>10.004899999999999</v>
      </c>
      <c r="I82" s="6" t="s">
        <v>701</v>
      </c>
      <c r="J82" s="6" t="s">
        <v>701</v>
      </c>
      <c r="K82" s="5">
        <v>-100</v>
      </c>
      <c r="L82" s="5">
        <v>-100</v>
      </c>
      <c r="M82" t="s">
        <v>1418</v>
      </c>
    </row>
    <row r="83" spans="1:13" x14ac:dyDescent="0.3">
      <c r="A83" s="43" t="s">
        <v>39</v>
      </c>
      <c r="B83" s="2" t="s">
        <v>13</v>
      </c>
      <c r="C83" t="s">
        <v>353</v>
      </c>
      <c r="D83" t="s">
        <v>611</v>
      </c>
      <c r="E83" s="2">
        <v>-2</v>
      </c>
      <c r="F83" s="2" t="s">
        <v>4</v>
      </c>
      <c r="G83" s="6">
        <v>99.570099999999996</v>
      </c>
      <c r="H83" s="6">
        <v>13.643800000000001</v>
      </c>
      <c r="I83" s="6" t="s">
        <v>701</v>
      </c>
      <c r="J83" s="6" t="s">
        <v>701</v>
      </c>
      <c r="K83" s="5">
        <v>-100</v>
      </c>
      <c r="L83" s="5">
        <v>-100</v>
      </c>
      <c r="M83" t="s">
        <v>1360</v>
      </c>
    </row>
    <row r="84" spans="1:13" x14ac:dyDescent="0.3">
      <c r="A84" s="43" t="s">
        <v>39</v>
      </c>
      <c r="B84" s="2" t="s">
        <v>13</v>
      </c>
      <c r="C84" t="s">
        <v>353</v>
      </c>
      <c r="D84" t="s">
        <v>612</v>
      </c>
      <c r="E84" s="2">
        <v>-2</v>
      </c>
      <c r="F84" s="2" t="s">
        <v>4</v>
      </c>
      <c r="G84" s="6">
        <v>99.570099999999996</v>
      </c>
      <c r="H84" s="6">
        <v>13.643800000000001</v>
      </c>
      <c r="I84" s="6" t="s">
        <v>701</v>
      </c>
      <c r="J84" s="6" t="s">
        <v>701</v>
      </c>
      <c r="K84" s="5">
        <v>-100</v>
      </c>
      <c r="L84" s="5">
        <v>-100</v>
      </c>
      <c r="M84" t="s">
        <v>1360</v>
      </c>
    </row>
    <row r="85" spans="1:13" x14ac:dyDescent="0.3">
      <c r="A85" s="43" t="s">
        <v>39</v>
      </c>
      <c r="B85" s="2" t="s">
        <v>13</v>
      </c>
      <c r="C85" t="s">
        <v>353</v>
      </c>
      <c r="D85" t="s">
        <v>613</v>
      </c>
      <c r="E85" s="2">
        <v>-2</v>
      </c>
      <c r="F85" s="2" t="s">
        <v>4</v>
      </c>
      <c r="G85" s="6">
        <v>86.806100000000001</v>
      </c>
      <c r="H85" s="6">
        <v>7.3457100000000004</v>
      </c>
      <c r="I85" s="6" t="s">
        <v>701</v>
      </c>
      <c r="J85" s="6" t="s">
        <v>701</v>
      </c>
      <c r="K85" s="5">
        <v>-100</v>
      </c>
      <c r="L85" s="5">
        <v>-100</v>
      </c>
      <c r="M85" t="s">
        <v>1360</v>
      </c>
    </row>
    <row r="86" spans="1:13" x14ac:dyDescent="0.3">
      <c r="A86" s="43" t="s">
        <v>39</v>
      </c>
      <c r="B86" s="2" t="s">
        <v>13</v>
      </c>
      <c r="C86" t="s">
        <v>353</v>
      </c>
      <c r="D86" t="s">
        <v>614</v>
      </c>
      <c r="E86" s="2">
        <v>-2</v>
      </c>
      <c r="F86" s="2" t="s">
        <v>4</v>
      </c>
      <c r="G86" s="6">
        <v>83.377499999999998</v>
      </c>
      <c r="H86" s="6">
        <v>4.7843200000000001</v>
      </c>
      <c r="I86" s="6">
        <v>78.048599999999993</v>
      </c>
      <c r="J86" s="6">
        <v>2.4412600000000002</v>
      </c>
      <c r="K86" s="5">
        <v>-6.3912926149141018</v>
      </c>
      <c r="L86" s="5">
        <v>-48.973730854123467</v>
      </c>
      <c r="M86" t="s">
        <v>1360</v>
      </c>
    </row>
    <row r="87" spans="1:13" x14ac:dyDescent="0.3">
      <c r="A87" s="43" t="s">
        <v>39</v>
      </c>
      <c r="B87" s="2" t="s">
        <v>13</v>
      </c>
      <c r="C87" t="s">
        <v>353</v>
      </c>
      <c r="D87" t="s">
        <v>615</v>
      </c>
      <c r="E87" s="2">
        <v>-2</v>
      </c>
      <c r="F87" s="2" t="s">
        <v>4</v>
      </c>
      <c r="G87" s="6">
        <v>93.325800000000001</v>
      </c>
      <c r="H87" s="6">
        <v>10.4368</v>
      </c>
      <c r="I87" s="6" t="s">
        <v>701</v>
      </c>
      <c r="J87" s="6" t="s">
        <v>701</v>
      </c>
      <c r="K87" s="5">
        <v>-100</v>
      </c>
      <c r="L87" s="5">
        <v>-100</v>
      </c>
      <c r="M87" t="s">
        <v>1360</v>
      </c>
    </row>
    <row r="88" spans="1:13" x14ac:dyDescent="0.3">
      <c r="A88" s="43" t="s">
        <v>39</v>
      </c>
      <c r="B88" s="2" t="s">
        <v>13</v>
      </c>
      <c r="C88" t="s">
        <v>353</v>
      </c>
      <c r="D88" t="s">
        <v>616</v>
      </c>
      <c r="E88" s="2">
        <v>-2</v>
      </c>
      <c r="F88" s="2" t="s">
        <v>4</v>
      </c>
      <c r="G88" s="6">
        <v>93.325800000000001</v>
      </c>
      <c r="H88" s="6">
        <v>10.4368</v>
      </c>
      <c r="I88" s="6" t="s">
        <v>701</v>
      </c>
      <c r="J88" s="6" t="s">
        <v>701</v>
      </c>
      <c r="K88" s="5">
        <v>-100</v>
      </c>
      <c r="L88" s="5">
        <v>-100</v>
      </c>
      <c r="M88" t="s">
        <v>1360</v>
      </c>
    </row>
    <row r="89" spans="1:13" x14ac:dyDescent="0.3">
      <c r="A89" s="43" t="s">
        <v>39</v>
      </c>
      <c r="B89" s="2" t="s">
        <v>13</v>
      </c>
      <c r="C89" t="s">
        <v>353</v>
      </c>
      <c r="D89" t="s">
        <v>617</v>
      </c>
      <c r="E89" s="2">
        <v>-2</v>
      </c>
      <c r="F89" s="2" t="s">
        <v>4</v>
      </c>
      <c r="G89" s="6">
        <v>86.236800000000002</v>
      </c>
      <c r="H89" s="6">
        <v>9.3365500000000008</v>
      </c>
      <c r="I89" s="6" t="s">
        <v>701</v>
      </c>
      <c r="J89" s="6" t="s">
        <v>701</v>
      </c>
      <c r="K89" s="5">
        <v>-100</v>
      </c>
      <c r="L89" s="5">
        <v>-100</v>
      </c>
      <c r="M89" t="s">
        <v>1360</v>
      </c>
    </row>
    <row r="90" spans="1:13" x14ac:dyDescent="0.3">
      <c r="A90" s="43" t="s">
        <v>105</v>
      </c>
      <c r="B90" s="2" t="s">
        <v>13</v>
      </c>
      <c r="C90" t="s">
        <v>370</v>
      </c>
      <c r="D90" t="s">
        <v>618</v>
      </c>
      <c r="E90" s="2">
        <v>-2</v>
      </c>
      <c r="F90" s="2" t="s">
        <v>4</v>
      </c>
      <c r="G90" s="6">
        <v>87.308700000000002</v>
      </c>
      <c r="H90" s="6">
        <v>10.1213</v>
      </c>
      <c r="I90" s="6" t="s">
        <v>701</v>
      </c>
      <c r="J90" s="6" t="s">
        <v>701</v>
      </c>
      <c r="K90" s="5">
        <v>-100</v>
      </c>
      <c r="L90" s="5">
        <v>-100</v>
      </c>
      <c r="M90" t="s">
        <v>1360</v>
      </c>
    </row>
    <row r="91" spans="1:13" x14ac:dyDescent="0.3">
      <c r="A91" s="43" t="s">
        <v>105</v>
      </c>
      <c r="B91" s="2" t="s">
        <v>13</v>
      </c>
      <c r="C91" t="s">
        <v>370</v>
      </c>
      <c r="D91" t="s">
        <v>619</v>
      </c>
      <c r="E91" s="2">
        <v>-2</v>
      </c>
      <c r="F91" s="2" t="s">
        <v>4</v>
      </c>
      <c r="G91" s="6">
        <v>79.8476</v>
      </c>
      <c r="H91" s="6">
        <v>5.7034900000000004</v>
      </c>
      <c r="I91" s="6" t="s">
        <v>701</v>
      </c>
      <c r="J91" s="6" t="s">
        <v>701</v>
      </c>
      <c r="K91" s="5">
        <v>-100</v>
      </c>
      <c r="L91" s="5">
        <v>-100</v>
      </c>
      <c r="M91" t="s">
        <v>1360</v>
      </c>
    </row>
    <row r="92" spans="1:13" x14ac:dyDescent="0.3">
      <c r="A92" s="43" t="s">
        <v>494</v>
      </c>
      <c r="B92" s="2" t="s">
        <v>13</v>
      </c>
      <c r="C92" t="s">
        <v>495</v>
      </c>
      <c r="D92" t="s">
        <v>620</v>
      </c>
      <c r="E92" s="2">
        <v>-2</v>
      </c>
      <c r="F92" s="2" t="s">
        <v>4</v>
      </c>
      <c r="G92" s="6">
        <v>95.036699999999996</v>
      </c>
      <c r="H92" s="6">
        <v>9.1961399999999998</v>
      </c>
      <c r="I92" s="6" t="s">
        <v>701</v>
      </c>
      <c r="J92" s="6" t="s">
        <v>701</v>
      </c>
      <c r="K92" s="5">
        <v>-100</v>
      </c>
      <c r="L92" s="5">
        <v>-100</v>
      </c>
      <c r="M92" t="s">
        <v>1360</v>
      </c>
    </row>
    <row r="93" spans="1:13" x14ac:dyDescent="0.3">
      <c r="A93" s="43" t="s">
        <v>2</v>
      </c>
      <c r="B93" s="2" t="s">
        <v>712</v>
      </c>
      <c r="C93" t="s">
        <v>351</v>
      </c>
      <c r="D93" t="s">
        <v>685</v>
      </c>
      <c r="E93" s="2">
        <v>-2</v>
      </c>
      <c r="F93" s="2" t="s">
        <v>4</v>
      </c>
      <c r="G93" s="2">
        <v>74.818299999999994</v>
      </c>
      <c r="H93" s="2">
        <v>7.2111099999999997</v>
      </c>
      <c r="I93" s="2">
        <v>75.790000000000006</v>
      </c>
      <c r="J93" s="2">
        <v>5.9216199999999999</v>
      </c>
      <c r="K93" s="10">
        <v>1.2987464296836639</v>
      </c>
      <c r="L93" s="13">
        <v>-17.881990428658</v>
      </c>
      <c r="M93" t="s">
        <v>1433</v>
      </c>
    </row>
    <row r="94" spans="1:13" x14ac:dyDescent="0.3">
      <c r="A94" s="43" t="s">
        <v>17</v>
      </c>
      <c r="B94" s="2" t="s">
        <v>13</v>
      </c>
      <c r="C94" t="s">
        <v>348</v>
      </c>
      <c r="D94" t="s">
        <v>587</v>
      </c>
      <c r="E94" s="2">
        <v>-3</v>
      </c>
      <c r="F94" s="2" t="s">
        <v>4</v>
      </c>
      <c r="G94" s="6">
        <v>82.362200000000001</v>
      </c>
      <c r="H94" s="6">
        <v>10.3477</v>
      </c>
      <c r="I94" s="6">
        <v>71.540199999999999</v>
      </c>
      <c r="J94" s="6" t="s">
        <v>701</v>
      </c>
      <c r="K94" s="5">
        <v>-13.13952274222884</v>
      </c>
      <c r="L94" s="5">
        <v>-100</v>
      </c>
      <c r="M94" t="s">
        <v>1433</v>
      </c>
    </row>
    <row r="95" spans="1:13" x14ac:dyDescent="0.3">
      <c r="A95" s="43" t="s">
        <v>2</v>
      </c>
      <c r="B95" s="2" t="s">
        <v>13</v>
      </c>
      <c r="C95" t="s">
        <v>351</v>
      </c>
      <c r="D95" t="s">
        <v>588</v>
      </c>
      <c r="E95" s="2">
        <v>-3</v>
      </c>
      <c r="F95" s="2" t="s">
        <v>4</v>
      </c>
      <c r="G95" s="6">
        <v>91.502099999999999</v>
      </c>
      <c r="H95" s="6">
        <v>11.682399999999999</v>
      </c>
      <c r="I95" s="6">
        <v>80.680000000000007</v>
      </c>
      <c r="J95" s="6">
        <v>1.5417099999999999</v>
      </c>
      <c r="K95" s="5">
        <v>-11.827160250966909</v>
      </c>
      <c r="L95" s="5">
        <v>-86.803139765801546</v>
      </c>
      <c r="M95" t="s">
        <v>1433</v>
      </c>
    </row>
    <row r="96" spans="1:13" x14ac:dyDescent="0.3">
      <c r="A96" s="43" t="s">
        <v>2</v>
      </c>
      <c r="B96" s="2" t="s">
        <v>13</v>
      </c>
      <c r="C96" t="s">
        <v>351</v>
      </c>
      <c r="D96" t="s">
        <v>589</v>
      </c>
      <c r="E96" s="2">
        <v>-3</v>
      </c>
      <c r="F96" s="2" t="s">
        <v>4</v>
      </c>
      <c r="G96" s="6">
        <v>84.547399999999996</v>
      </c>
      <c r="H96" s="6">
        <v>6.6860400000000002</v>
      </c>
      <c r="I96" s="6">
        <v>73.725399999999993</v>
      </c>
      <c r="J96" s="6">
        <v>0.61185199999999995</v>
      </c>
      <c r="K96" s="5">
        <v>-12.799920517957977</v>
      </c>
      <c r="L96" s="5">
        <v>-90.848813348409536</v>
      </c>
      <c r="M96" t="s">
        <v>1433</v>
      </c>
    </row>
    <row r="97" spans="1:13" x14ac:dyDescent="0.3">
      <c r="A97" s="43" t="s">
        <v>105</v>
      </c>
      <c r="B97" s="2" t="s">
        <v>13</v>
      </c>
      <c r="C97" t="s">
        <v>370</v>
      </c>
      <c r="D97" t="s">
        <v>590</v>
      </c>
      <c r="E97" s="2">
        <v>-3</v>
      </c>
      <c r="F97" s="2" t="s">
        <v>4</v>
      </c>
      <c r="G97" s="6">
        <v>77.769400000000005</v>
      </c>
      <c r="H97" s="6">
        <v>6.3736699999999997</v>
      </c>
      <c r="I97" s="6">
        <v>73.123999999999995</v>
      </c>
      <c r="J97" s="6" t="s">
        <v>701</v>
      </c>
      <c r="K97" s="5">
        <v>-5.9733005526595413</v>
      </c>
      <c r="L97" s="5">
        <v>-100</v>
      </c>
      <c r="M97" t="s">
        <v>1360</v>
      </c>
    </row>
    <row r="98" spans="1:13" x14ac:dyDescent="0.3">
      <c r="A98" s="43" t="s">
        <v>39</v>
      </c>
      <c r="B98" s="2" t="s">
        <v>13</v>
      </c>
      <c r="C98" t="s">
        <v>353</v>
      </c>
      <c r="D98" t="s">
        <v>591</v>
      </c>
      <c r="E98" s="2">
        <v>-3</v>
      </c>
      <c r="F98" s="2" t="s">
        <v>4</v>
      </c>
      <c r="G98" s="6">
        <v>88.626800000000003</v>
      </c>
      <c r="H98" s="6">
        <v>5.3400299999999996</v>
      </c>
      <c r="I98" s="6">
        <v>77.8048</v>
      </c>
      <c r="J98" s="6" t="s">
        <v>701</v>
      </c>
      <c r="K98" s="5">
        <v>-12.210753406418828</v>
      </c>
      <c r="L98" s="5">
        <v>-100</v>
      </c>
      <c r="M98" t="s">
        <v>1360</v>
      </c>
    </row>
    <row r="99" spans="1:13" x14ac:dyDescent="0.3">
      <c r="A99" s="43" t="s">
        <v>17</v>
      </c>
      <c r="B99" s="2" t="s">
        <v>712</v>
      </c>
      <c r="C99" t="s">
        <v>348</v>
      </c>
      <c r="D99" t="s">
        <v>662</v>
      </c>
      <c r="E99" s="2">
        <v>-3</v>
      </c>
      <c r="F99" s="2" t="s">
        <v>4</v>
      </c>
      <c r="G99" s="2">
        <v>93.325800000000001</v>
      </c>
      <c r="H99" s="2">
        <v>8.0287699999999997</v>
      </c>
      <c r="I99" s="2">
        <v>87.149100000000004</v>
      </c>
      <c r="J99" s="2">
        <v>6.6188700000000003</v>
      </c>
      <c r="K99" s="13">
        <v>-6.6184270587554535</v>
      </c>
      <c r="L99" s="13">
        <v>-17.560597700519502</v>
      </c>
      <c r="M99" t="s">
        <v>1414</v>
      </c>
    </row>
    <row r="100" spans="1:13" x14ac:dyDescent="0.3">
      <c r="A100" s="43" t="s">
        <v>17</v>
      </c>
      <c r="B100" s="2" t="s">
        <v>712</v>
      </c>
      <c r="C100" t="s">
        <v>348</v>
      </c>
      <c r="D100" t="s">
        <v>668</v>
      </c>
      <c r="E100" s="2">
        <v>-3</v>
      </c>
      <c r="F100" s="2" t="s">
        <v>4</v>
      </c>
      <c r="G100" s="2">
        <v>83.289599999999993</v>
      </c>
      <c r="H100" s="2">
        <v>5.5384500000000001</v>
      </c>
      <c r="I100" s="2">
        <v>89.466300000000004</v>
      </c>
      <c r="J100" s="2">
        <v>5.1896699999999996</v>
      </c>
      <c r="K100" s="10">
        <v>7.4159318810511898</v>
      </c>
      <c r="L100" s="10">
        <v>-6.2974297863120645</v>
      </c>
      <c r="M100" t="s">
        <v>1433</v>
      </c>
    </row>
    <row r="101" spans="1:13" x14ac:dyDescent="0.3">
      <c r="A101" s="43" t="s">
        <v>2</v>
      </c>
      <c r="B101" s="2" t="s">
        <v>712</v>
      </c>
      <c r="C101" t="s">
        <v>351</v>
      </c>
      <c r="D101" t="s">
        <v>687</v>
      </c>
      <c r="E101" s="2">
        <v>-3</v>
      </c>
      <c r="F101" s="2" t="s">
        <v>4</v>
      </c>
      <c r="G101" s="2">
        <v>69.113100000000003</v>
      </c>
      <c r="H101" s="2">
        <v>2.8182499999999999</v>
      </c>
      <c r="I101" s="2">
        <v>64.065600000000003</v>
      </c>
      <c r="J101" s="2">
        <v>1.6966300000000001</v>
      </c>
      <c r="K101" s="13">
        <v>-7.3032464178281673</v>
      </c>
      <c r="L101" s="13">
        <v>-39.798456488955907</v>
      </c>
      <c r="M101" t="s">
        <v>1422</v>
      </c>
    </row>
    <row r="102" spans="1:13" x14ac:dyDescent="0.3">
      <c r="A102" s="43" t="s">
        <v>494</v>
      </c>
      <c r="B102" s="2" t="s">
        <v>712</v>
      </c>
      <c r="C102" t="s">
        <v>495</v>
      </c>
      <c r="D102" t="s">
        <v>696</v>
      </c>
      <c r="E102" s="2">
        <v>-3</v>
      </c>
      <c r="F102" s="2" t="s">
        <v>4</v>
      </c>
      <c r="G102" s="2">
        <v>90.032600000000002</v>
      </c>
      <c r="H102" s="2">
        <v>10.292999999999999</v>
      </c>
      <c r="I102" s="2">
        <v>90.032600000000002</v>
      </c>
      <c r="J102" s="2">
        <v>10.814500000000001</v>
      </c>
      <c r="K102" s="10">
        <v>0</v>
      </c>
      <c r="L102" s="10">
        <v>5.0665500825804086</v>
      </c>
      <c r="M102" t="s">
        <v>1360</v>
      </c>
    </row>
    <row r="103" spans="1:13" x14ac:dyDescent="0.3">
      <c r="A103" s="43" t="s">
        <v>2</v>
      </c>
      <c r="B103" s="2" t="s">
        <v>712</v>
      </c>
      <c r="C103" t="s">
        <v>351</v>
      </c>
      <c r="D103" t="s">
        <v>681</v>
      </c>
      <c r="E103" s="2">
        <v>-4</v>
      </c>
      <c r="F103" s="2" t="s">
        <v>4</v>
      </c>
      <c r="G103" s="2">
        <v>90.051000000000002</v>
      </c>
      <c r="H103" s="2">
        <v>13.0688</v>
      </c>
      <c r="I103" s="2">
        <v>89.635599999999997</v>
      </c>
      <c r="J103" s="2">
        <v>13.419700000000001</v>
      </c>
      <c r="K103" s="10">
        <v>-0.46129415553409214</v>
      </c>
      <c r="L103" s="10">
        <v>2.68502081292851</v>
      </c>
      <c r="M103" t="s">
        <v>1433</v>
      </c>
    </row>
    <row r="104" spans="1:13" x14ac:dyDescent="0.3">
      <c r="A104" s="43" t="s">
        <v>2</v>
      </c>
      <c r="B104" s="2" t="s">
        <v>712</v>
      </c>
      <c r="C104" t="s">
        <v>351</v>
      </c>
      <c r="D104" t="s">
        <v>686</v>
      </c>
      <c r="E104" s="2">
        <v>-4</v>
      </c>
      <c r="F104" s="2" t="s">
        <v>4</v>
      </c>
      <c r="G104" s="2">
        <v>83.276700000000005</v>
      </c>
      <c r="H104" s="2">
        <v>10.004899999999999</v>
      </c>
      <c r="I104" s="2">
        <v>83.276700000000005</v>
      </c>
      <c r="J104" s="2">
        <v>10.1525</v>
      </c>
      <c r="K104" s="10">
        <v>0</v>
      </c>
      <c r="L104" s="10">
        <v>1.4752771142140413</v>
      </c>
      <c r="M104" t="s">
        <v>1422</v>
      </c>
    </row>
    <row r="105" spans="1:13" x14ac:dyDescent="0.3">
      <c r="A105" s="43" t="s">
        <v>2</v>
      </c>
      <c r="B105" s="2" t="s">
        <v>13</v>
      </c>
      <c r="C105" t="s">
        <v>351</v>
      </c>
      <c r="D105" t="s">
        <v>584</v>
      </c>
      <c r="E105" s="2">
        <v>-5</v>
      </c>
      <c r="F105" s="2" t="s">
        <v>4</v>
      </c>
      <c r="G105" s="6">
        <v>84.547399999999996</v>
      </c>
      <c r="H105" s="6">
        <v>6.6860400000000002</v>
      </c>
      <c r="I105" s="6">
        <v>78.056100000000001</v>
      </c>
      <c r="J105" s="6">
        <v>3.89188</v>
      </c>
      <c r="K105" s="5">
        <v>-7.6777050506579698</v>
      </c>
      <c r="L105" s="5">
        <v>-41.790955483365344</v>
      </c>
      <c r="M105" t="s">
        <v>1433</v>
      </c>
    </row>
    <row r="106" spans="1:13" x14ac:dyDescent="0.3">
      <c r="A106" s="43" t="s">
        <v>2</v>
      </c>
      <c r="B106" s="2" t="s">
        <v>13</v>
      </c>
      <c r="C106" t="s">
        <v>351</v>
      </c>
      <c r="D106" t="s">
        <v>585</v>
      </c>
      <c r="E106" s="2">
        <v>-5</v>
      </c>
      <c r="F106" s="2" t="s">
        <v>4</v>
      </c>
      <c r="G106" s="6">
        <v>85.511099999999999</v>
      </c>
      <c r="H106" s="6">
        <v>4.8403</v>
      </c>
      <c r="I106" s="6">
        <v>78.982100000000003</v>
      </c>
      <c r="J106" s="6">
        <v>2.3180299999999998</v>
      </c>
      <c r="K106" s="5">
        <v>-7.6352660648734441</v>
      </c>
      <c r="L106" s="5">
        <v>-52.109786583476236</v>
      </c>
      <c r="M106" t="s">
        <v>1427</v>
      </c>
    </row>
    <row r="107" spans="1:13" x14ac:dyDescent="0.3">
      <c r="A107" s="43" t="s">
        <v>39</v>
      </c>
      <c r="B107" s="2" t="s">
        <v>13</v>
      </c>
      <c r="C107" t="s">
        <v>353</v>
      </c>
      <c r="D107" t="s">
        <v>586</v>
      </c>
      <c r="E107" s="2">
        <v>-5</v>
      </c>
      <c r="F107" s="2" t="s">
        <v>4</v>
      </c>
      <c r="G107" s="6">
        <v>88.776499999999999</v>
      </c>
      <c r="H107" s="6">
        <v>9.4199599999999997</v>
      </c>
      <c r="I107" s="6">
        <v>82.186499999999995</v>
      </c>
      <c r="J107" s="6">
        <v>6.3495999999999997</v>
      </c>
      <c r="K107" s="5">
        <v>-7.4231356271085289</v>
      </c>
      <c r="L107" s="5">
        <v>-32.594193605917646</v>
      </c>
      <c r="M107" t="s">
        <v>1360</v>
      </c>
    </row>
    <row r="108" spans="1:13" x14ac:dyDescent="0.3">
      <c r="A108" s="43" t="s">
        <v>39</v>
      </c>
      <c r="B108" s="2" t="s">
        <v>712</v>
      </c>
      <c r="C108" t="s">
        <v>353</v>
      </c>
      <c r="D108" t="s">
        <v>689</v>
      </c>
      <c r="E108" s="2">
        <v>-5</v>
      </c>
      <c r="F108" s="2" t="s">
        <v>4</v>
      </c>
      <c r="G108" s="2">
        <v>88.435199999999995</v>
      </c>
      <c r="H108" s="2">
        <v>10.4604</v>
      </c>
      <c r="I108" s="2">
        <v>91.556700000000006</v>
      </c>
      <c r="J108" s="2">
        <v>10.7281</v>
      </c>
      <c r="K108" s="10">
        <v>3.5297031046461274</v>
      </c>
      <c r="L108" s="10">
        <v>2.5591755573400601</v>
      </c>
      <c r="M108" t="s">
        <v>1360</v>
      </c>
    </row>
    <row r="109" spans="1:13" x14ac:dyDescent="0.3">
      <c r="A109" s="43" t="s">
        <v>51</v>
      </c>
      <c r="B109" s="2" t="s">
        <v>13</v>
      </c>
      <c r="C109" t="s">
        <v>314</v>
      </c>
      <c r="D109" t="s">
        <v>317</v>
      </c>
      <c r="E109" s="2">
        <v>-6</v>
      </c>
      <c r="F109" s="2" t="s">
        <v>4</v>
      </c>
      <c r="G109" s="6">
        <v>99.570099999999996</v>
      </c>
      <c r="H109" s="6">
        <v>10.816800000000001</v>
      </c>
      <c r="I109" s="6">
        <v>98.864099999999993</v>
      </c>
      <c r="J109" s="6">
        <v>8.3265899999999995</v>
      </c>
      <c r="K109" s="12">
        <v>-0.70904819820408249</v>
      </c>
      <c r="L109" s="5">
        <v>-23.021688484579553</v>
      </c>
      <c r="M109" t="s">
        <v>1423</v>
      </c>
    </row>
    <row r="110" spans="1:13" x14ac:dyDescent="0.3">
      <c r="A110" s="43" t="s">
        <v>17</v>
      </c>
      <c r="B110" s="2" t="s">
        <v>13</v>
      </c>
      <c r="C110" t="s">
        <v>348</v>
      </c>
      <c r="D110" t="s">
        <v>583</v>
      </c>
      <c r="E110" s="2">
        <v>-6</v>
      </c>
      <c r="F110" s="2" t="s">
        <v>4</v>
      </c>
      <c r="G110" s="6">
        <v>85.291899999999998</v>
      </c>
      <c r="H110" s="6">
        <v>11.4993</v>
      </c>
      <c r="I110" s="6">
        <v>79.801400000000001</v>
      </c>
      <c r="J110" s="6">
        <v>8.7784800000000001</v>
      </c>
      <c r="K110" s="5">
        <v>-6.4373053009723051</v>
      </c>
      <c r="L110" s="5">
        <v>-23.6607445670606</v>
      </c>
      <c r="M110" t="s">
        <v>1399</v>
      </c>
    </row>
    <row r="111" spans="1:13" x14ac:dyDescent="0.3">
      <c r="A111" s="43" t="s">
        <v>242</v>
      </c>
      <c r="B111" s="2" t="s">
        <v>712</v>
      </c>
      <c r="C111" t="s">
        <v>315</v>
      </c>
      <c r="D111" t="s">
        <v>698</v>
      </c>
      <c r="E111" s="2">
        <v>-6</v>
      </c>
      <c r="F111" s="2" t="s">
        <v>4</v>
      </c>
      <c r="G111" s="2">
        <v>80.793499999999995</v>
      </c>
      <c r="H111" s="2">
        <v>10.9314</v>
      </c>
      <c r="I111" s="2">
        <v>79.815899999999999</v>
      </c>
      <c r="J111" s="2">
        <v>9.8470899999999997</v>
      </c>
      <c r="K111" s="10">
        <v>-1.2099983290734966</v>
      </c>
      <c r="L111" s="10">
        <v>-9.919223521232416</v>
      </c>
      <c r="M111" t="s">
        <v>1425</v>
      </c>
    </row>
    <row r="112" spans="1:13" x14ac:dyDescent="0.3">
      <c r="A112" s="43" t="s">
        <v>17</v>
      </c>
      <c r="B112" s="2" t="s">
        <v>13</v>
      </c>
      <c r="C112" t="s">
        <v>348</v>
      </c>
      <c r="D112" t="s">
        <v>582</v>
      </c>
      <c r="E112" s="2">
        <v>-7</v>
      </c>
      <c r="F112" s="2" t="s">
        <v>4</v>
      </c>
      <c r="G112" s="6">
        <v>85.291899999999998</v>
      </c>
      <c r="H112" s="6">
        <v>11.4993</v>
      </c>
      <c r="I112" s="6" t="s">
        <v>701</v>
      </c>
      <c r="J112" s="6">
        <v>5.7231199999999998</v>
      </c>
      <c r="K112" s="5">
        <v>-100</v>
      </c>
      <c r="L112" s="5">
        <v>-50.230709695372767</v>
      </c>
      <c r="M112" t="s">
        <v>1399</v>
      </c>
    </row>
    <row r="113" spans="1:13" x14ac:dyDescent="0.3">
      <c r="A113" s="43" t="s">
        <v>17</v>
      </c>
      <c r="B113" s="2" t="s">
        <v>712</v>
      </c>
      <c r="C113" t="s">
        <v>348</v>
      </c>
      <c r="D113" t="s">
        <v>663</v>
      </c>
      <c r="E113" s="2">
        <v>-7</v>
      </c>
      <c r="F113" s="2" t="s">
        <v>4</v>
      </c>
      <c r="G113" s="2">
        <v>91.502099999999999</v>
      </c>
      <c r="H113" s="2">
        <v>9.7935700000000008</v>
      </c>
      <c r="I113" s="2">
        <v>89.188199999999995</v>
      </c>
      <c r="J113" s="2">
        <v>9.2563200000000005</v>
      </c>
      <c r="K113" s="10">
        <v>-2.5287944211116509</v>
      </c>
      <c r="L113" s="10">
        <v>-5.4857421757336722</v>
      </c>
      <c r="M113" t="s">
        <v>1433</v>
      </c>
    </row>
    <row r="114" spans="1:13" x14ac:dyDescent="0.3">
      <c r="A114" s="43" t="s">
        <v>17</v>
      </c>
      <c r="B114" s="2" t="s">
        <v>712</v>
      </c>
      <c r="C114" t="s">
        <v>348</v>
      </c>
      <c r="D114" t="s">
        <v>664</v>
      </c>
      <c r="E114" s="2">
        <v>-7</v>
      </c>
      <c r="F114" s="2" t="s">
        <v>4</v>
      </c>
      <c r="G114" s="2">
        <v>87.894800000000004</v>
      </c>
      <c r="H114" s="2">
        <v>6.1026800000000003</v>
      </c>
      <c r="I114" s="2">
        <v>87.894800000000004</v>
      </c>
      <c r="J114" s="2">
        <v>6.5703500000000004</v>
      </c>
      <c r="K114" s="10">
        <v>0</v>
      </c>
      <c r="L114" s="10">
        <v>7.663354460663184</v>
      </c>
      <c r="M114" t="s">
        <v>1433</v>
      </c>
    </row>
    <row r="115" spans="1:13" x14ac:dyDescent="0.3">
      <c r="A115" s="43" t="s">
        <v>17</v>
      </c>
      <c r="B115" s="2" t="s">
        <v>13</v>
      </c>
      <c r="C115" t="s">
        <v>348</v>
      </c>
      <c r="D115" t="s">
        <v>579</v>
      </c>
      <c r="E115" s="2">
        <v>-9</v>
      </c>
      <c r="F115" s="2" t="s">
        <v>4</v>
      </c>
      <c r="G115" s="6">
        <v>98.451599999999999</v>
      </c>
      <c r="H115" s="6">
        <v>8.3328299999999995</v>
      </c>
      <c r="I115" s="6" t="s">
        <v>701</v>
      </c>
      <c r="J115" s="6">
        <v>1.7309699999999999</v>
      </c>
      <c r="K115" s="5">
        <v>-100</v>
      </c>
      <c r="L115" s="5">
        <v>-79.227105317161147</v>
      </c>
      <c r="M115" t="s">
        <v>1399</v>
      </c>
    </row>
    <row r="116" spans="1:13" x14ac:dyDescent="0.3">
      <c r="A116" s="43" t="s">
        <v>2</v>
      </c>
      <c r="B116" s="2" t="s">
        <v>13</v>
      </c>
      <c r="C116" t="s">
        <v>351</v>
      </c>
      <c r="D116" t="s">
        <v>580</v>
      </c>
      <c r="E116" s="2">
        <v>-9</v>
      </c>
      <c r="F116" s="2" t="s">
        <v>4</v>
      </c>
      <c r="G116" s="6">
        <v>70.092200000000005</v>
      </c>
      <c r="H116" s="6">
        <v>7.0464900000000004</v>
      </c>
      <c r="I116" s="6" t="s">
        <v>701</v>
      </c>
      <c r="J116" s="6">
        <v>1.12252</v>
      </c>
      <c r="K116" s="5">
        <v>-100</v>
      </c>
      <c r="L116" s="5">
        <v>-84.069799290143038</v>
      </c>
      <c r="M116" t="s">
        <v>1433</v>
      </c>
    </row>
    <row r="117" spans="1:13" x14ac:dyDescent="0.3">
      <c r="A117" s="43" t="s">
        <v>105</v>
      </c>
      <c r="B117" s="2" t="s">
        <v>13</v>
      </c>
      <c r="C117" t="s">
        <v>370</v>
      </c>
      <c r="D117" t="s">
        <v>581</v>
      </c>
      <c r="E117" s="2">
        <v>-9</v>
      </c>
      <c r="F117" s="2" t="s">
        <v>4</v>
      </c>
      <c r="G117" s="6">
        <v>96.028800000000004</v>
      </c>
      <c r="H117" s="6">
        <v>11.5871</v>
      </c>
      <c r="I117" s="6" t="s">
        <v>701</v>
      </c>
      <c r="J117" s="6">
        <v>4.20913</v>
      </c>
      <c r="K117" s="5">
        <v>-100</v>
      </c>
      <c r="L117" s="5">
        <v>-63.673999533964498</v>
      </c>
      <c r="M117" t="s">
        <v>1360</v>
      </c>
    </row>
    <row r="118" spans="1:13" x14ac:dyDescent="0.3">
      <c r="A118" s="43" t="s">
        <v>105</v>
      </c>
      <c r="B118" s="2" t="s">
        <v>712</v>
      </c>
      <c r="C118" t="s">
        <v>370</v>
      </c>
      <c r="D118" t="s">
        <v>693</v>
      </c>
      <c r="E118" s="2">
        <v>-9</v>
      </c>
      <c r="F118" s="2" t="s">
        <v>4</v>
      </c>
      <c r="G118" s="2">
        <v>85.108099999999993</v>
      </c>
      <c r="H118" s="2">
        <v>8.0113000000000003</v>
      </c>
      <c r="I118" s="2">
        <v>85.031099999999995</v>
      </c>
      <c r="J118" s="2">
        <v>8.5396300000000007</v>
      </c>
      <c r="K118" s="10">
        <v>-9.0473174703698228E-4</v>
      </c>
      <c r="L118" s="10">
        <v>6.5948098311135572E-2</v>
      </c>
      <c r="M118" t="s">
        <v>1360</v>
      </c>
    </row>
    <row r="119" spans="1:13" x14ac:dyDescent="0.3">
      <c r="A119" s="43" t="s">
        <v>494</v>
      </c>
      <c r="B119" s="2" t="s">
        <v>712</v>
      </c>
      <c r="C119" t="s">
        <v>495</v>
      </c>
      <c r="D119" t="s">
        <v>697</v>
      </c>
      <c r="E119" s="2">
        <v>-9</v>
      </c>
      <c r="F119" s="2" t="s">
        <v>4</v>
      </c>
      <c r="G119" s="2">
        <v>89.505300000000005</v>
      </c>
      <c r="H119" s="2">
        <v>10.0745</v>
      </c>
      <c r="I119" s="2">
        <v>89.505300000000005</v>
      </c>
      <c r="J119" s="2">
        <v>10.0745</v>
      </c>
      <c r="K119" s="10">
        <v>0</v>
      </c>
      <c r="L119" s="10">
        <v>0</v>
      </c>
      <c r="M119" t="s">
        <v>1360</v>
      </c>
    </row>
    <row r="120" spans="1:13" x14ac:dyDescent="0.3">
      <c r="A120" s="43" t="s">
        <v>39</v>
      </c>
      <c r="B120" s="2" t="s">
        <v>13</v>
      </c>
      <c r="C120" t="s">
        <v>353</v>
      </c>
      <c r="D120" t="s">
        <v>578</v>
      </c>
      <c r="E120" s="2">
        <v>-10</v>
      </c>
      <c r="F120" s="2" t="s">
        <v>4</v>
      </c>
      <c r="G120" s="6">
        <v>86.806100000000001</v>
      </c>
      <c r="H120" s="6">
        <v>7.3457100000000004</v>
      </c>
      <c r="I120" s="6" t="s">
        <v>701</v>
      </c>
      <c r="J120" s="6">
        <v>0.379913</v>
      </c>
      <c r="K120" s="5">
        <v>-100</v>
      </c>
      <c r="L120" s="5">
        <v>-94.828096943658267</v>
      </c>
      <c r="M120" t="s">
        <v>1360</v>
      </c>
    </row>
    <row r="121" spans="1:13" x14ac:dyDescent="0.3">
      <c r="A121" s="43" t="s">
        <v>17</v>
      </c>
      <c r="B121" s="2" t="s">
        <v>712</v>
      </c>
      <c r="C121" t="s">
        <v>348</v>
      </c>
      <c r="D121" t="s">
        <v>661</v>
      </c>
      <c r="E121" s="2">
        <v>-10</v>
      </c>
      <c r="F121" s="2" t="s">
        <v>4</v>
      </c>
      <c r="G121" s="2">
        <v>91.502099999999999</v>
      </c>
      <c r="H121" s="2">
        <v>9.7935700000000008</v>
      </c>
      <c r="I121" s="2">
        <v>85.686199999999999</v>
      </c>
      <c r="J121" s="2">
        <v>8.9655199999999997</v>
      </c>
      <c r="K121" s="13">
        <v>-7</v>
      </c>
      <c r="L121" s="10">
        <v>-8.455037335721304</v>
      </c>
      <c r="M121" t="s">
        <v>1414</v>
      </c>
    </row>
    <row r="122" spans="1:13" x14ac:dyDescent="0.3">
      <c r="A122" s="43" t="s">
        <v>2</v>
      </c>
      <c r="B122" s="2" t="s">
        <v>712</v>
      </c>
      <c r="C122" t="s">
        <v>351</v>
      </c>
      <c r="D122" t="s">
        <v>684</v>
      </c>
      <c r="E122" s="2">
        <v>-10</v>
      </c>
      <c r="F122" s="2" t="s">
        <v>4</v>
      </c>
      <c r="G122" s="2">
        <v>68.0779</v>
      </c>
      <c r="H122" s="2">
        <v>4.8989099999999999</v>
      </c>
      <c r="I122" s="2">
        <v>64.795299999999997</v>
      </c>
      <c r="J122" s="2">
        <v>3.7764899999999999</v>
      </c>
      <c r="K122" s="10">
        <v>-4.8218291104749147</v>
      </c>
      <c r="L122" s="13">
        <v>-22.911627280354203</v>
      </c>
      <c r="M122" t="s">
        <v>1418</v>
      </c>
    </row>
    <row r="123" spans="1:13" x14ac:dyDescent="0.3">
      <c r="A123" s="43" t="s">
        <v>2</v>
      </c>
      <c r="B123" s="2" t="s">
        <v>712</v>
      </c>
      <c r="C123" t="s">
        <v>351</v>
      </c>
      <c r="D123" t="s">
        <v>688</v>
      </c>
      <c r="E123" s="2">
        <v>-10</v>
      </c>
      <c r="F123" s="2" t="s">
        <v>4</v>
      </c>
      <c r="G123" s="2">
        <v>78.641300000000001</v>
      </c>
      <c r="H123" s="2">
        <v>4.57287</v>
      </c>
      <c r="I123" s="2">
        <v>78.641300000000001</v>
      </c>
      <c r="J123" s="2">
        <v>3.7630599999999998</v>
      </c>
      <c r="K123" s="10">
        <v>0</v>
      </c>
      <c r="L123" s="13">
        <v>-17.709009877822901</v>
      </c>
      <c r="M123" s="28" t="s">
        <v>1393</v>
      </c>
    </row>
    <row r="124" spans="1:13" x14ac:dyDescent="0.3">
      <c r="A124" s="43" t="s">
        <v>2</v>
      </c>
      <c r="B124" s="2" t="s">
        <v>13</v>
      </c>
      <c r="C124" t="s">
        <v>351</v>
      </c>
      <c r="D124" t="s">
        <v>576</v>
      </c>
      <c r="E124" s="2">
        <v>-11</v>
      </c>
      <c r="F124" s="2" t="s">
        <v>4</v>
      </c>
      <c r="G124" s="6">
        <v>85.511099999999999</v>
      </c>
      <c r="H124" s="6">
        <v>4.8403</v>
      </c>
      <c r="I124" s="6" t="s">
        <v>701</v>
      </c>
      <c r="J124" s="6" t="s">
        <v>701</v>
      </c>
      <c r="K124" s="5">
        <v>-100</v>
      </c>
      <c r="L124" s="5">
        <v>-100</v>
      </c>
      <c r="M124" t="s">
        <v>1422</v>
      </c>
    </row>
    <row r="125" spans="1:13" x14ac:dyDescent="0.3">
      <c r="A125" s="43" t="s">
        <v>39</v>
      </c>
      <c r="B125" s="2" t="s">
        <v>13</v>
      </c>
      <c r="C125" t="s">
        <v>353</v>
      </c>
      <c r="D125" t="s">
        <v>577</v>
      </c>
      <c r="E125" s="2">
        <v>-11</v>
      </c>
      <c r="F125" s="2" t="s">
        <v>4</v>
      </c>
      <c r="G125" s="6">
        <v>80.800799999999995</v>
      </c>
      <c r="H125" s="6">
        <v>7.2217599999999997</v>
      </c>
      <c r="I125" s="6" t="s">
        <v>701</v>
      </c>
      <c r="J125" s="6" t="s">
        <v>701</v>
      </c>
      <c r="K125" s="5">
        <v>-100</v>
      </c>
      <c r="L125" s="5">
        <v>-100</v>
      </c>
      <c r="M125" t="s">
        <v>1360</v>
      </c>
    </row>
    <row r="126" spans="1:13" x14ac:dyDescent="0.3">
      <c r="A126" s="43" t="s">
        <v>17</v>
      </c>
      <c r="B126" s="2" t="s">
        <v>712</v>
      </c>
      <c r="C126" t="s">
        <v>348</v>
      </c>
      <c r="D126" t="s">
        <v>666</v>
      </c>
      <c r="E126" s="2">
        <v>-11</v>
      </c>
      <c r="F126" s="2" t="s">
        <v>4</v>
      </c>
      <c r="G126" s="2">
        <v>88.053799999999995</v>
      </c>
      <c r="H126" s="2">
        <v>7.0642300000000002</v>
      </c>
      <c r="I126" s="2">
        <v>85.346299999999999</v>
      </c>
      <c r="J126" s="2">
        <v>6.6247100000000003</v>
      </c>
      <c r="K126" s="10">
        <v>-3.0748247094389978</v>
      </c>
      <c r="L126" s="10">
        <v>-6.2217679775431991</v>
      </c>
      <c r="M126" t="s">
        <v>1433</v>
      </c>
    </row>
    <row r="127" spans="1:13" x14ac:dyDescent="0.3">
      <c r="A127" s="43" t="s">
        <v>17</v>
      </c>
      <c r="B127" s="2" t="s">
        <v>712</v>
      </c>
      <c r="C127" t="s">
        <v>348</v>
      </c>
      <c r="D127" t="s">
        <v>667</v>
      </c>
      <c r="E127" s="2">
        <v>-11</v>
      </c>
      <c r="F127" s="2" t="s">
        <v>4</v>
      </c>
      <c r="G127" s="2">
        <v>88.805400000000006</v>
      </c>
      <c r="H127" s="2">
        <v>9.6234300000000008</v>
      </c>
      <c r="I127" s="2">
        <v>84.703500000000005</v>
      </c>
      <c r="J127" s="2">
        <v>9.2662399999999998</v>
      </c>
      <c r="K127" s="10">
        <v>-4.6189758730887984</v>
      </c>
      <c r="L127" s="10">
        <v>-3.7116703711670471</v>
      </c>
      <c r="M127" t="s">
        <v>1433</v>
      </c>
    </row>
    <row r="128" spans="1:13" x14ac:dyDescent="0.3">
      <c r="A128" s="43" t="s">
        <v>111</v>
      </c>
      <c r="B128" s="2" t="s">
        <v>13</v>
      </c>
      <c r="C128" t="s">
        <v>383</v>
      </c>
      <c r="D128" t="s">
        <v>574</v>
      </c>
      <c r="E128" s="2">
        <v>-12</v>
      </c>
      <c r="F128" s="2" t="s">
        <v>4</v>
      </c>
      <c r="G128" s="6">
        <v>82.636799999999994</v>
      </c>
      <c r="H128" s="6">
        <v>10.063800000000001</v>
      </c>
      <c r="I128" s="6" t="s">
        <v>701</v>
      </c>
      <c r="J128" s="6">
        <v>3.8304200000000002</v>
      </c>
      <c r="K128" s="5">
        <v>-100</v>
      </c>
      <c r="L128" s="5">
        <v>-61.938631530833291</v>
      </c>
      <c r="M128" t="s">
        <v>1429</v>
      </c>
    </row>
    <row r="129" spans="1:13" x14ac:dyDescent="0.3">
      <c r="A129" s="43" t="s">
        <v>17</v>
      </c>
      <c r="B129" s="2" t="s">
        <v>13</v>
      </c>
      <c r="C129" t="s">
        <v>348</v>
      </c>
      <c r="D129" t="s">
        <v>575</v>
      </c>
      <c r="E129" s="2">
        <v>-12</v>
      </c>
      <c r="F129" s="2" t="s">
        <v>4</v>
      </c>
      <c r="G129" s="6">
        <v>82.0107</v>
      </c>
      <c r="H129" s="6">
        <v>8.3515099999999993</v>
      </c>
      <c r="I129" s="6">
        <v>76.064099999999996</v>
      </c>
      <c r="J129" s="6">
        <v>6.72485</v>
      </c>
      <c r="K129" s="5">
        <v>-7.2510050517798339</v>
      </c>
      <c r="L129" s="5">
        <v>-19.47743581699596</v>
      </c>
      <c r="M129" s="28" t="s">
        <v>1390</v>
      </c>
    </row>
    <row r="130" spans="1:13" x14ac:dyDescent="0.3">
      <c r="A130" s="43" t="s">
        <v>242</v>
      </c>
      <c r="B130" s="2" t="s">
        <v>13</v>
      </c>
      <c r="C130" t="s">
        <v>315</v>
      </c>
      <c r="D130" t="s">
        <v>321</v>
      </c>
      <c r="E130" s="2">
        <v>-13</v>
      </c>
      <c r="F130" s="2" t="s">
        <v>4</v>
      </c>
      <c r="G130" s="6">
        <v>87.170699999999997</v>
      </c>
      <c r="H130" s="6">
        <v>8.2510600000000007</v>
      </c>
      <c r="I130" s="6">
        <v>84.055000000000007</v>
      </c>
      <c r="J130" s="6">
        <v>7.8876099999999996</v>
      </c>
      <c r="K130" s="12">
        <v>-3.5742514399907193</v>
      </c>
      <c r="L130" s="12">
        <v>-4.4048885840122498</v>
      </c>
      <c r="M130" s="28" t="s">
        <v>1401</v>
      </c>
    </row>
    <row r="131" spans="1:13" x14ac:dyDescent="0.3">
      <c r="A131" s="43" t="s">
        <v>2</v>
      </c>
      <c r="B131" s="2" t="s">
        <v>13</v>
      </c>
      <c r="C131" t="s">
        <v>351</v>
      </c>
      <c r="D131" t="s">
        <v>573</v>
      </c>
      <c r="E131" s="2">
        <v>-13</v>
      </c>
      <c r="F131" s="2" t="s">
        <v>4</v>
      </c>
      <c r="G131" s="6">
        <v>66.722999999999999</v>
      </c>
      <c r="H131" s="6">
        <v>3.7079</v>
      </c>
      <c r="I131" s="6">
        <v>66.722999999999999</v>
      </c>
      <c r="J131" s="6">
        <v>2.0923400000000001</v>
      </c>
      <c r="K131" s="12">
        <v>0</v>
      </c>
      <c r="L131" s="5">
        <v>-43.570754335338059</v>
      </c>
      <c r="M131" t="s">
        <v>1433</v>
      </c>
    </row>
    <row r="132" spans="1:13" x14ac:dyDescent="0.3">
      <c r="A132" s="43" t="s">
        <v>2</v>
      </c>
      <c r="B132" s="2" t="s">
        <v>712</v>
      </c>
      <c r="C132" t="s">
        <v>351</v>
      </c>
      <c r="D132" t="s">
        <v>673</v>
      </c>
      <c r="E132" s="2">
        <v>-13</v>
      </c>
      <c r="F132" s="2" t="s">
        <v>4</v>
      </c>
      <c r="G132" s="2">
        <v>70.092200000000005</v>
      </c>
      <c r="H132" s="2">
        <v>7.0464900000000004</v>
      </c>
      <c r="I132" s="2">
        <v>67.399199999999993</v>
      </c>
      <c r="J132" s="2">
        <v>5.2571000000000003</v>
      </c>
      <c r="K132" s="10">
        <v>-3.8420822859034414</v>
      </c>
      <c r="L132" s="13">
        <v>-25.394061440518612</v>
      </c>
      <c r="M132" t="s">
        <v>1433</v>
      </c>
    </row>
    <row r="133" spans="1:13" x14ac:dyDescent="0.3">
      <c r="A133" s="43" t="s">
        <v>2</v>
      </c>
      <c r="B133" s="2" t="s">
        <v>712</v>
      </c>
      <c r="C133" t="s">
        <v>351</v>
      </c>
      <c r="D133" t="s">
        <v>682</v>
      </c>
      <c r="E133" s="2">
        <v>-14</v>
      </c>
      <c r="F133" s="2" t="s">
        <v>4</v>
      </c>
      <c r="G133" s="2">
        <v>90.051000000000002</v>
      </c>
      <c r="H133" s="2">
        <v>13.0688</v>
      </c>
      <c r="I133" s="2">
        <v>90.051000000000002</v>
      </c>
      <c r="J133" s="2">
        <v>12.426399999999999</v>
      </c>
      <c r="K133" s="10">
        <v>0</v>
      </c>
      <c r="L133" s="10">
        <v>-4.9155239960822747</v>
      </c>
      <c r="M133" t="s">
        <v>1433</v>
      </c>
    </row>
    <row r="134" spans="1:13" x14ac:dyDescent="0.3">
      <c r="A134" s="43" t="s">
        <v>17</v>
      </c>
      <c r="B134" s="2" t="s">
        <v>13</v>
      </c>
      <c r="C134" t="s">
        <v>348</v>
      </c>
      <c r="D134" t="s">
        <v>572</v>
      </c>
      <c r="E134" s="2">
        <v>-15</v>
      </c>
      <c r="F134" s="2" t="s">
        <v>4</v>
      </c>
      <c r="G134" s="6">
        <v>82.362200000000001</v>
      </c>
      <c r="H134" s="6">
        <v>10.3477</v>
      </c>
      <c r="I134" s="6">
        <v>82.362200000000001</v>
      </c>
      <c r="J134" s="6">
        <v>8.0352399999999999</v>
      </c>
      <c r="K134" s="12">
        <v>0</v>
      </c>
      <c r="L134" s="5">
        <v>-22.347574823390705</v>
      </c>
      <c r="M134" t="s">
        <v>1433</v>
      </c>
    </row>
    <row r="135" spans="1:13" x14ac:dyDescent="0.3">
      <c r="A135" s="43" t="s">
        <v>2</v>
      </c>
      <c r="B135" s="2" t="s">
        <v>712</v>
      </c>
      <c r="C135" t="s">
        <v>351</v>
      </c>
      <c r="D135" t="s">
        <v>677</v>
      </c>
      <c r="E135" s="2">
        <v>-15</v>
      </c>
      <c r="F135" s="2" t="s">
        <v>4</v>
      </c>
      <c r="G135" s="2">
        <v>83.276700000000005</v>
      </c>
      <c r="H135" s="2">
        <v>10.004899999999999</v>
      </c>
      <c r="I135" s="2">
        <v>83.276700000000005</v>
      </c>
      <c r="J135" s="2">
        <v>10.2012</v>
      </c>
      <c r="K135" s="10">
        <v>0</v>
      </c>
      <c r="L135" s="10">
        <v>1.9620386010854765</v>
      </c>
      <c r="M135" t="s">
        <v>1433</v>
      </c>
    </row>
    <row r="136" spans="1:13" x14ac:dyDescent="0.3">
      <c r="A136" s="43" t="s">
        <v>2</v>
      </c>
      <c r="B136" s="2" t="s">
        <v>712</v>
      </c>
      <c r="C136" t="s">
        <v>351</v>
      </c>
      <c r="D136" t="s">
        <v>675</v>
      </c>
      <c r="E136" s="2">
        <v>-17</v>
      </c>
      <c r="F136" s="2" t="s">
        <v>4</v>
      </c>
      <c r="G136" s="2">
        <v>69.113100000000003</v>
      </c>
      <c r="H136" s="2">
        <v>2.8182499999999999</v>
      </c>
      <c r="I136" s="2">
        <v>69.113100000000003</v>
      </c>
      <c r="J136" s="2">
        <v>3.7636500000000002</v>
      </c>
      <c r="K136" s="10">
        <v>0</v>
      </c>
      <c r="L136" s="10">
        <v>33.545640024838121</v>
      </c>
      <c r="M136" t="s">
        <v>1433</v>
      </c>
    </row>
    <row r="137" spans="1:13" x14ac:dyDescent="0.3">
      <c r="A137" s="43" t="s">
        <v>17</v>
      </c>
      <c r="B137" s="2" t="s">
        <v>712</v>
      </c>
      <c r="C137" t="s">
        <v>348</v>
      </c>
      <c r="D137" t="s">
        <v>672</v>
      </c>
      <c r="E137" s="2">
        <v>-18</v>
      </c>
      <c r="F137" s="2" t="s">
        <v>4</v>
      </c>
      <c r="G137" s="2">
        <v>91.583500000000001</v>
      </c>
      <c r="H137" s="2">
        <v>13.321199999999999</v>
      </c>
      <c r="I137" s="2">
        <v>91.583500000000001</v>
      </c>
      <c r="J137" s="2">
        <v>13.173999999999999</v>
      </c>
      <c r="K137" s="10">
        <v>0</v>
      </c>
      <c r="L137" s="10">
        <v>-1.1050055550550986</v>
      </c>
      <c r="M137" t="s">
        <v>1433</v>
      </c>
    </row>
    <row r="138" spans="1:13" x14ac:dyDescent="0.3">
      <c r="A138" s="43" t="s">
        <v>2</v>
      </c>
      <c r="B138" s="2" t="s">
        <v>712</v>
      </c>
      <c r="C138" t="s">
        <v>351</v>
      </c>
      <c r="D138" t="s">
        <v>674</v>
      </c>
      <c r="E138" s="2">
        <v>-18</v>
      </c>
      <c r="F138" s="2" t="s">
        <v>4</v>
      </c>
      <c r="G138" s="2">
        <v>70.092200000000005</v>
      </c>
      <c r="H138" s="2">
        <v>7.0464900000000004</v>
      </c>
      <c r="I138" s="2">
        <v>70.092200000000005</v>
      </c>
      <c r="J138" s="2">
        <v>6.2285700000000004</v>
      </c>
      <c r="K138" s="10">
        <v>0</v>
      </c>
      <c r="L138" s="10">
        <v>-11.607481171476861</v>
      </c>
      <c r="M138" t="s">
        <v>1433</v>
      </c>
    </row>
    <row r="139" spans="1:13" x14ac:dyDescent="0.3">
      <c r="A139" s="43" t="s">
        <v>2</v>
      </c>
      <c r="B139" s="2" t="s">
        <v>712</v>
      </c>
      <c r="C139" t="s">
        <v>351</v>
      </c>
      <c r="D139" t="s">
        <v>680</v>
      </c>
      <c r="E139" s="2">
        <v>-18</v>
      </c>
      <c r="F139" s="2" t="s">
        <v>4</v>
      </c>
      <c r="G139" s="2">
        <v>90.499899999999997</v>
      </c>
      <c r="H139" s="2">
        <v>9.3610199999999999</v>
      </c>
      <c r="I139" s="2">
        <v>90.499899999999997</v>
      </c>
      <c r="J139" s="2">
        <v>9.1802299999999999</v>
      </c>
      <c r="K139" s="10">
        <v>0</v>
      </c>
      <c r="L139" s="10">
        <v>-1.9313066311149854</v>
      </c>
      <c r="M139" t="s">
        <v>1433</v>
      </c>
    </row>
    <row r="140" spans="1:13" x14ac:dyDescent="0.3">
      <c r="A140" s="43" t="s">
        <v>17</v>
      </c>
      <c r="B140" s="2" t="s">
        <v>712</v>
      </c>
      <c r="C140" t="s">
        <v>348</v>
      </c>
      <c r="D140" t="s">
        <v>665</v>
      </c>
      <c r="E140" s="2">
        <v>-20</v>
      </c>
      <c r="F140" s="2" t="s">
        <v>4</v>
      </c>
      <c r="G140" s="2">
        <v>94.4238</v>
      </c>
      <c r="H140" s="2">
        <v>10.002800000000001</v>
      </c>
      <c r="I140" s="2">
        <v>94.4238</v>
      </c>
      <c r="J140" s="2">
        <v>8.9775700000000001</v>
      </c>
      <c r="K140" s="10">
        <v>0</v>
      </c>
      <c r="L140" s="10">
        <v>-10.249430159555329</v>
      </c>
      <c r="M140" t="s">
        <v>1433</v>
      </c>
    </row>
    <row r="141" spans="1:13" x14ac:dyDescent="0.3">
      <c r="A141" s="43" t="s">
        <v>2</v>
      </c>
      <c r="B141" s="2" t="s">
        <v>712</v>
      </c>
      <c r="C141" t="s">
        <v>351</v>
      </c>
      <c r="D141" t="s">
        <v>679</v>
      </c>
      <c r="E141" s="2">
        <v>-20</v>
      </c>
      <c r="F141" s="2" t="s">
        <v>4</v>
      </c>
      <c r="G141" s="2">
        <v>84.547399999999996</v>
      </c>
      <c r="H141" s="2">
        <v>6.6860400000000002</v>
      </c>
      <c r="I141" s="2">
        <v>84.547399999999996</v>
      </c>
      <c r="J141" s="2">
        <v>6.5007099999999998</v>
      </c>
      <c r="K141" s="10">
        <v>0</v>
      </c>
      <c r="L141" s="10">
        <v>-2.7718948734976223</v>
      </c>
      <c r="M141" t="s">
        <v>1433</v>
      </c>
    </row>
  </sheetData>
  <conditionalFormatting sqref="D48:D72">
    <cfRule type="duplicateValues" dxfId="22" priority="5"/>
  </conditionalFormatting>
  <conditionalFormatting sqref="D19:D34">
    <cfRule type="duplicateValues" dxfId="21" priority="6"/>
  </conditionalFormatting>
  <conditionalFormatting sqref="D102:D103">
    <cfRule type="duplicateValues" dxfId="20" priority="2"/>
  </conditionalFormatting>
  <conditionalFormatting sqref="D102:D103">
    <cfRule type="duplicateValues" dxfId="19" priority="3"/>
  </conditionalFormatting>
  <conditionalFormatting sqref="D114:D129">
    <cfRule type="duplicateValues" dxfId="18" priority="4"/>
  </conditionalFormatting>
  <conditionalFormatting sqref="D141">
    <cfRule type="duplicateValues" dxfId="17"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49"/>
  <sheetViews>
    <sheetView zoomScaleNormal="100" workbookViewId="0"/>
  </sheetViews>
  <sheetFormatPr baseColWidth="10" defaultRowHeight="14.4" x14ac:dyDescent="0.3"/>
  <cols>
    <col min="2" max="2" width="11.44140625" style="2"/>
    <col min="4" max="4" width="10.44140625" bestFit="1" customWidth="1"/>
    <col min="6" max="6" width="13.33203125" bestFit="1" customWidth="1"/>
    <col min="7" max="7" width="14" bestFit="1" customWidth="1"/>
    <col min="8" max="8" width="14.109375" bestFit="1" customWidth="1"/>
    <col min="9" max="9" width="15" bestFit="1" customWidth="1"/>
    <col min="10" max="10" width="13.5546875" bestFit="1" customWidth="1"/>
    <col min="11" max="11" width="14.88671875" bestFit="1" customWidth="1"/>
    <col min="12" max="12" width="12.6640625" bestFit="1" customWidth="1"/>
    <col min="13" max="13" width="14" bestFit="1" customWidth="1"/>
  </cols>
  <sheetData>
    <row r="1" spans="1:13" s="1" customFormat="1" x14ac:dyDescent="0.3">
      <c r="A1" s="1" t="s">
        <v>1387</v>
      </c>
      <c r="B1" s="27"/>
    </row>
    <row r="2" spans="1:13" s="65" customFormat="1" x14ac:dyDescent="0.3">
      <c r="A2" s="65" t="s">
        <v>1464</v>
      </c>
      <c r="C2" s="49"/>
      <c r="D2" s="49"/>
      <c r="I2" s="67"/>
    </row>
    <row r="3" spans="1:13" s="52" customFormat="1" ht="26.4" x14ac:dyDescent="0.3">
      <c r="A3" s="63" t="s">
        <v>0</v>
      </c>
      <c r="B3" s="50" t="s">
        <v>1459</v>
      </c>
      <c r="C3" s="63" t="s">
        <v>1</v>
      </c>
      <c r="D3" s="50" t="s">
        <v>1447</v>
      </c>
      <c r="E3" s="50" t="s">
        <v>1448</v>
      </c>
      <c r="F3" s="50" t="s">
        <v>1460</v>
      </c>
      <c r="G3" s="50" t="s">
        <v>1461</v>
      </c>
      <c r="H3" s="50" t="s">
        <v>1462</v>
      </c>
      <c r="I3" s="50" t="s">
        <v>1463</v>
      </c>
      <c r="J3" s="64" t="s">
        <v>1356</v>
      </c>
      <c r="K3" s="64" t="s">
        <v>1357</v>
      </c>
      <c r="L3" s="64" t="s">
        <v>1358</v>
      </c>
      <c r="M3" s="64" t="s">
        <v>1359</v>
      </c>
    </row>
    <row r="4" spans="1:13" x14ac:dyDescent="0.3">
      <c r="A4" t="s">
        <v>51</v>
      </c>
      <c r="B4" s="2" t="s">
        <v>13</v>
      </c>
      <c r="C4" t="s">
        <v>316</v>
      </c>
      <c r="D4" s="2">
        <v>1</v>
      </c>
      <c r="E4" s="2" t="s">
        <v>4</v>
      </c>
      <c r="F4" s="2">
        <v>92.414299999999997</v>
      </c>
      <c r="G4" s="2">
        <v>86.170100000000005</v>
      </c>
      <c r="H4" s="2">
        <v>9.8744999999999994</v>
      </c>
      <c r="I4" s="2">
        <v>7.0142499999999997</v>
      </c>
      <c r="J4" s="2" t="s">
        <v>713</v>
      </c>
      <c r="K4" s="2" t="s">
        <v>775</v>
      </c>
      <c r="L4" s="2" t="s">
        <v>849</v>
      </c>
      <c r="M4" s="2" t="s">
        <v>912</v>
      </c>
    </row>
    <row r="5" spans="1:13" x14ac:dyDescent="0.3">
      <c r="A5" t="s">
        <v>51</v>
      </c>
      <c r="B5" s="2" t="s">
        <v>13</v>
      </c>
      <c r="C5" t="s">
        <v>317</v>
      </c>
      <c r="D5" s="2">
        <v>-6</v>
      </c>
      <c r="E5" s="2" t="s">
        <v>4</v>
      </c>
      <c r="F5" s="2">
        <v>99.570099999999996</v>
      </c>
      <c r="G5" s="2">
        <v>98.864099999999993</v>
      </c>
      <c r="H5" s="2">
        <v>10.816800000000001</v>
      </c>
      <c r="I5" s="2">
        <v>8.3265899999999995</v>
      </c>
      <c r="J5" s="2" t="s">
        <v>714</v>
      </c>
      <c r="K5" s="2" t="s">
        <v>728</v>
      </c>
      <c r="L5" s="2" t="s">
        <v>850</v>
      </c>
      <c r="M5" s="2" t="s">
        <v>913</v>
      </c>
    </row>
    <row r="6" spans="1:13" x14ac:dyDescent="0.3">
      <c r="A6" t="s">
        <v>51</v>
      </c>
      <c r="B6" s="2" t="s">
        <v>13</v>
      </c>
      <c r="C6" t="s">
        <v>318</v>
      </c>
      <c r="D6" s="2">
        <v>-1</v>
      </c>
      <c r="E6" s="2" t="s">
        <v>4</v>
      </c>
      <c r="F6" s="2">
        <v>92.458699999999993</v>
      </c>
      <c r="G6" s="2" t="s">
        <v>701</v>
      </c>
      <c r="H6" s="2">
        <v>10.0855</v>
      </c>
      <c r="I6" s="2" t="s">
        <v>701</v>
      </c>
      <c r="J6" s="2" t="s">
        <v>715</v>
      </c>
      <c r="K6" s="2" t="s">
        <v>776</v>
      </c>
      <c r="L6" s="2" t="s">
        <v>851</v>
      </c>
      <c r="M6" s="2">
        <v>0</v>
      </c>
    </row>
    <row r="7" spans="1:13" x14ac:dyDescent="0.3">
      <c r="A7" t="s">
        <v>51</v>
      </c>
      <c r="B7" s="2" t="s">
        <v>13</v>
      </c>
      <c r="C7" t="s">
        <v>319</v>
      </c>
      <c r="D7" s="2">
        <v>-1</v>
      </c>
      <c r="E7" s="2" t="s">
        <v>4</v>
      </c>
      <c r="F7" s="2">
        <v>89.9529</v>
      </c>
      <c r="G7" s="2" t="s">
        <v>701</v>
      </c>
      <c r="H7" s="2">
        <v>4.3963400000000004</v>
      </c>
      <c r="I7" s="2" t="s">
        <v>701</v>
      </c>
      <c r="J7" s="2" t="s">
        <v>716</v>
      </c>
      <c r="K7" s="2" t="s">
        <v>777</v>
      </c>
      <c r="L7" s="2" t="s">
        <v>852</v>
      </c>
      <c r="M7" s="2">
        <v>0</v>
      </c>
    </row>
    <row r="8" spans="1:13" x14ac:dyDescent="0.3">
      <c r="A8" t="s">
        <v>242</v>
      </c>
      <c r="B8" s="2" t="s">
        <v>13</v>
      </c>
      <c r="C8" t="s">
        <v>320</v>
      </c>
      <c r="D8" s="2">
        <v>-2</v>
      </c>
      <c r="E8" s="2" t="s">
        <v>4</v>
      </c>
      <c r="F8" s="2">
        <v>81.9452</v>
      </c>
      <c r="G8" s="2" t="s">
        <v>701</v>
      </c>
      <c r="H8" s="2">
        <v>10.277799999999999</v>
      </c>
      <c r="I8" s="2" t="s">
        <v>701</v>
      </c>
      <c r="J8" s="2" t="s">
        <v>717</v>
      </c>
      <c r="K8" s="2" t="s">
        <v>778</v>
      </c>
      <c r="L8" s="2" t="s">
        <v>853</v>
      </c>
      <c r="M8" s="2">
        <v>0</v>
      </c>
    </row>
    <row r="9" spans="1:13" x14ac:dyDescent="0.3">
      <c r="A9" t="s">
        <v>242</v>
      </c>
      <c r="B9" s="2" t="s">
        <v>13</v>
      </c>
      <c r="C9" t="s">
        <v>321</v>
      </c>
      <c r="D9" s="2">
        <v>-13</v>
      </c>
      <c r="E9" s="2" t="s">
        <v>4</v>
      </c>
      <c r="F9" s="2">
        <v>87.170699999999997</v>
      </c>
      <c r="G9" s="2">
        <v>84.055000000000007</v>
      </c>
      <c r="H9" s="2">
        <v>8.2510600000000007</v>
      </c>
      <c r="I9" s="2">
        <v>7.8876099999999996</v>
      </c>
      <c r="J9" s="2" t="s">
        <v>718</v>
      </c>
      <c r="K9" s="2" t="s">
        <v>779</v>
      </c>
      <c r="L9" s="2" t="s">
        <v>854</v>
      </c>
      <c r="M9" s="2" t="s">
        <v>914</v>
      </c>
    </row>
    <row r="10" spans="1:13" x14ac:dyDescent="0.3">
      <c r="A10" t="s">
        <v>242</v>
      </c>
      <c r="B10" s="2" t="s">
        <v>13</v>
      </c>
      <c r="C10" t="s">
        <v>322</v>
      </c>
      <c r="D10" s="2">
        <v>-2</v>
      </c>
      <c r="E10" s="2" t="s">
        <v>4</v>
      </c>
      <c r="F10" s="2">
        <v>87.5548</v>
      </c>
      <c r="G10" s="2" t="s">
        <v>701</v>
      </c>
      <c r="H10" s="2">
        <v>8.1022400000000001</v>
      </c>
      <c r="I10" s="2" t="s">
        <v>701</v>
      </c>
      <c r="J10" s="2" t="s">
        <v>719</v>
      </c>
      <c r="K10" s="2" t="s">
        <v>780</v>
      </c>
      <c r="L10" s="2" t="s">
        <v>855</v>
      </c>
      <c r="M10" s="2">
        <v>0</v>
      </c>
    </row>
    <row r="11" spans="1:13" x14ac:dyDescent="0.3">
      <c r="A11" t="s">
        <v>111</v>
      </c>
      <c r="B11" s="2" t="s">
        <v>13</v>
      </c>
      <c r="C11" t="s">
        <v>621</v>
      </c>
      <c r="D11" s="2">
        <v>-1</v>
      </c>
      <c r="E11" s="2" t="s">
        <v>4</v>
      </c>
      <c r="F11" s="2">
        <v>93.837699999999998</v>
      </c>
      <c r="G11" s="2" t="s">
        <v>701</v>
      </c>
      <c r="H11" s="2">
        <v>9.4695999999999998</v>
      </c>
      <c r="I11" s="2" t="s">
        <v>701</v>
      </c>
      <c r="J11" s="2" t="s">
        <v>720</v>
      </c>
      <c r="K11" s="2" t="s">
        <v>781</v>
      </c>
      <c r="L11" s="2" t="s">
        <v>856</v>
      </c>
      <c r="M11" s="2">
        <v>0</v>
      </c>
    </row>
    <row r="12" spans="1:13" x14ac:dyDescent="0.3">
      <c r="A12" t="s">
        <v>111</v>
      </c>
      <c r="B12" s="2" t="s">
        <v>13</v>
      </c>
      <c r="C12" t="s">
        <v>622</v>
      </c>
      <c r="D12" s="2">
        <v>-1</v>
      </c>
      <c r="E12" s="2" t="s">
        <v>4</v>
      </c>
      <c r="F12" s="2">
        <v>77.222499999999997</v>
      </c>
      <c r="G12" s="2" t="s">
        <v>701</v>
      </c>
      <c r="H12" s="2">
        <v>8.1359999999999992</v>
      </c>
      <c r="I12" s="2" t="s">
        <v>701</v>
      </c>
      <c r="J12" s="2" t="s">
        <v>721</v>
      </c>
      <c r="K12" s="2" t="s">
        <v>721</v>
      </c>
      <c r="L12" s="2" t="s">
        <v>857</v>
      </c>
      <c r="M12" s="2" t="s">
        <v>857</v>
      </c>
    </row>
    <row r="13" spans="1:13" x14ac:dyDescent="0.3">
      <c r="A13" t="s">
        <v>111</v>
      </c>
      <c r="B13" s="2" t="s">
        <v>13</v>
      </c>
      <c r="C13" t="s">
        <v>574</v>
      </c>
      <c r="D13" s="2">
        <v>-12</v>
      </c>
      <c r="E13" s="2" t="s">
        <v>4</v>
      </c>
      <c r="F13" s="2">
        <v>82.636799999999994</v>
      </c>
      <c r="G13" s="2" t="s">
        <v>701</v>
      </c>
      <c r="H13" s="2">
        <v>10.063800000000001</v>
      </c>
      <c r="I13" s="2">
        <v>3.8304200000000002</v>
      </c>
      <c r="J13" s="2" t="s">
        <v>722</v>
      </c>
      <c r="K13" s="2" t="s">
        <v>722</v>
      </c>
      <c r="L13" s="2" t="s">
        <v>858</v>
      </c>
      <c r="M13" s="2" t="s">
        <v>858</v>
      </c>
    </row>
    <row r="14" spans="1:13" x14ac:dyDescent="0.3">
      <c r="A14" t="s">
        <v>192</v>
      </c>
      <c r="B14" s="2" t="s">
        <v>13</v>
      </c>
      <c r="C14" t="s">
        <v>592</v>
      </c>
      <c r="D14" s="2">
        <v>-2</v>
      </c>
      <c r="E14" s="2" t="s">
        <v>4</v>
      </c>
      <c r="F14" s="2">
        <v>86.567099999999996</v>
      </c>
      <c r="G14" s="2" t="s">
        <v>701</v>
      </c>
      <c r="H14" s="2">
        <v>10.805099999999999</v>
      </c>
      <c r="I14" s="2" t="s">
        <v>701</v>
      </c>
      <c r="J14" s="2" t="s">
        <v>723</v>
      </c>
      <c r="K14" s="2" t="s">
        <v>782</v>
      </c>
      <c r="L14" s="2" t="s">
        <v>859</v>
      </c>
      <c r="M14" s="2">
        <v>0</v>
      </c>
    </row>
    <row r="15" spans="1:13" x14ac:dyDescent="0.3">
      <c r="A15" t="s">
        <v>47</v>
      </c>
      <c r="B15" s="2" t="s">
        <v>13</v>
      </c>
      <c r="C15" t="s">
        <v>623</v>
      </c>
      <c r="D15" s="2">
        <v>-1</v>
      </c>
      <c r="E15" s="2" t="s">
        <v>4</v>
      </c>
      <c r="F15" s="2">
        <v>77.496300000000005</v>
      </c>
      <c r="G15" s="2" t="s">
        <v>701</v>
      </c>
      <c r="H15" s="2">
        <v>8.2104700000000008</v>
      </c>
      <c r="I15" s="2" t="s">
        <v>701</v>
      </c>
      <c r="J15" s="2" t="s">
        <v>724</v>
      </c>
      <c r="K15" s="2" t="s">
        <v>783</v>
      </c>
      <c r="L15" s="2" t="s">
        <v>860</v>
      </c>
      <c r="M15" s="2">
        <v>0</v>
      </c>
    </row>
    <row r="16" spans="1:13" x14ac:dyDescent="0.3">
      <c r="A16" t="s">
        <v>47</v>
      </c>
      <c r="B16" s="2" t="s">
        <v>13</v>
      </c>
      <c r="C16" t="s">
        <v>624</v>
      </c>
      <c r="D16" s="2">
        <v>-1</v>
      </c>
      <c r="E16" s="2" t="s">
        <v>4</v>
      </c>
      <c r="F16" s="2">
        <v>78.614000000000004</v>
      </c>
      <c r="G16" s="2" t="s">
        <v>701</v>
      </c>
      <c r="H16" s="2">
        <v>7.7748100000000004</v>
      </c>
      <c r="I16" s="2" t="s">
        <v>701</v>
      </c>
      <c r="J16" s="2" t="s">
        <v>725</v>
      </c>
      <c r="K16" s="2" t="s">
        <v>784</v>
      </c>
      <c r="L16" s="2" t="s">
        <v>861</v>
      </c>
      <c r="M16" s="2">
        <v>0</v>
      </c>
    </row>
    <row r="17" spans="1:13" x14ac:dyDescent="0.3">
      <c r="A17" t="s">
        <v>17</v>
      </c>
      <c r="B17" s="2" t="s">
        <v>13</v>
      </c>
      <c r="C17" t="s">
        <v>593</v>
      </c>
      <c r="D17" s="2">
        <v>-2</v>
      </c>
      <c r="E17" s="2" t="s">
        <v>4</v>
      </c>
      <c r="F17" s="2">
        <v>88.733000000000004</v>
      </c>
      <c r="G17" s="2" t="s">
        <v>701</v>
      </c>
      <c r="H17" s="2">
        <v>10.493600000000001</v>
      </c>
      <c r="I17" s="2" t="s">
        <v>701</v>
      </c>
      <c r="J17" s="2" t="s">
        <v>726</v>
      </c>
      <c r="K17" s="2" t="s">
        <v>785</v>
      </c>
      <c r="L17" s="2" t="s">
        <v>862</v>
      </c>
      <c r="M17" s="2">
        <v>0</v>
      </c>
    </row>
    <row r="18" spans="1:13" x14ac:dyDescent="0.3">
      <c r="A18" t="s">
        <v>17</v>
      </c>
      <c r="B18" s="2" t="s">
        <v>13</v>
      </c>
      <c r="C18" t="s">
        <v>594</v>
      </c>
      <c r="D18" s="2">
        <v>-2</v>
      </c>
      <c r="E18" s="2" t="s">
        <v>4</v>
      </c>
      <c r="F18" s="2">
        <v>82.034599999999998</v>
      </c>
      <c r="G18" s="2" t="s">
        <v>701</v>
      </c>
      <c r="H18" s="2">
        <v>10.368</v>
      </c>
      <c r="I18" s="2" t="s">
        <v>701</v>
      </c>
      <c r="J18" s="2" t="s">
        <v>727</v>
      </c>
      <c r="K18" s="2">
        <v>2</v>
      </c>
      <c r="L18" s="2" t="s">
        <v>863</v>
      </c>
      <c r="M18" s="2">
        <v>0</v>
      </c>
    </row>
    <row r="19" spans="1:13" x14ac:dyDescent="0.3">
      <c r="A19" t="s">
        <v>17</v>
      </c>
      <c r="B19" s="2" t="s">
        <v>13</v>
      </c>
      <c r="C19" t="s">
        <v>595</v>
      </c>
      <c r="D19" s="2">
        <v>-2</v>
      </c>
      <c r="E19" s="2" t="s">
        <v>4</v>
      </c>
      <c r="F19" s="2">
        <v>98.451599999999999</v>
      </c>
      <c r="G19" s="2" t="s">
        <v>701</v>
      </c>
      <c r="H19" s="2">
        <v>8.3328299999999995</v>
      </c>
      <c r="I19" s="2" t="s">
        <v>701</v>
      </c>
      <c r="J19" s="2" t="s">
        <v>728</v>
      </c>
      <c r="K19" s="2" t="s">
        <v>786</v>
      </c>
      <c r="L19" s="2" t="s">
        <v>864</v>
      </c>
      <c r="M19" s="2">
        <v>0</v>
      </c>
    </row>
    <row r="20" spans="1:13" x14ac:dyDescent="0.3">
      <c r="A20" t="s">
        <v>17</v>
      </c>
      <c r="B20" s="2" t="s">
        <v>13</v>
      </c>
      <c r="C20" t="s">
        <v>579</v>
      </c>
      <c r="D20" s="2">
        <v>-9</v>
      </c>
      <c r="E20" s="2" t="s">
        <v>4</v>
      </c>
      <c r="F20" s="2">
        <v>98.451599999999999</v>
      </c>
      <c r="G20" s="2" t="s">
        <v>701</v>
      </c>
      <c r="H20" s="2">
        <v>8.3328299999999995</v>
      </c>
      <c r="I20" s="2">
        <v>1.7309699999999999</v>
      </c>
      <c r="J20" s="2" t="s">
        <v>728</v>
      </c>
      <c r="K20" s="2" t="s">
        <v>787</v>
      </c>
      <c r="L20" s="2" t="s">
        <v>864</v>
      </c>
      <c r="M20" s="2">
        <v>0</v>
      </c>
    </row>
    <row r="21" spans="1:13" x14ac:dyDescent="0.3">
      <c r="A21" t="s">
        <v>17</v>
      </c>
      <c r="B21" s="2" t="s">
        <v>13</v>
      </c>
      <c r="C21" t="s">
        <v>625</v>
      </c>
      <c r="D21" s="2">
        <v>-1</v>
      </c>
      <c r="E21" s="2" t="s">
        <v>4</v>
      </c>
      <c r="F21" s="2">
        <v>98.451599999999999</v>
      </c>
      <c r="G21" s="2" t="s">
        <v>701</v>
      </c>
      <c r="H21" s="2">
        <v>8.3328299999999995</v>
      </c>
      <c r="I21" s="2" t="s">
        <v>701</v>
      </c>
      <c r="J21" s="2" t="s">
        <v>728</v>
      </c>
      <c r="K21" s="2" t="s">
        <v>788</v>
      </c>
      <c r="L21" s="2" t="s">
        <v>864</v>
      </c>
      <c r="M21" s="2">
        <v>0</v>
      </c>
    </row>
    <row r="22" spans="1:13" x14ac:dyDescent="0.3">
      <c r="A22" t="s">
        <v>17</v>
      </c>
      <c r="B22" s="2" t="s">
        <v>13</v>
      </c>
      <c r="C22" t="s">
        <v>626</v>
      </c>
      <c r="D22" s="2">
        <v>-1</v>
      </c>
      <c r="E22" s="2" t="s">
        <v>4</v>
      </c>
      <c r="F22" s="2">
        <v>98.451599999999999</v>
      </c>
      <c r="G22" s="2" t="s">
        <v>701</v>
      </c>
      <c r="H22" s="2">
        <v>8.3328299999999995</v>
      </c>
      <c r="I22" s="2" t="s">
        <v>701</v>
      </c>
      <c r="J22" s="2" t="s">
        <v>728</v>
      </c>
      <c r="K22" s="2" t="s">
        <v>789</v>
      </c>
      <c r="L22" s="2" t="s">
        <v>864</v>
      </c>
      <c r="M22" s="2">
        <v>0</v>
      </c>
    </row>
    <row r="23" spans="1:13" x14ac:dyDescent="0.3">
      <c r="A23" t="s">
        <v>17</v>
      </c>
      <c r="B23" s="2" t="s">
        <v>13</v>
      </c>
      <c r="C23" t="s">
        <v>583</v>
      </c>
      <c r="D23" s="2">
        <v>-6</v>
      </c>
      <c r="E23" s="2" t="s">
        <v>4</v>
      </c>
      <c r="F23" s="2">
        <v>85.291899999999998</v>
      </c>
      <c r="G23" s="2">
        <v>79.801400000000001</v>
      </c>
      <c r="H23" s="2">
        <v>11.4993</v>
      </c>
      <c r="I23" s="2">
        <v>8.7784800000000001</v>
      </c>
      <c r="J23" s="2" t="s">
        <v>729</v>
      </c>
      <c r="K23" s="2" t="s">
        <v>752</v>
      </c>
      <c r="L23" s="2" t="s">
        <v>865</v>
      </c>
      <c r="M23" s="2" t="s">
        <v>915</v>
      </c>
    </row>
    <row r="24" spans="1:13" x14ac:dyDescent="0.3">
      <c r="A24" t="s">
        <v>17</v>
      </c>
      <c r="B24" s="2" t="s">
        <v>13</v>
      </c>
      <c r="C24" t="s">
        <v>596</v>
      </c>
      <c r="D24" s="2">
        <v>-2</v>
      </c>
      <c r="E24" s="2" t="s">
        <v>4</v>
      </c>
      <c r="F24" s="2">
        <v>85.291899999999998</v>
      </c>
      <c r="G24" s="2" t="s">
        <v>701</v>
      </c>
      <c r="H24" s="2">
        <v>11.4993</v>
      </c>
      <c r="I24" s="2" t="s">
        <v>701</v>
      </c>
      <c r="J24" s="2" t="s">
        <v>729</v>
      </c>
      <c r="K24" s="2" t="s">
        <v>790</v>
      </c>
      <c r="L24" s="2" t="s">
        <v>865</v>
      </c>
      <c r="M24" s="2">
        <v>0</v>
      </c>
    </row>
    <row r="25" spans="1:13" x14ac:dyDescent="0.3">
      <c r="A25" t="s">
        <v>17</v>
      </c>
      <c r="B25" s="2" t="s">
        <v>13</v>
      </c>
      <c r="C25" t="s">
        <v>627</v>
      </c>
      <c r="D25" s="2">
        <v>-1</v>
      </c>
      <c r="E25" s="2" t="s">
        <v>4</v>
      </c>
      <c r="F25" s="2">
        <v>85.291899999999998</v>
      </c>
      <c r="G25" s="2" t="s">
        <v>701</v>
      </c>
      <c r="H25" s="2">
        <v>11.4993</v>
      </c>
      <c r="I25" s="2" t="s">
        <v>701</v>
      </c>
      <c r="J25" s="2" t="s">
        <v>729</v>
      </c>
      <c r="K25" s="2" t="s">
        <v>791</v>
      </c>
      <c r="L25" s="2" t="s">
        <v>865</v>
      </c>
      <c r="M25" s="2">
        <v>0</v>
      </c>
    </row>
    <row r="26" spans="1:13" x14ac:dyDescent="0.3">
      <c r="A26" t="s">
        <v>17</v>
      </c>
      <c r="B26" s="2" t="s">
        <v>13</v>
      </c>
      <c r="C26" t="s">
        <v>628</v>
      </c>
      <c r="D26" s="2">
        <v>-1</v>
      </c>
      <c r="E26" s="2" t="s">
        <v>4</v>
      </c>
      <c r="F26" s="2">
        <v>85.291899999999998</v>
      </c>
      <c r="G26" s="2" t="s">
        <v>701</v>
      </c>
      <c r="H26" s="2">
        <v>11.4993</v>
      </c>
      <c r="I26" s="2" t="s">
        <v>701</v>
      </c>
      <c r="J26" s="2" t="s">
        <v>729</v>
      </c>
      <c r="K26" s="2" t="s">
        <v>792</v>
      </c>
      <c r="L26" s="2" t="s">
        <v>865</v>
      </c>
      <c r="M26" s="2">
        <v>0</v>
      </c>
    </row>
    <row r="27" spans="1:13" x14ac:dyDescent="0.3">
      <c r="A27" t="s">
        <v>17</v>
      </c>
      <c r="B27" s="2" t="s">
        <v>13</v>
      </c>
      <c r="C27" t="s">
        <v>582</v>
      </c>
      <c r="D27" s="2">
        <v>-7</v>
      </c>
      <c r="E27" s="2" t="s">
        <v>4</v>
      </c>
      <c r="F27" s="2">
        <v>85.291899999999998</v>
      </c>
      <c r="G27" s="2" t="s">
        <v>701</v>
      </c>
      <c r="H27" s="2">
        <v>11.4993</v>
      </c>
      <c r="I27" s="2">
        <v>5.7231199999999998</v>
      </c>
      <c r="J27" s="2" t="s">
        <v>729</v>
      </c>
      <c r="K27" s="2" t="s">
        <v>793</v>
      </c>
      <c r="L27" s="2" t="s">
        <v>865</v>
      </c>
      <c r="M27" s="2">
        <v>0</v>
      </c>
    </row>
    <row r="28" spans="1:13" x14ac:dyDescent="0.3">
      <c r="A28" t="s">
        <v>17</v>
      </c>
      <c r="B28" s="2" t="s">
        <v>13</v>
      </c>
      <c r="C28" t="s">
        <v>629</v>
      </c>
      <c r="D28" s="2">
        <v>-1</v>
      </c>
      <c r="E28" s="2" t="s">
        <v>4</v>
      </c>
      <c r="F28" s="2">
        <v>91.583500000000001</v>
      </c>
      <c r="G28" s="2" t="s">
        <v>701</v>
      </c>
      <c r="H28" s="2">
        <v>13.321199999999999</v>
      </c>
      <c r="I28" s="2" t="s">
        <v>701</v>
      </c>
      <c r="J28" s="2" t="s">
        <v>730</v>
      </c>
      <c r="K28" s="2" t="s">
        <v>794</v>
      </c>
      <c r="L28" s="2" t="s">
        <v>866</v>
      </c>
      <c r="M28" s="2">
        <v>0</v>
      </c>
    </row>
    <row r="29" spans="1:13" x14ac:dyDescent="0.3">
      <c r="A29" t="s">
        <v>17</v>
      </c>
      <c r="B29" s="2" t="s">
        <v>13</v>
      </c>
      <c r="C29" t="s">
        <v>597</v>
      </c>
      <c r="D29" s="2">
        <v>-2</v>
      </c>
      <c r="E29" s="2" t="s">
        <v>4</v>
      </c>
      <c r="F29" s="2">
        <v>82.0107</v>
      </c>
      <c r="G29" s="2" t="s">
        <v>701</v>
      </c>
      <c r="H29" s="2">
        <v>8.3515099999999993</v>
      </c>
      <c r="I29" s="2" t="s">
        <v>701</v>
      </c>
      <c r="J29" s="2" t="s">
        <v>731</v>
      </c>
      <c r="K29" s="2" t="s">
        <v>795</v>
      </c>
      <c r="L29" s="2" t="s">
        <v>867</v>
      </c>
      <c r="M29" s="2">
        <v>0</v>
      </c>
    </row>
    <row r="30" spans="1:13" x14ac:dyDescent="0.3">
      <c r="A30" t="s">
        <v>17</v>
      </c>
      <c r="B30" s="2" t="s">
        <v>13</v>
      </c>
      <c r="C30" t="s">
        <v>598</v>
      </c>
      <c r="D30" s="2">
        <v>-2</v>
      </c>
      <c r="E30" s="2" t="s">
        <v>4</v>
      </c>
      <c r="F30" s="2">
        <v>91.316100000000006</v>
      </c>
      <c r="G30" s="2" t="s">
        <v>701</v>
      </c>
      <c r="H30" s="2">
        <v>8.5416699999999999</v>
      </c>
      <c r="I30" s="2" t="s">
        <v>701</v>
      </c>
      <c r="J30" s="2" t="s">
        <v>732</v>
      </c>
      <c r="K30" s="2" t="s">
        <v>796</v>
      </c>
      <c r="L30" s="2" t="s">
        <v>868</v>
      </c>
      <c r="M30" s="2">
        <v>0</v>
      </c>
    </row>
    <row r="31" spans="1:13" x14ac:dyDescent="0.3">
      <c r="A31" t="s">
        <v>17</v>
      </c>
      <c r="B31" s="2" t="s">
        <v>13</v>
      </c>
      <c r="C31" t="s">
        <v>655</v>
      </c>
      <c r="D31" s="2">
        <v>1</v>
      </c>
      <c r="E31" s="2" t="s">
        <v>4</v>
      </c>
      <c r="F31" s="2">
        <v>94.4238</v>
      </c>
      <c r="G31" s="2">
        <v>88.179500000000004</v>
      </c>
      <c r="H31" s="2">
        <v>10.002800000000001</v>
      </c>
      <c r="I31" s="2">
        <v>9.0953700000000008</v>
      </c>
      <c r="J31" s="2">
        <v>10</v>
      </c>
      <c r="K31" s="2" t="s">
        <v>797</v>
      </c>
      <c r="L31" s="2" t="s">
        <v>869</v>
      </c>
      <c r="M31" s="2" t="s">
        <v>916</v>
      </c>
    </row>
    <row r="32" spans="1:13" x14ac:dyDescent="0.3">
      <c r="A32" t="s">
        <v>17</v>
      </c>
      <c r="B32" s="2" t="s">
        <v>13</v>
      </c>
      <c r="C32" t="s">
        <v>657</v>
      </c>
      <c r="D32" s="2">
        <v>2</v>
      </c>
      <c r="E32" s="2" t="s">
        <v>4</v>
      </c>
      <c r="F32" s="2">
        <v>94.4238</v>
      </c>
      <c r="G32" s="2">
        <v>94.4238</v>
      </c>
      <c r="H32" s="2">
        <v>10.002800000000001</v>
      </c>
      <c r="I32" s="2">
        <v>10.3718</v>
      </c>
      <c r="J32" s="2">
        <v>10</v>
      </c>
      <c r="K32" s="2" t="s">
        <v>727</v>
      </c>
      <c r="L32" s="2" t="s">
        <v>869</v>
      </c>
      <c r="M32" s="2" t="s">
        <v>869</v>
      </c>
    </row>
    <row r="33" spans="1:13" x14ac:dyDescent="0.3">
      <c r="A33" t="s">
        <v>17</v>
      </c>
      <c r="B33" s="2" t="s">
        <v>13</v>
      </c>
      <c r="C33" t="s">
        <v>630</v>
      </c>
      <c r="D33" s="2">
        <v>-1</v>
      </c>
      <c r="E33" s="2" t="s">
        <v>4</v>
      </c>
      <c r="F33" s="2">
        <v>74.350099999999998</v>
      </c>
      <c r="G33" s="2" t="s">
        <v>701</v>
      </c>
      <c r="H33" s="2">
        <v>3.2999700000000001</v>
      </c>
      <c r="I33" s="2" t="s">
        <v>701</v>
      </c>
      <c r="J33" s="2" t="s">
        <v>733</v>
      </c>
      <c r="K33" s="2" t="s">
        <v>798</v>
      </c>
      <c r="L33" s="2" t="s">
        <v>870</v>
      </c>
      <c r="M33" s="2">
        <v>0</v>
      </c>
    </row>
    <row r="34" spans="1:13" x14ac:dyDescent="0.3">
      <c r="A34" t="s">
        <v>17</v>
      </c>
      <c r="B34" s="2" t="s">
        <v>13</v>
      </c>
      <c r="C34" t="s">
        <v>572</v>
      </c>
      <c r="D34" s="2">
        <v>-15</v>
      </c>
      <c r="E34" s="2" t="s">
        <v>4</v>
      </c>
      <c r="F34" s="2">
        <v>82.362200000000001</v>
      </c>
      <c r="G34" s="2">
        <v>82.362200000000001</v>
      </c>
      <c r="H34" s="2">
        <v>10.3477</v>
      </c>
      <c r="I34" s="2">
        <v>8.0352399999999999</v>
      </c>
      <c r="J34" s="2" t="s">
        <v>734</v>
      </c>
      <c r="K34" s="2" t="s">
        <v>799</v>
      </c>
      <c r="L34" s="2" t="s">
        <v>871</v>
      </c>
      <c r="M34" s="2" t="s">
        <v>871</v>
      </c>
    </row>
    <row r="35" spans="1:13" x14ac:dyDescent="0.3">
      <c r="A35" t="s">
        <v>17</v>
      </c>
      <c r="B35" s="2" t="s">
        <v>13</v>
      </c>
      <c r="C35" t="s">
        <v>587</v>
      </c>
      <c r="D35" s="2">
        <v>-3</v>
      </c>
      <c r="E35" s="2" t="s">
        <v>4</v>
      </c>
      <c r="F35" s="2">
        <v>82.362200000000001</v>
      </c>
      <c r="G35" s="2">
        <v>71.540199999999999</v>
      </c>
      <c r="H35" s="2">
        <v>10.3477</v>
      </c>
      <c r="I35" s="2" t="s">
        <v>701</v>
      </c>
      <c r="J35" s="2" t="s">
        <v>734</v>
      </c>
      <c r="K35" s="2" t="s">
        <v>800</v>
      </c>
      <c r="L35" s="2" t="s">
        <v>871</v>
      </c>
      <c r="M35" s="2" t="s">
        <v>917</v>
      </c>
    </row>
    <row r="36" spans="1:13" x14ac:dyDescent="0.3">
      <c r="A36" t="s">
        <v>17</v>
      </c>
      <c r="B36" s="2" t="s">
        <v>13</v>
      </c>
      <c r="C36" t="s">
        <v>631</v>
      </c>
      <c r="D36" s="2">
        <v>-1</v>
      </c>
      <c r="E36" s="2" t="s">
        <v>4</v>
      </c>
      <c r="F36" s="2">
        <v>77.577500000000001</v>
      </c>
      <c r="G36" s="2" t="s">
        <v>701</v>
      </c>
      <c r="H36" s="2">
        <v>3.7806600000000001</v>
      </c>
      <c r="I36" s="2" t="s">
        <v>701</v>
      </c>
      <c r="J36" s="2" t="s">
        <v>735</v>
      </c>
      <c r="K36" s="2" t="s">
        <v>801</v>
      </c>
      <c r="L36" s="2" t="s">
        <v>872</v>
      </c>
      <c r="M36" s="2">
        <v>0</v>
      </c>
    </row>
    <row r="37" spans="1:13" x14ac:dyDescent="0.3">
      <c r="A37" t="s">
        <v>17</v>
      </c>
      <c r="B37" s="2" t="s">
        <v>13</v>
      </c>
      <c r="C37" t="s">
        <v>632</v>
      </c>
      <c r="D37" s="2">
        <v>-1</v>
      </c>
      <c r="E37" s="2" t="s">
        <v>4</v>
      </c>
      <c r="F37" s="2">
        <v>93.325800000000001</v>
      </c>
      <c r="G37" s="2" t="s">
        <v>701</v>
      </c>
      <c r="H37" s="2">
        <v>8.0287699999999997</v>
      </c>
      <c r="I37" s="2" t="s">
        <v>701</v>
      </c>
      <c r="J37" s="2" t="s">
        <v>736</v>
      </c>
      <c r="K37" s="2" t="s">
        <v>802</v>
      </c>
      <c r="L37" s="2" t="s">
        <v>873</v>
      </c>
      <c r="M37" s="2">
        <v>0</v>
      </c>
    </row>
    <row r="38" spans="1:13" x14ac:dyDescent="0.3">
      <c r="A38" t="s">
        <v>17</v>
      </c>
      <c r="B38" s="2" t="s">
        <v>13</v>
      </c>
      <c r="C38" t="s">
        <v>599</v>
      </c>
      <c r="D38" s="2">
        <v>-2</v>
      </c>
      <c r="E38" s="2" t="s">
        <v>4</v>
      </c>
      <c r="F38" s="2">
        <v>82.034599999999998</v>
      </c>
      <c r="G38" s="2" t="s">
        <v>701</v>
      </c>
      <c r="H38" s="2">
        <v>10.368</v>
      </c>
      <c r="I38" s="2" t="s">
        <v>701</v>
      </c>
      <c r="J38" s="2" t="s">
        <v>727</v>
      </c>
      <c r="K38" s="2" t="s">
        <v>803</v>
      </c>
      <c r="L38" s="2" t="s">
        <v>863</v>
      </c>
      <c r="M38" s="2">
        <v>0</v>
      </c>
    </row>
    <row r="39" spans="1:13" x14ac:dyDescent="0.3">
      <c r="A39" t="s">
        <v>17</v>
      </c>
      <c r="B39" s="2" t="s">
        <v>13</v>
      </c>
      <c r="C39" t="s">
        <v>600</v>
      </c>
      <c r="D39" s="2">
        <v>-2</v>
      </c>
      <c r="E39" s="2" t="s">
        <v>4</v>
      </c>
      <c r="F39" s="2">
        <v>74.350099999999998</v>
      </c>
      <c r="G39" s="2" t="s">
        <v>701</v>
      </c>
      <c r="H39" s="2">
        <v>3.2999700000000001</v>
      </c>
      <c r="I39" s="2" t="s">
        <v>701</v>
      </c>
      <c r="J39" s="2" t="s">
        <v>733</v>
      </c>
      <c r="K39" s="2" t="s">
        <v>804</v>
      </c>
      <c r="L39" s="2" t="s">
        <v>870</v>
      </c>
      <c r="M39" s="2">
        <v>0</v>
      </c>
    </row>
    <row r="40" spans="1:13" x14ac:dyDescent="0.3">
      <c r="A40" t="s">
        <v>17</v>
      </c>
      <c r="B40" s="2" t="s">
        <v>13</v>
      </c>
      <c r="C40" t="s">
        <v>601</v>
      </c>
      <c r="D40" s="2">
        <v>-2</v>
      </c>
      <c r="E40" s="2" t="s">
        <v>4</v>
      </c>
      <c r="F40" s="2">
        <v>87.661000000000001</v>
      </c>
      <c r="G40" s="2" t="s">
        <v>701</v>
      </c>
      <c r="H40" s="2">
        <v>6.9737600000000004</v>
      </c>
      <c r="I40" s="2" t="s">
        <v>701</v>
      </c>
      <c r="J40" s="2" t="s">
        <v>737</v>
      </c>
      <c r="K40" s="2" t="s">
        <v>805</v>
      </c>
      <c r="L40" s="2" t="s">
        <v>874</v>
      </c>
      <c r="M40" s="2">
        <v>0</v>
      </c>
    </row>
    <row r="41" spans="1:13" x14ac:dyDescent="0.3">
      <c r="A41" t="s">
        <v>17</v>
      </c>
      <c r="B41" s="2" t="s">
        <v>13</v>
      </c>
      <c r="C41" t="s">
        <v>602</v>
      </c>
      <c r="D41" s="2">
        <v>-2</v>
      </c>
      <c r="E41" s="2" t="s">
        <v>4</v>
      </c>
      <c r="F41" s="2">
        <v>91.830399999999997</v>
      </c>
      <c r="G41" s="2" t="s">
        <v>701</v>
      </c>
      <c r="H41" s="2">
        <v>12.1889</v>
      </c>
      <c r="I41" s="2" t="s">
        <v>701</v>
      </c>
      <c r="J41" s="2" t="s">
        <v>738</v>
      </c>
      <c r="K41" s="2" t="s">
        <v>806</v>
      </c>
      <c r="L41" s="2" t="s">
        <v>875</v>
      </c>
      <c r="M41" s="2">
        <v>0</v>
      </c>
    </row>
    <row r="42" spans="1:13" x14ac:dyDescent="0.3">
      <c r="A42" t="s">
        <v>17</v>
      </c>
      <c r="B42" s="2" t="s">
        <v>13</v>
      </c>
      <c r="C42" t="s">
        <v>575</v>
      </c>
      <c r="D42" s="2">
        <v>-12</v>
      </c>
      <c r="E42" s="2" t="s">
        <v>4</v>
      </c>
      <c r="F42" s="2">
        <v>82.0107</v>
      </c>
      <c r="G42" s="2">
        <v>76.064099999999996</v>
      </c>
      <c r="H42" s="2">
        <v>8.3515099999999993</v>
      </c>
      <c r="I42" s="2">
        <v>6.72485</v>
      </c>
      <c r="J42" s="2" t="s">
        <v>731</v>
      </c>
      <c r="K42" s="2" t="s">
        <v>807</v>
      </c>
      <c r="L42" s="2" t="s">
        <v>867</v>
      </c>
      <c r="M42" s="2" t="s">
        <v>918</v>
      </c>
    </row>
    <row r="43" spans="1:13" x14ac:dyDescent="0.3">
      <c r="A43" t="s">
        <v>2</v>
      </c>
      <c r="B43" s="2" t="s">
        <v>13</v>
      </c>
      <c r="C43" t="s">
        <v>580</v>
      </c>
      <c r="D43" s="2">
        <v>-9</v>
      </c>
      <c r="E43" s="2" t="s">
        <v>4</v>
      </c>
      <c r="F43" s="2">
        <v>70.092200000000005</v>
      </c>
      <c r="G43" s="2" t="s">
        <v>701</v>
      </c>
      <c r="H43" s="2">
        <v>7.0464900000000004</v>
      </c>
      <c r="I43" s="2">
        <v>1.12252</v>
      </c>
      <c r="J43" s="2" t="s">
        <v>739</v>
      </c>
      <c r="K43" s="2" t="s">
        <v>739</v>
      </c>
      <c r="L43" s="2" t="s">
        <v>876</v>
      </c>
      <c r="M43" s="2" t="s">
        <v>876</v>
      </c>
    </row>
    <row r="44" spans="1:13" x14ac:dyDescent="0.3">
      <c r="A44" t="s">
        <v>2</v>
      </c>
      <c r="B44" s="2" t="s">
        <v>13</v>
      </c>
      <c r="C44" t="s">
        <v>588</v>
      </c>
      <c r="D44" s="2">
        <v>-3</v>
      </c>
      <c r="E44" s="2" t="s">
        <v>4</v>
      </c>
      <c r="F44" s="2">
        <v>91.502099999999999</v>
      </c>
      <c r="G44" s="2">
        <v>80.680000000000007</v>
      </c>
      <c r="H44" s="2">
        <v>11.682399999999999</v>
      </c>
      <c r="I44" s="2">
        <v>1.5417099999999999</v>
      </c>
      <c r="J44" s="2" t="s">
        <v>740</v>
      </c>
      <c r="K44" s="2" t="s">
        <v>740</v>
      </c>
      <c r="L44" s="2" t="s">
        <v>877</v>
      </c>
      <c r="M44" s="2" t="s">
        <v>877</v>
      </c>
    </row>
    <row r="45" spans="1:13" x14ac:dyDescent="0.3">
      <c r="A45" t="s">
        <v>2</v>
      </c>
      <c r="B45" s="2" t="s">
        <v>13</v>
      </c>
      <c r="C45" t="s">
        <v>633</v>
      </c>
      <c r="D45" s="2">
        <v>-1</v>
      </c>
      <c r="E45" s="2" t="s">
        <v>4</v>
      </c>
      <c r="F45" s="2">
        <v>82.918499999999995</v>
      </c>
      <c r="G45" s="2" t="s">
        <v>701</v>
      </c>
      <c r="H45" s="2">
        <v>8.1932700000000001</v>
      </c>
      <c r="I45" s="2" t="s">
        <v>701</v>
      </c>
      <c r="J45" s="2" t="s">
        <v>741</v>
      </c>
      <c r="K45" s="2" t="s">
        <v>741</v>
      </c>
      <c r="L45" s="2" t="s">
        <v>878</v>
      </c>
      <c r="M45" s="2" t="s">
        <v>878</v>
      </c>
    </row>
    <row r="46" spans="1:13" x14ac:dyDescent="0.3">
      <c r="A46" t="s">
        <v>2</v>
      </c>
      <c r="B46" s="2" t="s">
        <v>13</v>
      </c>
      <c r="C46" t="s">
        <v>659</v>
      </c>
      <c r="D46" s="2">
        <v>10</v>
      </c>
      <c r="E46" s="2" t="s">
        <v>4</v>
      </c>
      <c r="F46" s="2">
        <v>69.113100000000003</v>
      </c>
      <c r="G46" s="2">
        <v>69.113100000000003</v>
      </c>
      <c r="H46" s="2">
        <v>2.8182499999999999</v>
      </c>
      <c r="I46" s="2">
        <v>2.8182499999999999</v>
      </c>
      <c r="J46" s="2" t="s">
        <v>742</v>
      </c>
      <c r="K46" s="2" t="s">
        <v>742</v>
      </c>
      <c r="L46" s="2" t="s">
        <v>879</v>
      </c>
      <c r="M46" s="2" t="s">
        <v>879</v>
      </c>
    </row>
    <row r="47" spans="1:13" x14ac:dyDescent="0.3">
      <c r="A47" t="s">
        <v>2</v>
      </c>
      <c r="B47" s="2" t="s">
        <v>13</v>
      </c>
      <c r="C47" t="s">
        <v>589</v>
      </c>
      <c r="D47" s="2">
        <v>-3</v>
      </c>
      <c r="E47" s="2" t="s">
        <v>4</v>
      </c>
      <c r="F47" s="2">
        <v>84.547399999999996</v>
      </c>
      <c r="G47" s="2">
        <v>73.725399999999993</v>
      </c>
      <c r="H47" s="2">
        <v>6.6860400000000002</v>
      </c>
      <c r="I47" s="2">
        <v>0.61185199999999995</v>
      </c>
      <c r="J47" s="2" t="s">
        <v>743</v>
      </c>
      <c r="K47" s="2" t="s">
        <v>743</v>
      </c>
      <c r="L47" s="2" t="s">
        <v>880</v>
      </c>
      <c r="M47" s="2" t="s">
        <v>880</v>
      </c>
    </row>
    <row r="48" spans="1:13" x14ac:dyDescent="0.3">
      <c r="A48" t="s">
        <v>2</v>
      </c>
      <c r="B48" s="2" t="s">
        <v>13</v>
      </c>
      <c r="C48" t="s">
        <v>584</v>
      </c>
      <c r="D48" s="2">
        <v>-5</v>
      </c>
      <c r="E48" s="2" t="s">
        <v>4</v>
      </c>
      <c r="F48" s="2">
        <v>84.547399999999996</v>
      </c>
      <c r="G48" s="2">
        <v>78.056100000000001</v>
      </c>
      <c r="H48" s="2">
        <v>6.6860400000000002</v>
      </c>
      <c r="I48" s="2">
        <v>3.89188</v>
      </c>
      <c r="J48" s="2" t="s">
        <v>743</v>
      </c>
      <c r="K48" s="2" t="s">
        <v>743</v>
      </c>
      <c r="L48" s="2" t="s">
        <v>880</v>
      </c>
      <c r="M48" s="2" t="s">
        <v>880</v>
      </c>
    </row>
    <row r="49" spans="1:13" x14ac:dyDescent="0.3">
      <c r="A49" t="s">
        <v>2</v>
      </c>
      <c r="B49" s="2" t="s">
        <v>13</v>
      </c>
      <c r="C49" t="s">
        <v>576</v>
      </c>
      <c r="D49" s="2">
        <v>-11</v>
      </c>
      <c r="E49" s="2" t="s">
        <v>4</v>
      </c>
      <c r="F49" s="2">
        <v>85.511099999999999</v>
      </c>
      <c r="G49" s="2" t="s">
        <v>701</v>
      </c>
      <c r="H49" s="2">
        <v>4.8403</v>
      </c>
      <c r="I49" s="2" t="s">
        <v>701</v>
      </c>
      <c r="J49" s="2" t="s">
        <v>744</v>
      </c>
      <c r="K49" s="2" t="s">
        <v>808</v>
      </c>
      <c r="L49" s="2" t="s">
        <v>881</v>
      </c>
      <c r="M49" s="2" t="s">
        <v>919</v>
      </c>
    </row>
    <row r="50" spans="1:13" x14ac:dyDescent="0.3">
      <c r="A50" t="s">
        <v>2</v>
      </c>
      <c r="B50" s="2" t="s">
        <v>13</v>
      </c>
      <c r="C50" t="s">
        <v>604</v>
      </c>
      <c r="D50" s="2">
        <v>-2</v>
      </c>
      <c r="E50" s="2" t="s">
        <v>4</v>
      </c>
      <c r="F50" s="2">
        <v>87.305800000000005</v>
      </c>
      <c r="G50" s="2" t="s">
        <v>701</v>
      </c>
      <c r="H50" s="2">
        <v>8.8626500000000004</v>
      </c>
      <c r="I50" s="2" t="s">
        <v>701</v>
      </c>
      <c r="J50" s="2" t="s">
        <v>745</v>
      </c>
      <c r="K50" s="2" t="s">
        <v>809</v>
      </c>
      <c r="L50" s="2" t="s">
        <v>882</v>
      </c>
      <c r="M50" s="2">
        <v>0</v>
      </c>
    </row>
    <row r="51" spans="1:13" x14ac:dyDescent="0.3">
      <c r="A51" t="s">
        <v>2</v>
      </c>
      <c r="B51" s="2" t="s">
        <v>13</v>
      </c>
      <c r="C51" t="s">
        <v>605</v>
      </c>
      <c r="D51" s="2">
        <v>-2</v>
      </c>
      <c r="E51" s="2" t="s">
        <v>4</v>
      </c>
      <c r="F51" s="2">
        <v>89.190100000000001</v>
      </c>
      <c r="G51" s="2" t="s">
        <v>701</v>
      </c>
      <c r="H51" s="2">
        <v>8.1540999999999997</v>
      </c>
      <c r="I51" s="2" t="s">
        <v>701</v>
      </c>
      <c r="J51" s="2" t="s">
        <v>746</v>
      </c>
      <c r="K51" s="2" t="s">
        <v>810</v>
      </c>
      <c r="L51" s="2" t="s">
        <v>883</v>
      </c>
      <c r="M51" s="2">
        <v>0</v>
      </c>
    </row>
    <row r="52" spans="1:13" x14ac:dyDescent="0.3">
      <c r="A52" t="s">
        <v>2</v>
      </c>
      <c r="B52" s="2" t="s">
        <v>13</v>
      </c>
      <c r="C52" t="s">
        <v>606</v>
      </c>
      <c r="D52" s="2">
        <v>-2</v>
      </c>
      <c r="E52" s="2" t="s">
        <v>4</v>
      </c>
      <c r="F52" s="2">
        <v>76.409700000000001</v>
      </c>
      <c r="G52" s="2" t="s">
        <v>701</v>
      </c>
      <c r="H52" s="2">
        <v>4.8628</v>
      </c>
      <c r="I52" s="2" t="s">
        <v>701</v>
      </c>
      <c r="J52" s="2" t="s">
        <v>747</v>
      </c>
      <c r="K52" s="2" t="s">
        <v>811</v>
      </c>
      <c r="L52" s="2" t="s">
        <v>884</v>
      </c>
      <c r="M52" s="2">
        <v>0</v>
      </c>
    </row>
    <row r="53" spans="1:13" x14ac:dyDescent="0.3">
      <c r="A53" t="s">
        <v>2</v>
      </c>
      <c r="B53" s="2" t="s">
        <v>13</v>
      </c>
      <c r="C53" t="s">
        <v>634</v>
      </c>
      <c r="D53" s="2">
        <v>-1</v>
      </c>
      <c r="E53" s="2" t="s">
        <v>4</v>
      </c>
      <c r="F53" s="2">
        <v>70.092200000000005</v>
      </c>
      <c r="G53" s="2" t="s">
        <v>701</v>
      </c>
      <c r="H53" s="2">
        <v>7.0464900000000004</v>
      </c>
      <c r="I53" s="2" t="s">
        <v>701</v>
      </c>
      <c r="J53" s="2" t="s">
        <v>739</v>
      </c>
      <c r="K53" s="2" t="s">
        <v>739</v>
      </c>
      <c r="L53" s="2" t="s">
        <v>876</v>
      </c>
      <c r="M53" s="2" t="s">
        <v>876</v>
      </c>
    </row>
    <row r="54" spans="1:13" x14ac:dyDescent="0.3">
      <c r="A54" t="s">
        <v>2</v>
      </c>
      <c r="B54" s="2" t="s">
        <v>13</v>
      </c>
      <c r="C54" t="s">
        <v>607</v>
      </c>
      <c r="D54" s="2">
        <v>-2</v>
      </c>
      <c r="E54" s="2" t="s">
        <v>4</v>
      </c>
      <c r="F54" s="2">
        <v>92.616200000000006</v>
      </c>
      <c r="G54" s="2" t="s">
        <v>701</v>
      </c>
      <c r="H54" s="2">
        <v>8.9633400000000005</v>
      </c>
      <c r="I54" s="2" t="s">
        <v>701</v>
      </c>
      <c r="J54" s="2" t="s">
        <v>748</v>
      </c>
      <c r="K54" s="2" t="s">
        <v>812</v>
      </c>
      <c r="L54" s="2" t="s">
        <v>885</v>
      </c>
      <c r="M54" s="2">
        <v>0</v>
      </c>
    </row>
    <row r="55" spans="1:13" x14ac:dyDescent="0.3">
      <c r="A55" t="s">
        <v>2</v>
      </c>
      <c r="B55" s="2" t="s">
        <v>13</v>
      </c>
      <c r="C55" t="s">
        <v>635</v>
      </c>
      <c r="D55" s="2">
        <v>-1</v>
      </c>
      <c r="E55" s="2" t="s">
        <v>4</v>
      </c>
      <c r="F55" s="2">
        <v>90.499899999999997</v>
      </c>
      <c r="G55" s="2" t="s">
        <v>701</v>
      </c>
      <c r="H55" s="2">
        <v>9.3610199999999999</v>
      </c>
      <c r="I55" s="2" t="s">
        <v>701</v>
      </c>
      <c r="J55" s="2" t="s">
        <v>749</v>
      </c>
      <c r="K55" s="2" t="s">
        <v>813</v>
      </c>
      <c r="L55" s="2" t="s">
        <v>886</v>
      </c>
      <c r="M55" s="2">
        <v>0</v>
      </c>
    </row>
    <row r="56" spans="1:13" x14ac:dyDescent="0.3">
      <c r="A56" t="s">
        <v>2</v>
      </c>
      <c r="B56" s="2" t="s">
        <v>13</v>
      </c>
      <c r="C56" t="s">
        <v>636</v>
      </c>
      <c r="D56" s="2">
        <v>-1</v>
      </c>
      <c r="E56" s="2" t="s">
        <v>4</v>
      </c>
      <c r="F56" s="2">
        <v>90.051000000000002</v>
      </c>
      <c r="G56" s="2" t="s">
        <v>701</v>
      </c>
      <c r="H56" s="2">
        <v>13.0688</v>
      </c>
      <c r="I56" s="2" t="s">
        <v>701</v>
      </c>
      <c r="J56" s="2" t="s">
        <v>750</v>
      </c>
      <c r="K56" s="2" t="s">
        <v>814</v>
      </c>
      <c r="L56" s="2" t="s">
        <v>887</v>
      </c>
      <c r="M56" s="2">
        <v>0</v>
      </c>
    </row>
    <row r="57" spans="1:13" x14ac:dyDescent="0.3">
      <c r="A57" t="s">
        <v>2</v>
      </c>
      <c r="B57" s="2" t="s">
        <v>13</v>
      </c>
      <c r="C57" t="s">
        <v>637</v>
      </c>
      <c r="D57" s="2">
        <v>-1</v>
      </c>
      <c r="E57" s="2" t="s">
        <v>4</v>
      </c>
      <c r="F57" s="2">
        <v>73.013800000000003</v>
      </c>
      <c r="G57" s="2" t="s">
        <v>701</v>
      </c>
      <c r="H57" s="2">
        <v>8.6661900000000003</v>
      </c>
      <c r="I57" s="2" t="s">
        <v>701</v>
      </c>
      <c r="J57" s="2" t="s">
        <v>751</v>
      </c>
      <c r="K57" s="2" t="s">
        <v>815</v>
      </c>
      <c r="L57" s="2" t="s">
        <v>888</v>
      </c>
      <c r="M57" s="2">
        <v>0</v>
      </c>
    </row>
    <row r="58" spans="1:13" x14ac:dyDescent="0.3">
      <c r="A58" t="s">
        <v>2</v>
      </c>
      <c r="B58" s="2" t="s">
        <v>13</v>
      </c>
      <c r="C58" t="s">
        <v>658</v>
      </c>
      <c r="D58" s="2">
        <v>2</v>
      </c>
      <c r="E58" s="2" t="s">
        <v>4</v>
      </c>
      <c r="F58" s="2">
        <v>76.409700000000001</v>
      </c>
      <c r="G58" s="2">
        <v>76.409700000000001</v>
      </c>
      <c r="H58" s="2">
        <v>4.8628</v>
      </c>
      <c r="I58" s="2">
        <v>4.2946200000000001</v>
      </c>
      <c r="J58" s="2" t="s">
        <v>747</v>
      </c>
      <c r="K58" s="2" t="s">
        <v>747</v>
      </c>
      <c r="L58" s="2" t="s">
        <v>884</v>
      </c>
      <c r="M58" s="2" t="s">
        <v>884</v>
      </c>
    </row>
    <row r="59" spans="1:13" x14ac:dyDescent="0.3">
      <c r="A59" t="s">
        <v>2</v>
      </c>
      <c r="B59" s="2" t="s">
        <v>13</v>
      </c>
      <c r="C59" t="s">
        <v>638</v>
      </c>
      <c r="D59" s="2">
        <v>-1</v>
      </c>
      <c r="E59" s="2" t="s">
        <v>4</v>
      </c>
      <c r="F59" s="2">
        <v>84.547399999999996</v>
      </c>
      <c r="G59" s="2" t="s">
        <v>701</v>
      </c>
      <c r="H59" s="2">
        <v>6.6860400000000002</v>
      </c>
      <c r="I59" s="2" t="s">
        <v>701</v>
      </c>
      <c r="J59" s="2" t="s">
        <v>743</v>
      </c>
      <c r="K59" s="2" t="s">
        <v>816</v>
      </c>
      <c r="L59" s="2" t="s">
        <v>880</v>
      </c>
      <c r="M59" s="2">
        <v>0</v>
      </c>
    </row>
    <row r="60" spans="1:13" x14ac:dyDescent="0.3">
      <c r="A60" t="s">
        <v>2</v>
      </c>
      <c r="B60" s="2" t="s">
        <v>13</v>
      </c>
      <c r="C60" t="s">
        <v>639</v>
      </c>
      <c r="D60" s="2">
        <v>-1</v>
      </c>
      <c r="E60" s="2" t="s">
        <v>4</v>
      </c>
      <c r="F60" s="2">
        <v>81.945999999999998</v>
      </c>
      <c r="G60" s="2" t="s">
        <v>701</v>
      </c>
      <c r="H60" s="2">
        <v>8.7764799999999994</v>
      </c>
      <c r="I60" s="2" t="s">
        <v>701</v>
      </c>
      <c r="J60" s="2" t="s">
        <v>752</v>
      </c>
      <c r="K60" s="2" t="s">
        <v>817</v>
      </c>
      <c r="L60" s="2" t="s">
        <v>889</v>
      </c>
      <c r="M60" s="2">
        <v>0</v>
      </c>
    </row>
    <row r="61" spans="1:13" x14ac:dyDescent="0.3">
      <c r="A61" t="s">
        <v>2</v>
      </c>
      <c r="B61" s="2" t="s">
        <v>13</v>
      </c>
      <c r="C61" t="s">
        <v>610</v>
      </c>
      <c r="D61" s="2">
        <v>-2</v>
      </c>
      <c r="E61" s="2" t="s">
        <v>4</v>
      </c>
      <c r="F61" s="2">
        <v>83.276700000000005</v>
      </c>
      <c r="G61" s="2" t="s">
        <v>701</v>
      </c>
      <c r="H61" s="2">
        <v>10.004899999999999</v>
      </c>
      <c r="I61" s="2" t="s">
        <v>701</v>
      </c>
      <c r="J61" s="2">
        <v>10</v>
      </c>
      <c r="K61" s="2" t="s">
        <v>818</v>
      </c>
      <c r="L61" s="2" t="s">
        <v>890</v>
      </c>
      <c r="M61" s="2">
        <v>0</v>
      </c>
    </row>
    <row r="62" spans="1:13" x14ac:dyDescent="0.3">
      <c r="A62" t="s">
        <v>2</v>
      </c>
      <c r="B62" s="2" t="s">
        <v>13</v>
      </c>
      <c r="C62" t="s">
        <v>585</v>
      </c>
      <c r="D62" s="2">
        <v>-5</v>
      </c>
      <c r="E62" s="2" t="s">
        <v>4</v>
      </c>
      <c r="F62" s="2">
        <v>85.511099999999999</v>
      </c>
      <c r="G62" s="2">
        <v>78.982100000000003</v>
      </c>
      <c r="H62" s="2">
        <v>4.8403</v>
      </c>
      <c r="I62" s="2">
        <v>2.3180299999999998</v>
      </c>
      <c r="J62" s="2" t="s">
        <v>744</v>
      </c>
      <c r="K62" s="2" t="s">
        <v>744</v>
      </c>
      <c r="L62" s="2" t="s">
        <v>881</v>
      </c>
      <c r="M62" s="2" t="s">
        <v>881</v>
      </c>
    </row>
    <row r="63" spans="1:13" x14ac:dyDescent="0.3">
      <c r="A63" t="s">
        <v>2</v>
      </c>
      <c r="B63" s="2" t="s">
        <v>13</v>
      </c>
      <c r="C63" t="s">
        <v>640</v>
      </c>
      <c r="D63" s="2">
        <v>-1</v>
      </c>
      <c r="E63" s="2" t="s">
        <v>4</v>
      </c>
      <c r="F63" s="2">
        <v>87.911500000000004</v>
      </c>
      <c r="G63" s="2" t="s">
        <v>701</v>
      </c>
      <c r="H63" s="2">
        <v>9.5294500000000006</v>
      </c>
      <c r="I63" s="2" t="s">
        <v>701</v>
      </c>
      <c r="J63" s="2" t="s">
        <v>753</v>
      </c>
      <c r="K63" s="2" t="s">
        <v>819</v>
      </c>
      <c r="L63" s="2" t="s">
        <v>891</v>
      </c>
      <c r="M63" s="2">
        <v>0</v>
      </c>
    </row>
    <row r="64" spans="1:13" x14ac:dyDescent="0.3">
      <c r="A64" t="s">
        <v>105</v>
      </c>
      <c r="B64" s="2" t="s">
        <v>13</v>
      </c>
      <c r="C64" t="s">
        <v>590</v>
      </c>
      <c r="D64" s="2">
        <v>-3</v>
      </c>
      <c r="E64" s="2" t="s">
        <v>4</v>
      </c>
      <c r="F64" s="2">
        <v>77.769400000000005</v>
      </c>
      <c r="G64" s="2">
        <v>73.123999999999995</v>
      </c>
      <c r="H64" s="2">
        <v>6.3736699999999997</v>
      </c>
      <c r="I64" s="2" t="s">
        <v>701</v>
      </c>
      <c r="J64" s="2" t="s">
        <v>754</v>
      </c>
      <c r="K64" s="2" t="s">
        <v>820</v>
      </c>
      <c r="L64" s="2" t="s">
        <v>892</v>
      </c>
      <c r="M64" s="2" t="s">
        <v>920</v>
      </c>
    </row>
    <row r="65" spans="1:13" x14ac:dyDescent="0.3">
      <c r="A65" t="s">
        <v>105</v>
      </c>
      <c r="B65" s="2" t="s">
        <v>13</v>
      </c>
      <c r="C65" t="s">
        <v>581</v>
      </c>
      <c r="D65" s="2">
        <v>-9</v>
      </c>
      <c r="E65" s="2" t="s">
        <v>4</v>
      </c>
      <c r="F65" s="2">
        <v>96.028800000000004</v>
      </c>
      <c r="G65" s="2" t="s">
        <v>701</v>
      </c>
      <c r="H65" s="2">
        <v>11.5871</v>
      </c>
      <c r="I65" s="2">
        <v>4.20913</v>
      </c>
      <c r="J65" s="2" t="s">
        <v>755</v>
      </c>
      <c r="K65" s="2" t="s">
        <v>821</v>
      </c>
      <c r="L65" s="2" t="s">
        <v>893</v>
      </c>
      <c r="M65" s="2">
        <v>0</v>
      </c>
    </row>
    <row r="66" spans="1:13" x14ac:dyDescent="0.3">
      <c r="A66" t="s">
        <v>105</v>
      </c>
      <c r="B66" s="2" t="s">
        <v>13</v>
      </c>
      <c r="C66" t="s">
        <v>656</v>
      </c>
      <c r="D66" s="2">
        <v>1</v>
      </c>
      <c r="E66" s="2" t="s">
        <v>4</v>
      </c>
      <c r="F66" s="2">
        <v>87.381399999999999</v>
      </c>
      <c r="G66" s="2">
        <v>81.137100000000004</v>
      </c>
      <c r="H66" s="2">
        <v>8.2265599999999992</v>
      </c>
      <c r="I66" s="2">
        <v>6.2643000000000004</v>
      </c>
      <c r="J66" s="2" t="s">
        <v>756</v>
      </c>
      <c r="K66" s="2" t="s">
        <v>822</v>
      </c>
      <c r="L66" s="2" t="s">
        <v>894</v>
      </c>
      <c r="M66" s="2" t="s">
        <v>921</v>
      </c>
    </row>
    <row r="67" spans="1:13" x14ac:dyDescent="0.3">
      <c r="A67" t="s">
        <v>39</v>
      </c>
      <c r="B67" s="2" t="s">
        <v>13</v>
      </c>
      <c r="C67" t="s">
        <v>577</v>
      </c>
      <c r="D67" s="2">
        <v>-11</v>
      </c>
      <c r="E67" s="2" t="s">
        <v>4</v>
      </c>
      <c r="F67" s="2">
        <v>80.800799999999995</v>
      </c>
      <c r="G67" s="2" t="s">
        <v>701</v>
      </c>
      <c r="H67" s="2">
        <v>7.2217599999999997</v>
      </c>
      <c r="I67" s="2" t="s">
        <v>701</v>
      </c>
      <c r="J67" s="2" t="s">
        <v>757</v>
      </c>
      <c r="K67" s="2" t="s">
        <v>823</v>
      </c>
      <c r="L67" s="2" t="s">
        <v>895</v>
      </c>
      <c r="M67" s="2">
        <v>0</v>
      </c>
    </row>
    <row r="68" spans="1:13" x14ac:dyDescent="0.3">
      <c r="A68" t="s">
        <v>39</v>
      </c>
      <c r="B68" s="2" t="s">
        <v>13</v>
      </c>
      <c r="C68" t="s">
        <v>591</v>
      </c>
      <c r="D68" s="2">
        <v>-3</v>
      </c>
      <c r="E68" s="2" t="s">
        <v>4</v>
      </c>
      <c r="F68" s="2">
        <v>88.626800000000003</v>
      </c>
      <c r="G68" s="2">
        <v>77.8048</v>
      </c>
      <c r="H68" s="2">
        <v>5.3400299999999996</v>
      </c>
      <c r="I68" s="2" t="s">
        <v>701</v>
      </c>
      <c r="J68" s="2" t="s">
        <v>758</v>
      </c>
      <c r="K68" s="2" t="s">
        <v>824</v>
      </c>
      <c r="L68" s="2" t="s">
        <v>896</v>
      </c>
      <c r="M68" s="2" t="s">
        <v>922</v>
      </c>
    </row>
    <row r="69" spans="1:13" x14ac:dyDescent="0.3">
      <c r="A69" t="s">
        <v>39</v>
      </c>
      <c r="B69" s="2" t="s">
        <v>13</v>
      </c>
      <c r="C69" t="s">
        <v>578</v>
      </c>
      <c r="D69" s="2">
        <v>-10</v>
      </c>
      <c r="E69" s="2" t="s">
        <v>4</v>
      </c>
      <c r="F69" s="2">
        <v>86.806100000000001</v>
      </c>
      <c r="G69" s="2" t="s">
        <v>701</v>
      </c>
      <c r="H69" s="2">
        <v>7.3457100000000004</v>
      </c>
      <c r="I69" s="2">
        <v>0.379913</v>
      </c>
      <c r="J69" s="2" t="s">
        <v>759</v>
      </c>
      <c r="K69" s="2" t="s">
        <v>786</v>
      </c>
      <c r="L69" s="2" t="s">
        <v>897</v>
      </c>
      <c r="M69" s="2">
        <v>0</v>
      </c>
    </row>
    <row r="70" spans="1:13" x14ac:dyDescent="0.3">
      <c r="A70" t="s">
        <v>39</v>
      </c>
      <c r="B70" s="2" t="s">
        <v>13</v>
      </c>
      <c r="C70" t="s">
        <v>586</v>
      </c>
      <c r="D70" s="2">
        <v>-5</v>
      </c>
      <c r="E70" s="2" t="s">
        <v>4</v>
      </c>
      <c r="F70" s="2">
        <v>88.776499999999999</v>
      </c>
      <c r="G70" s="2">
        <v>82.186499999999995</v>
      </c>
      <c r="H70" s="2">
        <v>9.4199599999999997</v>
      </c>
      <c r="I70" s="2">
        <v>6.3495999999999997</v>
      </c>
      <c r="J70" s="2" t="s">
        <v>760</v>
      </c>
      <c r="K70" s="2" t="s">
        <v>825</v>
      </c>
      <c r="L70" s="2" t="s">
        <v>898</v>
      </c>
      <c r="M70" s="2" t="s">
        <v>923</v>
      </c>
    </row>
    <row r="71" spans="1:13" x14ac:dyDescent="0.3">
      <c r="A71" t="s">
        <v>39</v>
      </c>
      <c r="B71" s="2" t="s">
        <v>13</v>
      </c>
      <c r="C71" t="s">
        <v>641</v>
      </c>
      <c r="D71" s="2">
        <v>-1</v>
      </c>
      <c r="E71" s="2" t="s">
        <v>4</v>
      </c>
      <c r="F71" s="2">
        <v>87.390699999999995</v>
      </c>
      <c r="G71" s="2" t="s">
        <v>701</v>
      </c>
      <c r="H71" s="2">
        <v>6.3920700000000004</v>
      </c>
      <c r="I71" s="2" t="s">
        <v>701</v>
      </c>
      <c r="J71" s="2" t="s">
        <v>761</v>
      </c>
      <c r="K71" s="2" t="s">
        <v>826</v>
      </c>
      <c r="L71" s="2" t="s">
        <v>899</v>
      </c>
      <c r="M71" s="2">
        <v>0</v>
      </c>
    </row>
    <row r="72" spans="1:13" x14ac:dyDescent="0.3">
      <c r="A72" t="s">
        <v>39</v>
      </c>
      <c r="B72" s="2" t="s">
        <v>13</v>
      </c>
      <c r="C72" t="s">
        <v>611</v>
      </c>
      <c r="D72" s="2">
        <v>-2</v>
      </c>
      <c r="E72" s="2" t="s">
        <v>4</v>
      </c>
      <c r="F72" s="2">
        <v>99.570099999999996</v>
      </c>
      <c r="G72" s="2" t="s">
        <v>701</v>
      </c>
      <c r="H72" s="2">
        <v>13.643800000000001</v>
      </c>
      <c r="I72" s="2" t="s">
        <v>701</v>
      </c>
      <c r="J72" s="2" t="s">
        <v>762</v>
      </c>
      <c r="K72" s="2" t="s">
        <v>827</v>
      </c>
      <c r="L72" s="2" t="s">
        <v>850</v>
      </c>
      <c r="M72" s="2">
        <v>0</v>
      </c>
    </row>
    <row r="73" spans="1:13" x14ac:dyDescent="0.3">
      <c r="A73" t="s">
        <v>39</v>
      </c>
      <c r="B73" s="2" t="s">
        <v>13</v>
      </c>
      <c r="C73" t="s">
        <v>612</v>
      </c>
      <c r="D73" s="2">
        <v>-2</v>
      </c>
      <c r="E73" s="2" t="s">
        <v>4</v>
      </c>
      <c r="F73" s="2">
        <v>99.570099999999996</v>
      </c>
      <c r="G73" s="2" t="s">
        <v>701</v>
      </c>
      <c r="H73" s="2">
        <v>13.643800000000001</v>
      </c>
      <c r="I73" s="2" t="s">
        <v>701</v>
      </c>
      <c r="J73" s="2" t="s">
        <v>762</v>
      </c>
      <c r="K73" s="2" t="s">
        <v>828</v>
      </c>
      <c r="L73" s="2" t="s">
        <v>850</v>
      </c>
      <c r="M73" s="2">
        <v>0</v>
      </c>
    </row>
    <row r="74" spans="1:13" x14ac:dyDescent="0.3">
      <c r="A74" t="s">
        <v>39</v>
      </c>
      <c r="B74" s="2" t="s">
        <v>13</v>
      </c>
      <c r="C74" t="s">
        <v>613</v>
      </c>
      <c r="D74" s="2">
        <v>-2</v>
      </c>
      <c r="E74" s="2" t="s">
        <v>4</v>
      </c>
      <c r="F74" s="2">
        <v>86.806100000000001</v>
      </c>
      <c r="G74" s="2" t="s">
        <v>701</v>
      </c>
      <c r="H74" s="2">
        <v>7.3457100000000004</v>
      </c>
      <c r="I74" s="2" t="s">
        <v>701</v>
      </c>
      <c r="J74" s="2" t="s">
        <v>759</v>
      </c>
      <c r="K74" s="2" t="s">
        <v>829</v>
      </c>
      <c r="L74" s="2" t="s">
        <v>897</v>
      </c>
      <c r="M74" s="2">
        <v>0</v>
      </c>
    </row>
    <row r="75" spans="1:13" x14ac:dyDescent="0.3">
      <c r="A75" t="s">
        <v>39</v>
      </c>
      <c r="B75" s="2" t="s">
        <v>13</v>
      </c>
      <c r="C75" t="s">
        <v>642</v>
      </c>
      <c r="D75" s="2">
        <v>-1</v>
      </c>
      <c r="E75" s="2" t="s">
        <v>4</v>
      </c>
      <c r="F75" s="2">
        <v>83.377499999999998</v>
      </c>
      <c r="G75" s="2" t="s">
        <v>701</v>
      </c>
      <c r="H75" s="2">
        <v>4.7843200000000001</v>
      </c>
      <c r="I75" s="2" t="s">
        <v>701</v>
      </c>
      <c r="J75" s="2" t="s">
        <v>763</v>
      </c>
      <c r="K75" s="2" t="s">
        <v>830</v>
      </c>
      <c r="L75" s="2" t="s">
        <v>900</v>
      </c>
      <c r="M75" s="2">
        <v>0</v>
      </c>
    </row>
    <row r="76" spans="1:13" x14ac:dyDescent="0.3">
      <c r="A76" t="s">
        <v>39</v>
      </c>
      <c r="B76" s="2" t="s">
        <v>13</v>
      </c>
      <c r="C76" t="s">
        <v>643</v>
      </c>
      <c r="D76" s="2">
        <v>-1</v>
      </c>
      <c r="E76" s="2" t="s">
        <v>4</v>
      </c>
      <c r="F76" s="2">
        <v>88.776499999999999</v>
      </c>
      <c r="G76" s="2" t="s">
        <v>701</v>
      </c>
      <c r="H76" s="2">
        <v>9.4199599999999997</v>
      </c>
      <c r="I76" s="2" t="s">
        <v>701</v>
      </c>
      <c r="J76" s="2" t="s">
        <v>760</v>
      </c>
      <c r="K76" s="2" t="s">
        <v>831</v>
      </c>
      <c r="L76" s="2" t="s">
        <v>898</v>
      </c>
      <c r="M76" s="2">
        <v>0</v>
      </c>
    </row>
    <row r="77" spans="1:13" x14ac:dyDescent="0.3">
      <c r="A77" t="s">
        <v>39</v>
      </c>
      <c r="B77" s="2" t="s">
        <v>13</v>
      </c>
      <c r="C77" t="s">
        <v>644</v>
      </c>
      <c r="D77" s="2">
        <v>-1</v>
      </c>
      <c r="E77" s="2" t="s">
        <v>4</v>
      </c>
      <c r="F77" s="2">
        <v>95.480500000000006</v>
      </c>
      <c r="G77" s="2" t="s">
        <v>701</v>
      </c>
      <c r="H77" s="2">
        <v>7.4996400000000003</v>
      </c>
      <c r="I77" s="2" t="s">
        <v>701</v>
      </c>
      <c r="J77" s="2" t="s">
        <v>764</v>
      </c>
      <c r="K77" s="2" t="s">
        <v>832</v>
      </c>
      <c r="L77" s="2" t="s">
        <v>901</v>
      </c>
      <c r="M77" s="2">
        <v>0</v>
      </c>
    </row>
    <row r="78" spans="1:13" x14ac:dyDescent="0.3">
      <c r="A78" t="s">
        <v>39</v>
      </c>
      <c r="B78" s="2" t="s">
        <v>13</v>
      </c>
      <c r="C78" t="s">
        <v>615</v>
      </c>
      <c r="D78" s="2">
        <v>-2</v>
      </c>
      <c r="E78" s="2" t="s">
        <v>4</v>
      </c>
      <c r="F78" s="2">
        <v>93.325800000000001</v>
      </c>
      <c r="G78" s="2" t="s">
        <v>701</v>
      </c>
      <c r="H78" s="2">
        <v>10.4368</v>
      </c>
      <c r="I78" s="2" t="s">
        <v>701</v>
      </c>
      <c r="J78" s="2" t="s">
        <v>765</v>
      </c>
      <c r="K78" s="2" t="s">
        <v>833</v>
      </c>
      <c r="L78" s="2" t="s">
        <v>902</v>
      </c>
      <c r="M78" s="2">
        <v>0</v>
      </c>
    </row>
    <row r="79" spans="1:13" x14ac:dyDescent="0.3">
      <c r="A79" t="s">
        <v>39</v>
      </c>
      <c r="B79" s="2" t="s">
        <v>13</v>
      </c>
      <c r="C79" t="s">
        <v>616</v>
      </c>
      <c r="D79" s="2">
        <v>-2</v>
      </c>
      <c r="E79" s="2" t="s">
        <v>4</v>
      </c>
      <c r="F79" s="2">
        <v>93.325800000000001</v>
      </c>
      <c r="G79" s="2" t="s">
        <v>701</v>
      </c>
      <c r="H79" s="2">
        <v>10.4368</v>
      </c>
      <c r="I79" s="2" t="s">
        <v>701</v>
      </c>
      <c r="J79" s="2" t="s">
        <v>765</v>
      </c>
      <c r="K79" s="2" t="s">
        <v>834</v>
      </c>
      <c r="L79" s="2" t="s">
        <v>902</v>
      </c>
      <c r="M79" s="2">
        <v>0</v>
      </c>
    </row>
    <row r="80" spans="1:13" x14ac:dyDescent="0.3">
      <c r="A80" t="s">
        <v>39</v>
      </c>
      <c r="B80" s="2" t="s">
        <v>13</v>
      </c>
      <c r="C80" t="s">
        <v>645</v>
      </c>
      <c r="D80" s="2">
        <v>-1</v>
      </c>
      <c r="E80" s="2" t="s">
        <v>4</v>
      </c>
      <c r="F80" s="2">
        <v>93.325800000000001</v>
      </c>
      <c r="G80" s="2" t="s">
        <v>701</v>
      </c>
      <c r="H80" s="2">
        <v>10.4368</v>
      </c>
      <c r="I80" s="2" t="s">
        <v>701</v>
      </c>
      <c r="J80" s="2" t="s">
        <v>765</v>
      </c>
      <c r="K80" s="2" t="s">
        <v>835</v>
      </c>
      <c r="L80" s="2" t="s">
        <v>902</v>
      </c>
      <c r="M80" s="2">
        <v>0</v>
      </c>
    </row>
    <row r="81" spans="1:13" x14ac:dyDescent="0.3">
      <c r="A81" t="s">
        <v>39</v>
      </c>
      <c r="B81" s="2" t="s">
        <v>13</v>
      </c>
      <c r="C81" t="s">
        <v>617</v>
      </c>
      <c r="D81" s="2">
        <v>-2</v>
      </c>
      <c r="E81" s="2" t="s">
        <v>4</v>
      </c>
      <c r="F81" s="2">
        <v>86.236800000000002</v>
      </c>
      <c r="G81" s="2" t="s">
        <v>701</v>
      </c>
      <c r="H81" s="2">
        <v>9.3365500000000008</v>
      </c>
      <c r="I81" s="2" t="s">
        <v>701</v>
      </c>
      <c r="J81" s="2" t="s">
        <v>766</v>
      </c>
      <c r="K81" s="2" t="s">
        <v>131</v>
      </c>
      <c r="L81" s="2" t="s">
        <v>903</v>
      </c>
      <c r="M81" s="2">
        <v>0</v>
      </c>
    </row>
    <row r="82" spans="1:13" x14ac:dyDescent="0.3">
      <c r="A82" t="s">
        <v>39</v>
      </c>
      <c r="B82" s="2" t="s">
        <v>13</v>
      </c>
      <c r="C82" t="s">
        <v>646</v>
      </c>
      <c r="D82" s="2">
        <v>-1</v>
      </c>
      <c r="E82" s="2" t="s">
        <v>4</v>
      </c>
      <c r="F82" s="2">
        <v>86.236800000000002</v>
      </c>
      <c r="G82" s="2" t="s">
        <v>701</v>
      </c>
      <c r="H82" s="2">
        <v>9.3365500000000008</v>
      </c>
      <c r="I82" s="2" t="s">
        <v>701</v>
      </c>
      <c r="J82" s="2" t="s">
        <v>766</v>
      </c>
      <c r="K82" s="2" t="s">
        <v>796</v>
      </c>
      <c r="L82" s="2" t="s">
        <v>903</v>
      </c>
      <c r="M82" s="2">
        <v>0</v>
      </c>
    </row>
    <row r="83" spans="1:13" x14ac:dyDescent="0.3">
      <c r="A83" t="s">
        <v>39</v>
      </c>
      <c r="B83" s="2" t="s">
        <v>13</v>
      </c>
      <c r="C83" t="s">
        <v>647</v>
      </c>
      <c r="D83" s="2">
        <v>-1</v>
      </c>
      <c r="E83" s="2" t="s">
        <v>4</v>
      </c>
      <c r="F83" s="2">
        <v>88.626800000000003</v>
      </c>
      <c r="G83" s="2" t="s">
        <v>701</v>
      </c>
      <c r="H83" s="2">
        <v>5.3400299999999996</v>
      </c>
      <c r="I83" s="2" t="s">
        <v>701</v>
      </c>
      <c r="J83" s="2" t="s">
        <v>758</v>
      </c>
      <c r="K83" s="2" t="s">
        <v>836</v>
      </c>
      <c r="L83" s="2" t="s">
        <v>896</v>
      </c>
      <c r="M83" s="2">
        <v>0</v>
      </c>
    </row>
    <row r="84" spans="1:13" x14ac:dyDescent="0.3">
      <c r="A84" t="s">
        <v>105</v>
      </c>
      <c r="B84" s="2" t="s">
        <v>13</v>
      </c>
      <c r="C84" t="s">
        <v>618</v>
      </c>
      <c r="D84" s="2">
        <v>-2</v>
      </c>
      <c r="E84" s="2" t="s">
        <v>4</v>
      </c>
      <c r="F84" s="2">
        <v>87.308700000000002</v>
      </c>
      <c r="G84" s="2" t="s">
        <v>701</v>
      </c>
      <c r="H84" s="2">
        <v>10.1213</v>
      </c>
      <c r="I84" s="2" t="s">
        <v>701</v>
      </c>
      <c r="J84" s="2" t="s">
        <v>767</v>
      </c>
      <c r="K84" s="2" t="s">
        <v>837</v>
      </c>
      <c r="L84" s="2" t="s">
        <v>904</v>
      </c>
      <c r="M84" s="2">
        <v>0</v>
      </c>
    </row>
    <row r="85" spans="1:13" x14ac:dyDescent="0.3">
      <c r="A85" t="s">
        <v>105</v>
      </c>
      <c r="B85" s="2" t="s">
        <v>13</v>
      </c>
      <c r="C85" t="s">
        <v>619</v>
      </c>
      <c r="D85" s="2">
        <v>-2</v>
      </c>
      <c r="E85" s="2" t="s">
        <v>4</v>
      </c>
      <c r="F85" s="2">
        <v>79.8476</v>
      </c>
      <c r="G85" s="2" t="s">
        <v>701</v>
      </c>
      <c r="H85" s="2">
        <v>5.7034900000000004</v>
      </c>
      <c r="I85" s="2" t="s">
        <v>701</v>
      </c>
      <c r="J85" s="2" t="s">
        <v>768</v>
      </c>
      <c r="K85" s="2" t="s">
        <v>838</v>
      </c>
      <c r="L85" s="2" t="s">
        <v>905</v>
      </c>
      <c r="M85" s="2">
        <v>0</v>
      </c>
    </row>
    <row r="86" spans="1:13" x14ac:dyDescent="0.3">
      <c r="A86" t="s">
        <v>105</v>
      </c>
      <c r="B86" s="2" t="s">
        <v>13</v>
      </c>
      <c r="C86" t="s">
        <v>648</v>
      </c>
      <c r="D86" s="2">
        <v>-1</v>
      </c>
      <c r="E86" s="2" t="s">
        <v>4</v>
      </c>
      <c r="F86" s="2">
        <v>85.108099999999993</v>
      </c>
      <c r="G86" s="2" t="s">
        <v>701</v>
      </c>
      <c r="H86" s="2">
        <v>8.0113000000000003</v>
      </c>
      <c r="I86" s="2" t="s">
        <v>701</v>
      </c>
      <c r="J86" s="2" t="s">
        <v>769</v>
      </c>
      <c r="K86" s="2" t="s">
        <v>839</v>
      </c>
      <c r="L86" s="2" t="s">
        <v>906</v>
      </c>
      <c r="M86" s="2">
        <v>0</v>
      </c>
    </row>
    <row r="87" spans="1:13" x14ac:dyDescent="0.3">
      <c r="A87" t="s">
        <v>494</v>
      </c>
      <c r="B87" s="2" t="s">
        <v>13</v>
      </c>
      <c r="C87" t="s">
        <v>620</v>
      </c>
      <c r="D87" s="2">
        <v>-2</v>
      </c>
      <c r="E87" s="2" t="s">
        <v>4</v>
      </c>
      <c r="F87" s="2">
        <v>95.036699999999996</v>
      </c>
      <c r="G87" s="2" t="s">
        <v>701</v>
      </c>
      <c r="H87" s="2">
        <v>9.1961399999999998</v>
      </c>
      <c r="I87" s="2" t="s">
        <v>701</v>
      </c>
      <c r="J87" s="2" t="s">
        <v>770</v>
      </c>
      <c r="K87" s="2" t="s">
        <v>840</v>
      </c>
      <c r="L87" s="2" t="s">
        <v>907</v>
      </c>
      <c r="M87" s="2">
        <v>0</v>
      </c>
    </row>
    <row r="88" spans="1:13" x14ac:dyDescent="0.3">
      <c r="A88" t="s">
        <v>17</v>
      </c>
      <c r="B88" s="2" t="s">
        <v>13</v>
      </c>
      <c r="C88" t="s">
        <v>649</v>
      </c>
      <c r="D88" s="2">
        <v>0</v>
      </c>
      <c r="E88" s="2" t="s">
        <v>4</v>
      </c>
      <c r="F88" s="2">
        <v>85.291899999999998</v>
      </c>
      <c r="G88" s="2" t="s">
        <v>701</v>
      </c>
      <c r="H88" s="2">
        <v>11.4993</v>
      </c>
      <c r="I88" s="2" t="s">
        <v>701</v>
      </c>
      <c r="J88" s="2" t="s">
        <v>729</v>
      </c>
      <c r="K88" s="2" t="s">
        <v>841</v>
      </c>
      <c r="L88" s="2" t="s">
        <v>865</v>
      </c>
      <c r="M88" s="2">
        <v>0</v>
      </c>
    </row>
    <row r="89" spans="1:13" x14ac:dyDescent="0.3">
      <c r="A89" t="s">
        <v>17</v>
      </c>
      <c r="B89" s="2" t="s">
        <v>13</v>
      </c>
      <c r="C89" t="s">
        <v>650</v>
      </c>
      <c r="D89" s="2">
        <v>0</v>
      </c>
      <c r="E89" s="2" t="s">
        <v>4</v>
      </c>
      <c r="F89" s="2">
        <v>87.661000000000001</v>
      </c>
      <c r="G89" s="2" t="s">
        <v>701</v>
      </c>
      <c r="H89" s="2">
        <v>6.9737600000000004</v>
      </c>
      <c r="I89" s="2" t="s">
        <v>701</v>
      </c>
      <c r="J89" s="2" t="s">
        <v>737</v>
      </c>
      <c r="K89" s="2" t="s">
        <v>842</v>
      </c>
      <c r="L89" s="2" t="s">
        <v>874</v>
      </c>
      <c r="M89" s="2">
        <v>0</v>
      </c>
    </row>
    <row r="90" spans="1:13" x14ac:dyDescent="0.3">
      <c r="A90" t="s">
        <v>17</v>
      </c>
      <c r="B90" s="2" t="s">
        <v>13</v>
      </c>
      <c r="C90" t="s">
        <v>651</v>
      </c>
      <c r="D90" s="2">
        <v>0</v>
      </c>
      <c r="E90" s="2" t="s">
        <v>4</v>
      </c>
      <c r="F90" s="2">
        <v>82.362200000000001</v>
      </c>
      <c r="G90" s="2" t="s">
        <v>701</v>
      </c>
      <c r="H90" s="2">
        <v>10.3477</v>
      </c>
      <c r="I90" s="2" t="s">
        <v>701</v>
      </c>
      <c r="J90" s="2" t="s">
        <v>734</v>
      </c>
      <c r="K90" s="2" t="s">
        <v>843</v>
      </c>
      <c r="L90" s="2" t="s">
        <v>871</v>
      </c>
      <c r="M90" s="2">
        <v>0</v>
      </c>
    </row>
    <row r="91" spans="1:13" x14ac:dyDescent="0.3">
      <c r="A91" t="s">
        <v>2</v>
      </c>
      <c r="B91" s="2" t="s">
        <v>13</v>
      </c>
      <c r="C91" t="s">
        <v>573</v>
      </c>
      <c r="D91" s="2">
        <v>-13</v>
      </c>
      <c r="E91" s="2" t="s">
        <v>4</v>
      </c>
      <c r="F91" s="2">
        <v>66.722999999999999</v>
      </c>
      <c r="G91" s="2">
        <v>66.722999999999999</v>
      </c>
      <c r="H91" s="2">
        <v>3.7079</v>
      </c>
      <c r="I91" s="2">
        <v>2.0923400000000001</v>
      </c>
      <c r="J91" s="2" t="s">
        <v>771</v>
      </c>
      <c r="K91" s="2" t="s">
        <v>844</v>
      </c>
      <c r="L91" s="2" t="s">
        <v>908</v>
      </c>
      <c r="M91" s="2" t="s">
        <v>924</v>
      </c>
    </row>
    <row r="92" spans="1:13" x14ac:dyDescent="0.3">
      <c r="A92" t="s">
        <v>2</v>
      </c>
      <c r="B92" s="2" t="s">
        <v>13</v>
      </c>
      <c r="C92" t="s">
        <v>603</v>
      </c>
      <c r="D92" s="2">
        <v>-2</v>
      </c>
      <c r="E92" s="2" t="s">
        <v>4</v>
      </c>
      <c r="F92" s="2">
        <v>91.502099999999999</v>
      </c>
      <c r="G92" s="2" t="s">
        <v>701</v>
      </c>
      <c r="H92" s="2">
        <v>11.682399999999999</v>
      </c>
      <c r="I92" s="2" t="s">
        <v>701</v>
      </c>
      <c r="J92" s="2" t="s">
        <v>740</v>
      </c>
      <c r="K92" s="2" t="s">
        <v>845</v>
      </c>
      <c r="L92" s="2" t="s">
        <v>877</v>
      </c>
      <c r="M92" s="2">
        <v>0</v>
      </c>
    </row>
    <row r="93" spans="1:13" x14ac:dyDescent="0.3">
      <c r="A93" t="s">
        <v>2</v>
      </c>
      <c r="B93" s="2" t="s">
        <v>13</v>
      </c>
      <c r="C93" t="s">
        <v>608</v>
      </c>
      <c r="D93" s="2">
        <v>-2</v>
      </c>
      <c r="E93" s="2" t="s">
        <v>4</v>
      </c>
      <c r="F93" s="2">
        <v>81.945999999999998</v>
      </c>
      <c r="G93" s="2" t="s">
        <v>701</v>
      </c>
      <c r="H93" s="2">
        <v>8.7764799999999994</v>
      </c>
      <c r="I93" s="2" t="s">
        <v>701</v>
      </c>
      <c r="J93" s="2" t="s">
        <v>752</v>
      </c>
      <c r="K93" s="2" t="s">
        <v>812</v>
      </c>
      <c r="L93" s="2" t="s">
        <v>889</v>
      </c>
      <c r="M93" s="2">
        <v>0</v>
      </c>
    </row>
    <row r="94" spans="1:13" x14ac:dyDescent="0.3">
      <c r="A94" t="s">
        <v>2</v>
      </c>
      <c r="B94" s="2" t="s">
        <v>13</v>
      </c>
      <c r="C94" t="s">
        <v>609</v>
      </c>
      <c r="D94" s="2">
        <v>-2</v>
      </c>
      <c r="E94" s="2" t="s">
        <v>4</v>
      </c>
      <c r="F94" s="2">
        <v>90.051000000000002</v>
      </c>
      <c r="G94" s="2" t="s">
        <v>701</v>
      </c>
      <c r="H94" s="2">
        <v>13.0688</v>
      </c>
      <c r="I94" s="2" t="s">
        <v>701</v>
      </c>
      <c r="J94" s="2" t="s">
        <v>750</v>
      </c>
      <c r="K94" s="2" t="s">
        <v>846</v>
      </c>
      <c r="L94" s="2" t="s">
        <v>887</v>
      </c>
      <c r="M94" s="2">
        <v>0</v>
      </c>
    </row>
    <row r="95" spans="1:13" x14ac:dyDescent="0.3">
      <c r="A95" t="s">
        <v>39</v>
      </c>
      <c r="B95" s="2" t="s">
        <v>13</v>
      </c>
      <c r="C95" t="s">
        <v>652</v>
      </c>
      <c r="D95" s="2">
        <v>0</v>
      </c>
      <c r="E95" s="2" t="s">
        <v>4</v>
      </c>
      <c r="F95" s="2">
        <v>80.310400000000001</v>
      </c>
      <c r="G95" s="2" t="s">
        <v>701</v>
      </c>
      <c r="H95" s="2">
        <v>8.1086899999999993</v>
      </c>
      <c r="I95" s="2" t="s">
        <v>701</v>
      </c>
      <c r="J95" s="2" t="s">
        <v>772</v>
      </c>
      <c r="K95" s="2" t="s">
        <v>847</v>
      </c>
      <c r="L95" s="2" t="s">
        <v>909</v>
      </c>
      <c r="M95" s="2">
        <v>0</v>
      </c>
    </row>
    <row r="96" spans="1:13" x14ac:dyDescent="0.3">
      <c r="A96" t="s">
        <v>39</v>
      </c>
      <c r="B96" s="2" t="s">
        <v>13</v>
      </c>
      <c r="C96" t="s">
        <v>614</v>
      </c>
      <c r="D96" s="2">
        <v>-2</v>
      </c>
      <c r="E96" s="2" t="s">
        <v>4</v>
      </c>
      <c r="F96" s="2">
        <v>83.377499999999998</v>
      </c>
      <c r="G96" s="2">
        <v>78.048599999999993</v>
      </c>
      <c r="H96" s="2">
        <v>4.7843200000000001</v>
      </c>
      <c r="I96" s="2">
        <v>2.4412600000000002</v>
      </c>
      <c r="J96" s="2" t="s">
        <v>763</v>
      </c>
      <c r="K96" s="2" t="s">
        <v>782</v>
      </c>
      <c r="L96" s="2" t="s">
        <v>900</v>
      </c>
      <c r="M96" s="2" t="s">
        <v>925</v>
      </c>
    </row>
    <row r="97" spans="1:13" x14ac:dyDescent="0.3">
      <c r="A97" t="s">
        <v>494</v>
      </c>
      <c r="B97" s="2" t="s">
        <v>13</v>
      </c>
      <c r="C97" t="s">
        <v>653</v>
      </c>
      <c r="D97" s="2">
        <v>0</v>
      </c>
      <c r="E97" s="2" t="s">
        <v>4</v>
      </c>
      <c r="F97" s="2">
        <v>87.782200000000003</v>
      </c>
      <c r="G97" s="2" t="s">
        <v>701</v>
      </c>
      <c r="H97" s="2">
        <v>12.5753</v>
      </c>
      <c r="I97" s="2" t="s">
        <v>701</v>
      </c>
      <c r="J97" s="2" t="s">
        <v>773</v>
      </c>
      <c r="K97" s="2" t="s">
        <v>848</v>
      </c>
      <c r="L97" s="2" t="s">
        <v>910</v>
      </c>
      <c r="M97" s="2">
        <v>0</v>
      </c>
    </row>
    <row r="98" spans="1:13" x14ac:dyDescent="0.3">
      <c r="A98" s="9" t="s">
        <v>43</v>
      </c>
      <c r="B98" s="2" t="s">
        <v>13</v>
      </c>
      <c r="C98" t="s">
        <v>654</v>
      </c>
      <c r="D98" s="2">
        <v>0</v>
      </c>
      <c r="E98" s="2" t="s">
        <v>4</v>
      </c>
      <c r="F98" s="2">
        <v>74.733000000000004</v>
      </c>
      <c r="G98" s="2" t="s">
        <v>701</v>
      </c>
      <c r="H98" s="2">
        <v>4.3324600000000002</v>
      </c>
      <c r="I98" s="2" t="s">
        <v>701</v>
      </c>
      <c r="J98" s="2" t="s">
        <v>774</v>
      </c>
      <c r="K98" s="2" t="s">
        <v>774</v>
      </c>
      <c r="L98" s="2" t="s">
        <v>911</v>
      </c>
      <c r="M98" s="2" t="s">
        <v>911</v>
      </c>
    </row>
    <row r="99" spans="1:13" x14ac:dyDescent="0.3">
      <c r="A99" t="s">
        <v>111</v>
      </c>
      <c r="B99" s="2" t="s">
        <v>712</v>
      </c>
      <c r="C99" t="s">
        <v>660</v>
      </c>
      <c r="D99" s="2">
        <v>4</v>
      </c>
      <c r="E99" s="2" t="s">
        <v>4</v>
      </c>
      <c r="F99" s="2">
        <v>91.830399999999997</v>
      </c>
      <c r="G99" s="2">
        <v>91.830399999999997</v>
      </c>
      <c r="H99" s="2">
        <v>9.5811600000000006</v>
      </c>
      <c r="I99" s="2">
        <v>9.5811600000000006</v>
      </c>
      <c r="J99" s="2" t="s">
        <v>929</v>
      </c>
      <c r="K99" s="2" t="s">
        <v>929</v>
      </c>
      <c r="L99" s="2" t="s">
        <v>875</v>
      </c>
      <c r="M99" s="2" t="s">
        <v>875</v>
      </c>
    </row>
    <row r="100" spans="1:13" x14ac:dyDescent="0.3">
      <c r="A100" t="s">
        <v>17</v>
      </c>
      <c r="B100" s="2" t="s">
        <v>712</v>
      </c>
      <c r="C100" t="s">
        <v>662</v>
      </c>
      <c r="D100" s="2">
        <v>-3</v>
      </c>
      <c r="E100" s="2" t="s">
        <v>4</v>
      </c>
      <c r="F100" s="2">
        <v>93.325800000000001</v>
      </c>
      <c r="G100" s="2">
        <v>87.149100000000004</v>
      </c>
      <c r="H100" s="2">
        <v>8.0287699999999997</v>
      </c>
      <c r="I100" s="2">
        <v>6.6188700000000003</v>
      </c>
      <c r="J100" s="2" t="s">
        <v>736</v>
      </c>
      <c r="K100" s="2" t="s">
        <v>930</v>
      </c>
      <c r="L100" s="2" t="s">
        <v>873</v>
      </c>
      <c r="M100" s="2" t="s">
        <v>931</v>
      </c>
    </row>
    <row r="101" spans="1:13" x14ac:dyDescent="0.3">
      <c r="A101" t="s">
        <v>17</v>
      </c>
      <c r="B101" s="2" t="s">
        <v>712</v>
      </c>
      <c r="C101" t="s">
        <v>665</v>
      </c>
      <c r="D101" s="2">
        <v>-20</v>
      </c>
      <c r="E101" s="2" t="s">
        <v>4</v>
      </c>
      <c r="F101" s="2">
        <v>94.4238</v>
      </c>
      <c r="G101" s="2">
        <v>94.4238</v>
      </c>
      <c r="H101" s="2">
        <v>10.002800000000001</v>
      </c>
      <c r="I101" s="2">
        <v>8.9775700000000001</v>
      </c>
      <c r="J101" s="2">
        <v>10</v>
      </c>
      <c r="K101" s="2" t="s">
        <v>932</v>
      </c>
      <c r="L101" s="2" t="s">
        <v>869</v>
      </c>
      <c r="M101" s="2" t="s">
        <v>869</v>
      </c>
    </row>
    <row r="102" spans="1:13" x14ac:dyDescent="0.3">
      <c r="A102" t="s">
        <v>17</v>
      </c>
      <c r="B102" s="2" t="s">
        <v>712</v>
      </c>
      <c r="C102" t="s">
        <v>667</v>
      </c>
      <c r="D102" s="2">
        <v>-11</v>
      </c>
      <c r="E102" s="2" t="s">
        <v>4</v>
      </c>
      <c r="F102" s="2">
        <v>88.805400000000006</v>
      </c>
      <c r="G102" s="2">
        <v>84.703500000000005</v>
      </c>
      <c r="H102" s="2">
        <v>9.6234300000000008</v>
      </c>
      <c r="I102" s="2">
        <v>9.2662399999999998</v>
      </c>
      <c r="J102" s="2" t="s">
        <v>933</v>
      </c>
      <c r="K102" s="2" t="s">
        <v>934</v>
      </c>
      <c r="L102" s="2" t="s">
        <v>935</v>
      </c>
      <c r="M102" s="2" t="s">
        <v>936</v>
      </c>
    </row>
    <row r="103" spans="1:13" x14ac:dyDescent="0.3">
      <c r="A103" t="s">
        <v>17</v>
      </c>
      <c r="B103" s="2" t="s">
        <v>712</v>
      </c>
      <c r="C103" t="s">
        <v>668</v>
      </c>
      <c r="D103" s="2">
        <v>-3</v>
      </c>
      <c r="E103" s="2" t="s">
        <v>4</v>
      </c>
      <c r="F103" s="2">
        <v>83.289599999999993</v>
      </c>
      <c r="G103" s="2">
        <v>89.466300000000004</v>
      </c>
      <c r="H103" s="2">
        <v>5.5384500000000001</v>
      </c>
      <c r="I103" s="2">
        <v>5.1896699999999996</v>
      </c>
      <c r="J103" s="2" t="s">
        <v>937</v>
      </c>
      <c r="K103" s="2" t="s">
        <v>938</v>
      </c>
      <c r="L103" s="2" t="s">
        <v>939</v>
      </c>
      <c r="M103" s="2" t="s">
        <v>940</v>
      </c>
    </row>
    <row r="104" spans="1:13" x14ac:dyDescent="0.3">
      <c r="A104" t="s">
        <v>17</v>
      </c>
      <c r="B104" s="2" t="s">
        <v>712</v>
      </c>
      <c r="C104" t="s">
        <v>669</v>
      </c>
      <c r="D104" s="2">
        <v>6</v>
      </c>
      <c r="E104" s="2" t="s">
        <v>4</v>
      </c>
      <c r="F104" s="2">
        <v>83.289599999999993</v>
      </c>
      <c r="G104" s="2">
        <v>83.289599999999993</v>
      </c>
      <c r="H104" s="2">
        <v>5.5384500000000001</v>
      </c>
      <c r="I104" s="2">
        <v>5.5384500000000001</v>
      </c>
      <c r="J104" s="2" t="s">
        <v>937</v>
      </c>
      <c r="K104" s="2" t="s">
        <v>937</v>
      </c>
      <c r="L104" s="2" t="s">
        <v>939</v>
      </c>
      <c r="M104" s="2" t="s">
        <v>939</v>
      </c>
    </row>
    <row r="105" spans="1:13" x14ac:dyDescent="0.3">
      <c r="A105" t="s">
        <v>17</v>
      </c>
      <c r="B105" s="2" t="s">
        <v>712</v>
      </c>
      <c r="C105" t="s">
        <v>670</v>
      </c>
      <c r="D105" s="2">
        <v>9</v>
      </c>
      <c r="E105" s="2" t="s">
        <v>4</v>
      </c>
      <c r="F105" s="2">
        <v>82.362200000000001</v>
      </c>
      <c r="G105" s="2">
        <v>82.362200000000001</v>
      </c>
      <c r="H105" s="2">
        <v>10.3477</v>
      </c>
      <c r="I105" s="2">
        <v>10.3477</v>
      </c>
      <c r="J105" s="2" t="s">
        <v>734</v>
      </c>
      <c r="K105" s="2" t="s">
        <v>734</v>
      </c>
      <c r="L105" s="2" t="s">
        <v>871</v>
      </c>
      <c r="M105" s="2" t="s">
        <v>871</v>
      </c>
    </row>
    <row r="106" spans="1:13" x14ac:dyDescent="0.3">
      <c r="A106" t="s">
        <v>17</v>
      </c>
      <c r="B106" s="2" t="s">
        <v>712</v>
      </c>
      <c r="C106" t="s">
        <v>671</v>
      </c>
      <c r="D106" s="2">
        <v>10</v>
      </c>
      <c r="E106" s="2" t="s">
        <v>4</v>
      </c>
      <c r="F106" s="2">
        <v>82.362200000000001</v>
      </c>
      <c r="G106" s="2">
        <v>82.362200000000001</v>
      </c>
      <c r="H106" s="2">
        <v>10.3477</v>
      </c>
      <c r="I106" s="2">
        <v>10.3477</v>
      </c>
      <c r="J106" s="2" t="s">
        <v>734</v>
      </c>
      <c r="K106" s="2" t="s">
        <v>734</v>
      </c>
      <c r="L106" s="2" t="s">
        <v>871</v>
      </c>
      <c r="M106" s="2" t="s">
        <v>871</v>
      </c>
    </row>
    <row r="107" spans="1:13" x14ac:dyDescent="0.3">
      <c r="A107" t="s">
        <v>17</v>
      </c>
      <c r="B107" s="2" t="s">
        <v>712</v>
      </c>
      <c r="C107" t="s">
        <v>672</v>
      </c>
      <c r="D107" s="2">
        <v>-18</v>
      </c>
      <c r="E107" s="2" t="s">
        <v>4</v>
      </c>
      <c r="F107" s="2">
        <v>91.583500000000001</v>
      </c>
      <c r="G107" s="2">
        <v>91.583500000000001</v>
      </c>
      <c r="H107" s="2">
        <v>13.321199999999999</v>
      </c>
      <c r="I107" s="2">
        <v>13.173999999999999</v>
      </c>
      <c r="J107" s="2" t="s">
        <v>730</v>
      </c>
      <c r="K107" s="2" t="s">
        <v>941</v>
      </c>
      <c r="L107" s="2" t="s">
        <v>866</v>
      </c>
      <c r="M107" s="2" t="s">
        <v>866</v>
      </c>
    </row>
    <row r="108" spans="1:13" x14ac:dyDescent="0.3">
      <c r="A108" t="s">
        <v>2</v>
      </c>
      <c r="B108" s="2" t="s">
        <v>712</v>
      </c>
      <c r="C108" t="s">
        <v>673</v>
      </c>
      <c r="D108" s="2">
        <v>-13</v>
      </c>
      <c r="E108" s="2" t="s">
        <v>4</v>
      </c>
      <c r="F108" s="2">
        <v>70.092200000000005</v>
      </c>
      <c r="G108" s="2">
        <v>67.399199999999993</v>
      </c>
      <c r="H108" s="2">
        <v>7.0464900000000004</v>
      </c>
      <c r="I108" s="2">
        <v>5.2571000000000003</v>
      </c>
      <c r="J108" s="2" t="s">
        <v>739</v>
      </c>
      <c r="K108" s="2" t="s">
        <v>942</v>
      </c>
      <c r="L108" s="2" t="s">
        <v>876</v>
      </c>
      <c r="M108" s="2" t="s">
        <v>943</v>
      </c>
    </row>
    <row r="109" spans="1:13" x14ac:dyDescent="0.3">
      <c r="A109" t="s">
        <v>2</v>
      </c>
      <c r="B109" s="2" t="s">
        <v>712</v>
      </c>
      <c r="C109" t="s">
        <v>674</v>
      </c>
      <c r="D109" s="2">
        <v>-18</v>
      </c>
      <c r="E109" s="2" t="s">
        <v>4</v>
      </c>
      <c r="F109" s="2">
        <v>70.092200000000005</v>
      </c>
      <c r="G109" s="2">
        <v>70.092200000000005</v>
      </c>
      <c r="H109" s="2">
        <v>7.0464900000000004</v>
      </c>
      <c r="I109" s="2">
        <v>6.2285700000000004</v>
      </c>
      <c r="J109" s="2" t="s">
        <v>739</v>
      </c>
      <c r="K109" s="2" t="s">
        <v>944</v>
      </c>
      <c r="L109" s="2" t="s">
        <v>876</v>
      </c>
      <c r="M109" s="2" t="s">
        <v>876</v>
      </c>
    </row>
    <row r="110" spans="1:13" x14ac:dyDescent="0.3">
      <c r="A110" t="s">
        <v>2</v>
      </c>
      <c r="B110" s="2" t="s">
        <v>712</v>
      </c>
      <c r="C110" t="s">
        <v>675</v>
      </c>
      <c r="D110" s="2">
        <v>-17</v>
      </c>
      <c r="E110" s="2" t="s">
        <v>4</v>
      </c>
      <c r="F110" s="2">
        <v>69.113100000000003</v>
      </c>
      <c r="G110" s="2">
        <v>69.113100000000003</v>
      </c>
      <c r="H110" s="2">
        <v>2.8182499999999999</v>
      </c>
      <c r="I110" s="2">
        <v>3.7636500000000002</v>
      </c>
      <c r="J110" s="2" t="s">
        <v>742</v>
      </c>
      <c r="K110" s="2" t="s">
        <v>945</v>
      </c>
      <c r="L110" s="2" t="s">
        <v>879</v>
      </c>
      <c r="M110" s="2" t="s">
        <v>879</v>
      </c>
    </row>
    <row r="111" spans="1:13" x14ac:dyDescent="0.3">
      <c r="A111" t="s">
        <v>2</v>
      </c>
      <c r="B111" s="2" t="s">
        <v>712</v>
      </c>
      <c r="C111" t="s">
        <v>676</v>
      </c>
      <c r="D111" s="2">
        <v>5</v>
      </c>
      <c r="E111" s="2" t="s">
        <v>4</v>
      </c>
      <c r="F111" s="2">
        <v>69.113100000000003</v>
      </c>
      <c r="G111" s="2">
        <v>69.113100000000003</v>
      </c>
      <c r="H111" s="2">
        <v>2.8182499999999999</v>
      </c>
      <c r="I111" s="2">
        <v>2.8182499999999999</v>
      </c>
      <c r="J111" s="2" t="s">
        <v>742</v>
      </c>
      <c r="K111" s="2" t="s">
        <v>742</v>
      </c>
      <c r="L111" s="2" t="s">
        <v>879</v>
      </c>
      <c r="M111" s="2" t="s">
        <v>879</v>
      </c>
    </row>
    <row r="112" spans="1:13" x14ac:dyDescent="0.3">
      <c r="A112" t="s">
        <v>2</v>
      </c>
      <c r="B112" s="2" t="s">
        <v>712</v>
      </c>
      <c r="C112" t="s">
        <v>677</v>
      </c>
      <c r="D112" s="2">
        <v>-15</v>
      </c>
      <c r="E112" s="2" t="s">
        <v>4</v>
      </c>
      <c r="F112" s="2">
        <v>83.276700000000005</v>
      </c>
      <c r="G112" s="2">
        <v>83.276700000000005</v>
      </c>
      <c r="H112" s="2">
        <v>10.004899999999999</v>
      </c>
      <c r="I112" s="2">
        <v>10.2012</v>
      </c>
      <c r="J112" s="2">
        <v>10</v>
      </c>
      <c r="K112" s="2">
        <v>10</v>
      </c>
      <c r="L112" s="2" t="s">
        <v>890</v>
      </c>
      <c r="M112" s="2" t="s">
        <v>890</v>
      </c>
    </row>
    <row r="113" spans="1:13" x14ac:dyDescent="0.3">
      <c r="A113" t="s">
        <v>2</v>
      </c>
      <c r="B113" s="2" t="s">
        <v>712</v>
      </c>
      <c r="C113" t="s">
        <v>678</v>
      </c>
      <c r="D113" s="2">
        <v>7</v>
      </c>
      <c r="E113" s="2" t="s">
        <v>4</v>
      </c>
      <c r="F113" s="2">
        <v>84.705699999999993</v>
      </c>
      <c r="G113" s="2">
        <v>84.705699999999993</v>
      </c>
      <c r="H113" s="2">
        <v>10.1974</v>
      </c>
      <c r="I113" s="2">
        <v>10.1974</v>
      </c>
      <c r="J113" s="2" t="s">
        <v>946</v>
      </c>
      <c r="K113" s="2" t="s">
        <v>946</v>
      </c>
      <c r="L113" s="2" t="s">
        <v>947</v>
      </c>
      <c r="M113" s="2" t="s">
        <v>947</v>
      </c>
    </row>
    <row r="114" spans="1:13" x14ac:dyDescent="0.3">
      <c r="A114" t="s">
        <v>2</v>
      </c>
      <c r="B114" s="2" t="s">
        <v>712</v>
      </c>
      <c r="C114" t="s">
        <v>679</v>
      </c>
      <c r="D114" s="2">
        <v>-20</v>
      </c>
      <c r="E114" s="2" t="s">
        <v>4</v>
      </c>
      <c r="F114" s="2">
        <v>84.547399999999996</v>
      </c>
      <c r="G114" s="2">
        <v>84.547399999999996</v>
      </c>
      <c r="H114" s="2">
        <v>6.6860400000000002</v>
      </c>
      <c r="I114" s="2">
        <v>6.5007099999999998</v>
      </c>
      <c r="J114" s="2" t="s">
        <v>743</v>
      </c>
      <c r="K114" s="2" t="s">
        <v>948</v>
      </c>
      <c r="L114" s="2" t="s">
        <v>880</v>
      </c>
      <c r="M114" s="2" t="s">
        <v>880</v>
      </c>
    </row>
    <row r="115" spans="1:13" x14ac:dyDescent="0.3">
      <c r="A115" t="s">
        <v>2</v>
      </c>
      <c r="B115" s="2" t="s">
        <v>712</v>
      </c>
      <c r="C115" t="s">
        <v>680</v>
      </c>
      <c r="D115" s="2">
        <v>-18</v>
      </c>
      <c r="E115" s="2" t="s">
        <v>4</v>
      </c>
      <c r="F115" s="2">
        <v>90.499899999999997</v>
      </c>
      <c r="G115" s="2">
        <v>90.499899999999997</v>
      </c>
      <c r="H115" s="2">
        <v>9.3610199999999999</v>
      </c>
      <c r="I115" s="2">
        <v>9.1802299999999999</v>
      </c>
      <c r="J115" s="2" t="s">
        <v>749</v>
      </c>
      <c r="K115" s="2" t="s">
        <v>949</v>
      </c>
      <c r="L115" s="2" t="s">
        <v>886</v>
      </c>
      <c r="M115" s="2" t="s">
        <v>886</v>
      </c>
    </row>
    <row r="116" spans="1:13" x14ac:dyDescent="0.3">
      <c r="A116" t="s">
        <v>2</v>
      </c>
      <c r="B116" s="2" t="s">
        <v>712</v>
      </c>
      <c r="C116" t="s">
        <v>682</v>
      </c>
      <c r="D116" s="2">
        <v>-14</v>
      </c>
      <c r="E116" s="2" t="s">
        <v>4</v>
      </c>
      <c r="F116" s="2">
        <v>90.051000000000002</v>
      </c>
      <c r="G116" s="2">
        <v>90.051000000000002</v>
      </c>
      <c r="H116" s="2">
        <v>13.0688</v>
      </c>
      <c r="I116" s="2">
        <v>12.426399999999999</v>
      </c>
      <c r="J116" s="2" t="s">
        <v>750</v>
      </c>
      <c r="K116" s="2" t="s">
        <v>750</v>
      </c>
      <c r="L116" s="2" t="s">
        <v>887</v>
      </c>
      <c r="M116" s="2" t="s">
        <v>887</v>
      </c>
    </row>
    <row r="117" spans="1:13" x14ac:dyDescent="0.3">
      <c r="A117" t="s">
        <v>2</v>
      </c>
      <c r="B117" s="2" t="s">
        <v>712</v>
      </c>
      <c r="C117" t="s">
        <v>683</v>
      </c>
      <c r="D117" s="2">
        <v>2</v>
      </c>
      <c r="E117" s="2" t="s">
        <v>4</v>
      </c>
      <c r="F117" s="2">
        <v>73.013800000000003</v>
      </c>
      <c r="G117" s="2">
        <v>73.013800000000003</v>
      </c>
      <c r="H117" s="2">
        <v>8.6661900000000003</v>
      </c>
      <c r="I117" s="2">
        <v>7.5259099999999997</v>
      </c>
      <c r="J117" s="2" t="s">
        <v>751</v>
      </c>
      <c r="K117" s="2" t="s">
        <v>950</v>
      </c>
      <c r="L117" s="2" t="s">
        <v>888</v>
      </c>
      <c r="M117" s="2" t="s">
        <v>888</v>
      </c>
    </row>
    <row r="118" spans="1:13" x14ac:dyDescent="0.3">
      <c r="A118" s="9" t="s">
        <v>2</v>
      </c>
      <c r="B118" s="2" t="s">
        <v>712</v>
      </c>
      <c r="C118" t="s">
        <v>684</v>
      </c>
      <c r="D118" s="2">
        <v>-10</v>
      </c>
      <c r="E118" s="2" t="s">
        <v>4</v>
      </c>
      <c r="F118" s="2">
        <v>68.0779</v>
      </c>
      <c r="G118" s="2">
        <v>64.795299999999997</v>
      </c>
      <c r="H118" s="2">
        <v>4.8989099999999999</v>
      </c>
      <c r="I118" s="2">
        <v>3.7764899999999999</v>
      </c>
      <c r="J118" s="2" t="s">
        <v>951</v>
      </c>
      <c r="K118" s="2" t="s">
        <v>951</v>
      </c>
      <c r="L118" s="2" t="s">
        <v>952</v>
      </c>
      <c r="M118" s="2" t="s">
        <v>952</v>
      </c>
    </row>
    <row r="119" spans="1:13" x14ac:dyDescent="0.3">
      <c r="A119" t="s">
        <v>2</v>
      </c>
      <c r="B119" s="2" t="s">
        <v>712</v>
      </c>
      <c r="C119" t="s">
        <v>686</v>
      </c>
      <c r="D119" s="2">
        <v>-4</v>
      </c>
      <c r="E119" s="2" t="s">
        <v>4</v>
      </c>
      <c r="F119" s="2">
        <v>83.276700000000005</v>
      </c>
      <c r="G119" s="2">
        <v>83.276700000000005</v>
      </c>
      <c r="H119" s="2">
        <v>10.004899999999999</v>
      </c>
      <c r="I119" s="2">
        <v>10.1525</v>
      </c>
      <c r="J119" s="2">
        <v>10</v>
      </c>
      <c r="K119" s="2" t="s">
        <v>953</v>
      </c>
      <c r="L119" s="2" t="s">
        <v>890</v>
      </c>
      <c r="M119" s="2" t="s">
        <v>890</v>
      </c>
    </row>
    <row r="120" spans="1:13" x14ac:dyDescent="0.3">
      <c r="A120" t="s">
        <v>2</v>
      </c>
      <c r="B120" s="2" t="s">
        <v>712</v>
      </c>
      <c r="C120" t="s">
        <v>688</v>
      </c>
      <c r="D120" s="2">
        <v>-10</v>
      </c>
      <c r="E120" s="2" t="s">
        <v>4</v>
      </c>
      <c r="F120" s="2">
        <v>78.641300000000001</v>
      </c>
      <c r="G120" s="2">
        <v>78.641300000000001</v>
      </c>
      <c r="H120" s="2">
        <v>4.57287</v>
      </c>
      <c r="I120" s="2">
        <v>3.7630599999999998</v>
      </c>
      <c r="J120" s="2" t="s">
        <v>954</v>
      </c>
      <c r="K120" s="2" t="s">
        <v>955</v>
      </c>
      <c r="L120" s="2" t="s">
        <v>956</v>
      </c>
      <c r="M120" s="2" t="s">
        <v>957</v>
      </c>
    </row>
    <row r="121" spans="1:13" x14ac:dyDescent="0.3">
      <c r="A121" t="s">
        <v>39</v>
      </c>
      <c r="B121" s="2" t="s">
        <v>712</v>
      </c>
      <c r="C121" t="s">
        <v>689</v>
      </c>
      <c r="D121" s="2">
        <v>-5</v>
      </c>
      <c r="E121" s="2" t="s">
        <v>4</v>
      </c>
      <c r="F121" s="2">
        <v>88.435199999999995</v>
      </c>
      <c r="G121" s="2">
        <v>91.556700000000006</v>
      </c>
      <c r="H121" s="2">
        <v>10.4604</v>
      </c>
      <c r="I121" s="2">
        <v>10.7281</v>
      </c>
      <c r="J121" s="2" t="s">
        <v>958</v>
      </c>
      <c r="K121" s="2" t="s">
        <v>959</v>
      </c>
      <c r="L121" s="2" t="s">
        <v>960</v>
      </c>
      <c r="M121" s="2" t="s">
        <v>961</v>
      </c>
    </row>
    <row r="122" spans="1:13" x14ac:dyDescent="0.3">
      <c r="A122" t="s">
        <v>39</v>
      </c>
      <c r="B122" s="2" t="s">
        <v>712</v>
      </c>
      <c r="C122" t="s">
        <v>690</v>
      </c>
      <c r="D122" s="2">
        <v>6</v>
      </c>
      <c r="E122" s="2" t="s">
        <v>4</v>
      </c>
      <c r="F122" s="2">
        <v>80.800799999999995</v>
      </c>
      <c r="G122" s="2">
        <v>80.800799999999995</v>
      </c>
      <c r="H122" s="2">
        <v>7.2217599999999997</v>
      </c>
      <c r="I122" s="2">
        <v>7.2217599999999997</v>
      </c>
      <c r="J122" s="2" t="s">
        <v>757</v>
      </c>
      <c r="K122" s="2" t="s">
        <v>757</v>
      </c>
      <c r="L122" s="2" t="s">
        <v>895</v>
      </c>
      <c r="M122" s="2" t="s">
        <v>895</v>
      </c>
    </row>
    <row r="123" spans="1:13" x14ac:dyDescent="0.3">
      <c r="A123" t="s">
        <v>39</v>
      </c>
      <c r="B123" s="2" t="s">
        <v>712</v>
      </c>
      <c r="C123" t="s">
        <v>691</v>
      </c>
      <c r="D123" s="2">
        <v>2</v>
      </c>
      <c r="E123" s="2" t="s">
        <v>4</v>
      </c>
      <c r="F123" s="2">
        <v>83.999200000000002</v>
      </c>
      <c r="G123" s="2">
        <v>83.999200000000002</v>
      </c>
      <c r="H123" s="2">
        <v>7.2177699999999998</v>
      </c>
      <c r="I123" s="2">
        <v>7.0728499999999999</v>
      </c>
      <c r="J123" s="2" t="s">
        <v>757</v>
      </c>
      <c r="K123" s="2" t="s">
        <v>962</v>
      </c>
      <c r="L123" s="2" t="s">
        <v>963</v>
      </c>
      <c r="M123" s="2" t="s">
        <v>963</v>
      </c>
    </row>
    <row r="124" spans="1:13" x14ac:dyDescent="0.3">
      <c r="A124" t="s">
        <v>39</v>
      </c>
      <c r="B124" s="2" t="s">
        <v>712</v>
      </c>
      <c r="C124" t="s">
        <v>692</v>
      </c>
      <c r="D124" s="2">
        <v>9</v>
      </c>
      <c r="E124" s="2" t="s">
        <v>4</v>
      </c>
      <c r="F124" s="2">
        <v>99.570099999999996</v>
      </c>
      <c r="G124" s="2">
        <v>99.570099999999996</v>
      </c>
      <c r="H124" s="2">
        <v>13.643800000000001</v>
      </c>
      <c r="I124" s="2">
        <v>13.643800000000001</v>
      </c>
      <c r="J124" s="2" t="s">
        <v>762</v>
      </c>
      <c r="K124" s="2" t="s">
        <v>762</v>
      </c>
      <c r="L124" s="2" t="s">
        <v>850</v>
      </c>
      <c r="M124" s="2" t="s">
        <v>850</v>
      </c>
    </row>
    <row r="125" spans="1:13" x14ac:dyDescent="0.3">
      <c r="A125" t="s">
        <v>105</v>
      </c>
      <c r="B125" s="2" t="s">
        <v>712</v>
      </c>
      <c r="C125" t="s">
        <v>693</v>
      </c>
      <c r="D125" s="2">
        <v>-9</v>
      </c>
      <c r="E125" s="2" t="s">
        <v>4</v>
      </c>
      <c r="F125" s="2">
        <v>85.108099999999993</v>
      </c>
      <c r="G125" s="2">
        <v>85.031099999999995</v>
      </c>
      <c r="H125" s="2">
        <v>8.0113000000000003</v>
      </c>
      <c r="I125" s="2">
        <v>8.5396300000000007</v>
      </c>
      <c r="J125" s="2" t="s">
        <v>769</v>
      </c>
      <c r="K125" s="2" t="s">
        <v>732</v>
      </c>
      <c r="L125" s="2" t="s">
        <v>906</v>
      </c>
      <c r="M125" s="2" t="s">
        <v>964</v>
      </c>
    </row>
    <row r="126" spans="1:13" x14ac:dyDescent="0.3">
      <c r="A126" t="s">
        <v>105</v>
      </c>
      <c r="B126" s="2" t="s">
        <v>712</v>
      </c>
      <c r="C126" t="s">
        <v>694</v>
      </c>
      <c r="D126" s="2">
        <v>5</v>
      </c>
      <c r="E126" s="2" t="s">
        <v>4</v>
      </c>
      <c r="F126" s="2">
        <v>85.108099999999993</v>
      </c>
      <c r="G126" s="2">
        <v>85.108099999999993</v>
      </c>
      <c r="H126" s="2">
        <v>8.0113000000000003</v>
      </c>
      <c r="I126" s="2">
        <v>8.0113000000000003</v>
      </c>
      <c r="J126" s="2" t="s">
        <v>769</v>
      </c>
      <c r="K126" s="2" t="s">
        <v>769</v>
      </c>
      <c r="L126" s="2" t="s">
        <v>906</v>
      </c>
      <c r="M126" s="2" t="s">
        <v>906</v>
      </c>
    </row>
    <row r="127" spans="1:13" x14ac:dyDescent="0.3">
      <c r="A127" t="s">
        <v>105</v>
      </c>
      <c r="B127" s="2" t="s">
        <v>712</v>
      </c>
      <c r="C127" t="s">
        <v>695</v>
      </c>
      <c r="D127" s="2">
        <v>1</v>
      </c>
      <c r="E127" s="2" t="s">
        <v>4</v>
      </c>
      <c r="F127" s="2">
        <v>88.856999999999999</v>
      </c>
      <c r="G127" s="2">
        <v>86.523700000000005</v>
      </c>
      <c r="H127" s="2">
        <v>5.2467499999999996</v>
      </c>
      <c r="I127" s="2">
        <v>3.9576699999999998</v>
      </c>
      <c r="J127" s="2" t="s">
        <v>965</v>
      </c>
      <c r="K127" s="2" t="s">
        <v>966</v>
      </c>
      <c r="L127" s="2" t="s">
        <v>967</v>
      </c>
      <c r="M127" s="2" t="s">
        <v>968</v>
      </c>
    </row>
    <row r="128" spans="1:13" x14ac:dyDescent="0.3">
      <c r="A128" t="s">
        <v>242</v>
      </c>
      <c r="B128" s="2" t="s">
        <v>712</v>
      </c>
      <c r="C128" t="s">
        <v>698</v>
      </c>
      <c r="D128" s="2">
        <v>-6</v>
      </c>
      <c r="E128" s="2" t="s">
        <v>4</v>
      </c>
      <c r="F128" s="2">
        <v>80.793499999999995</v>
      </c>
      <c r="G128" s="2">
        <v>79.815899999999999</v>
      </c>
      <c r="H128" s="2">
        <v>10.9314</v>
      </c>
      <c r="I128" s="2">
        <v>9.8470899999999997</v>
      </c>
      <c r="J128" s="2" t="s">
        <v>969</v>
      </c>
      <c r="K128" s="2" t="s">
        <v>970</v>
      </c>
      <c r="L128" s="2" t="s">
        <v>971</v>
      </c>
      <c r="M128" s="2" t="s">
        <v>972</v>
      </c>
    </row>
    <row r="129" spans="1:13" x14ac:dyDescent="0.3">
      <c r="A129" t="s">
        <v>17</v>
      </c>
      <c r="B129" s="2" t="s">
        <v>712</v>
      </c>
      <c r="C129" t="s">
        <v>699</v>
      </c>
      <c r="D129" s="2">
        <v>6</v>
      </c>
      <c r="E129" s="2" t="s">
        <v>4</v>
      </c>
      <c r="F129" s="2">
        <v>94.4238</v>
      </c>
      <c r="G129" s="2">
        <v>94.4238</v>
      </c>
      <c r="H129" s="2">
        <v>10.002800000000001</v>
      </c>
      <c r="I129" s="2">
        <v>10.002800000000001</v>
      </c>
      <c r="J129" s="2">
        <v>10</v>
      </c>
      <c r="K129" s="2">
        <v>10</v>
      </c>
      <c r="L129" s="2" t="s">
        <v>869</v>
      </c>
      <c r="M129" s="2" t="s">
        <v>869</v>
      </c>
    </row>
    <row r="130" spans="1:13" x14ac:dyDescent="0.3">
      <c r="A130" t="s">
        <v>2</v>
      </c>
      <c r="B130" s="2" t="s">
        <v>712</v>
      </c>
      <c r="C130" t="s">
        <v>700</v>
      </c>
      <c r="D130" s="2">
        <v>1</v>
      </c>
      <c r="E130" s="2" t="s">
        <v>4</v>
      </c>
      <c r="F130" s="2">
        <v>89.190100000000001</v>
      </c>
      <c r="G130" s="2">
        <v>85.279300000000006</v>
      </c>
      <c r="H130" s="2">
        <v>8.1540999999999997</v>
      </c>
      <c r="I130" s="2">
        <v>6.2430899999999996</v>
      </c>
      <c r="J130" s="2" t="s">
        <v>746</v>
      </c>
      <c r="K130" s="2" t="s">
        <v>973</v>
      </c>
      <c r="L130" s="2" t="s">
        <v>883</v>
      </c>
      <c r="M130" s="2" t="s">
        <v>974</v>
      </c>
    </row>
    <row r="131" spans="1:13" x14ac:dyDescent="0.3">
      <c r="A131" t="s">
        <v>17</v>
      </c>
      <c r="B131" s="2" t="s">
        <v>712</v>
      </c>
      <c r="C131" t="s">
        <v>661</v>
      </c>
      <c r="D131" s="2">
        <v>-10</v>
      </c>
      <c r="E131" s="2" t="s">
        <v>4</v>
      </c>
      <c r="F131" s="2">
        <v>91.502099999999999</v>
      </c>
      <c r="G131" s="2">
        <v>85.686199999999999</v>
      </c>
      <c r="H131" s="2">
        <v>9.7935700000000008</v>
      </c>
      <c r="I131" s="2">
        <v>8.9655199999999997</v>
      </c>
      <c r="J131" s="2" t="s">
        <v>975</v>
      </c>
      <c r="K131" s="2" t="s">
        <v>976</v>
      </c>
      <c r="L131" s="2" t="s">
        <v>877</v>
      </c>
      <c r="M131" s="2" t="s">
        <v>977</v>
      </c>
    </row>
    <row r="132" spans="1:13" x14ac:dyDescent="0.3">
      <c r="A132" t="s">
        <v>17</v>
      </c>
      <c r="B132" s="2" t="s">
        <v>712</v>
      </c>
      <c r="C132" t="s">
        <v>663</v>
      </c>
      <c r="D132" s="2">
        <v>-7</v>
      </c>
      <c r="E132" s="2" t="s">
        <v>4</v>
      </c>
      <c r="F132" s="2">
        <v>91.502099999999999</v>
      </c>
      <c r="G132" s="2">
        <v>89.188199999999995</v>
      </c>
      <c r="H132" s="2">
        <v>9.7935700000000008</v>
      </c>
      <c r="I132" s="2">
        <v>9.2563200000000005</v>
      </c>
      <c r="J132" s="2" t="s">
        <v>975</v>
      </c>
      <c r="K132" s="2" t="s">
        <v>978</v>
      </c>
      <c r="L132" s="2" t="s">
        <v>877</v>
      </c>
      <c r="M132" s="2" t="s">
        <v>979</v>
      </c>
    </row>
    <row r="133" spans="1:13" x14ac:dyDescent="0.3">
      <c r="A133" t="s">
        <v>17</v>
      </c>
      <c r="B133" s="2" t="s">
        <v>712</v>
      </c>
      <c r="C133" t="s">
        <v>664</v>
      </c>
      <c r="D133" s="2">
        <v>-7</v>
      </c>
      <c r="E133" s="2" t="s">
        <v>4</v>
      </c>
      <c r="F133" s="2">
        <v>87.894800000000004</v>
      </c>
      <c r="G133" s="2">
        <v>87.894800000000004</v>
      </c>
      <c r="H133" s="2">
        <v>6.1026800000000003</v>
      </c>
      <c r="I133" s="2">
        <v>6.5703500000000004</v>
      </c>
      <c r="J133" s="2" t="s">
        <v>980</v>
      </c>
      <c r="K133" s="2" t="s">
        <v>981</v>
      </c>
      <c r="L133" s="2" t="s">
        <v>947</v>
      </c>
      <c r="M133" s="2" t="s">
        <v>947</v>
      </c>
    </row>
    <row r="134" spans="1:13" x14ac:dyDescent="0.3">
      <c r="A134" t="s">
        <v>17</v>
      </c>
      <c r="B134" s="2" t="s">
        <v>712</v>
      </c>
      <c r="C134" t="s">
        <v>666</v>
      </c>
      <c r="D134" s="2">
        <v>-11</v>
      </c>
      <c r="E134" s="2" t="s">
        <v>4</v>
      </c>
      <c r="F134" s="2">
        <v>88.053799999999995</v>
      </c>
      <c r="G134" s="2">
        <v>85.346299999999999</v>
      </c>
      <c r="H134" s="2">
        <v>7.0642300000000002</v>
      </c>
      <c r="I134" s="2">
        <v>6.6247100000000003</v>
      </c>
      <c r="J134" s="2" t="s">
        <v>982</v>
      </c>
      <c r="K134" s="2" t="s">
        <v>930</v>
      </c>
      <c r="L134" s="2" t="s">
        <v>983</v>
      </c>
      <c r="M134" s="2" t="s">
        <v>931</v>
      </c>
    </row>
    <row r="135" spans="1:13" x14ac:dyDescent="0.3">
      <c r="A135" t="s">
        <v>2</v>
      </c>
      <c r="B135" s="2" t="s">
        <v>712</v>
      </c>
      <c r="C135" t="s">
        <v>681</v>
      </c>
      <c r="D135" s="2">
        <v>-4</v>
      </c>
      <c r="E135" s="2" t="s">
        <v>4</v>
      </c>
      <c r="F135" s="2">
        <v>90.051000000000002</v>
      </c>
      <c r="G135" s="2">
        <v>89.635599999999997</v>
      </c>
      <c r="H135" s="2">
        <v>13.0688</v>
      </c>
      <c r="I135" s="2">
        <v>13.419700000000001</v>
      </c>
      <c r="J135" s="2" t="s">
        <v>750</v>
      </c>
      <c r="K135" s="2" t="s">
        <v>984</v>
      </c>
      <c r="L135" s="2" t="s">
        <v>887</v>
      </c>
      <c r="M135" s="2">
        <v>0</v>
      </c>
    </row>
    <row r="136" spans="1:13" x14ac:dyDescent="0.3">
      <c r="A136" t="s">
        <v>2</v>
      </c>
      <c r="B136" s="2" t="s">
        <v>712</v>
      </c>
      <c r="C136" t="s">
        <v>685</v>
      </c>
      <c r="D136" s="2">
        <v>-2</v>
      </c>
      <c r="E136" s="2" t="s">
        <v>4</v>
      </c>
      <c r="F136" s="2">
        <v>74.818299999999994</v>
      </c>
      <c r="G136" s="2">
        <v>75.790000000000006</v>
      </c>
      <c r="H136" s="2">
        <v>7.2111099999999997</v>
      </c>
      <c r="I136" s="2">
        <v>5.9216199999999999</v>
      </c>
      <c r="J136" s="2" t="s">
        <v>985</v>
      </c>
      <c r="K136" s="2" t="s">
        <v>986</v>
      </c>
      <c r="L136" s="2" t="s">
        <v>987</v>
      </c>
      <c r="M136" s="2" t="s">
        <v>988</v>
      </c>
    </row>
    <row r="137" spans="1:13" x14ac:dyDescent="0.3">
      <c r="A137" t="s">
        <v>2</v>
      </c>
      <c r="B137" s="2" t="s">
        <v>712</v>
      </c>
      <c r="C137" t="s">
        <v>687</v>
      </c>
      <c r="D137" s="2">
        <v>-3</v>
      </c>
      <c r="E137" s="2" t="s">
        <v>4</v>
      </c>
      <c r="F137" s="2">
        <v>69.113100000000003</v>
      </c>
      <c r="G137" s="2">
        <v>64.065600000000003</v>
      </c>
      <c r="H137" s="2">
        <v>2.8182499999999999</v>
      </c>
      <c r="I137" s="2">
        <v>1.6966300000000001</v>
      </c>
      <c r="J137" s="2" t="s">
        <v>742</v>
      </c>
      <c r="K137" s="2" t="s">
        <v>989</v>
      </c>
      <c r="L137" s="2" t="s">
        <v>879</v>
      </c>
      <c r="M137" s="2" t="s">
        <v>990</v>
      </c>
    </row>
    <row r="138" spans="1:13" x14ac:dyDescent="0.3">
      <c r="A138" t="s">
        <v>494</v>
      </c>
      <c r="B138" s="2" t="s">
        <v>712</v>
      </c>
      <c r="C138" t="s">
        <v>696</v>
      </c>
      <c r="D138" s="2">
        <v>-3</v>
      </c>
      <c r="E138" s="2" t="s">
        <v>4</v>
      </c>
      <c r="F138" s="2">
        <v>90.032600000000002</v>
      </c>
      <c r="G138" s="2">
        <v>90.032600000000002</v>
      </c>
      <c r="H138" s="2">
        <v>10.292999999999999</v>
      </c>
      <c r="I138" s="2">
        <v>10.814500000000001</v>
      </c>
      <c r="J138" s="2" t="s">
        <v>991</v>
      </c>
      <c r="K138" s="2" t="s">
        <v>723</v>
      </c>
      <c r="L138" s="2" t="s">
        <v>960</v>
      </c>
      <c r="M138" s="2" t="s">
        <v>960</v>
      </c>
    </row>
    <row r="139" spans="1:13" x14ac:dyDescent="0.3">
      <c r="A139" t="s">
        <v>494</v>
      </c>
      <c r="B139" s="2" t="s">
        <v>712</v>
      </c>
      <c r="C139" t="s">
        <v>697</v>
      </c>
      <c r="D139" s="2">
        <v>-9</v>
      </c>
      <c r="E139" s="2" t="s">
        <v>4</v>
      </c>
      <c r="F139" s="2">
        <v>89.505300000000005</v>
      </c>
      <c r="G139" s="2">
        <v>89.505300000000005</v>
      </c>
      <c r="H139" s="2">
        <v>10.0745</v>
      </c>
      <c r="I139" s="2">
        <v>10.0745</v>
      </c>
      <c r="J139" s="2" t="s">
        <v>992</v>
      </c>
      <c r="K139" s="2" t="s">
        <v>992</v>
      </c>
      <c r="L139" s="2" t="s">
        <v>993</v>
      </c>
      <c r="M139" s="2" t="s">
        <v>993</v>
      </c>
    </row>
    <row r="140" spans="1:13" x14ac:dyDescent="0.3">
      <c r="A140" t="s">
        <v>51</v>
      </c>
      <c r="B140" s="2" t="s">
        <v>13</v>
      </c>
      <c r="C140" t="s">
        <v>520</v>
      </c>
      <c r="D140" s="2">
        <v>5</v>
      </c>
      <c r="E140" s="2" t="s">
        <v>53</v>
      </c>
      <c r="F140" s="2">
        <v>84.809299999999993</v>
      </c>
      <c r="G140" s="2">
        <v>72.657700000000006</v>
      </c>
      <c r="H140" s="2">
        <v>9.8151299999999999</v>
      </c>
      <c r="I140" s="2">
        <v>3.58779</v>
      </c>
      <c r="J140" s="2" t="s">
        <v>994</v>
      </c>
      <c r="K140" s="2" t="s">
        <v>995</v>
      </c>
      <c r="L140" s="2" t="s">
        <v>996</v>
      </c>
      <c r="M140" s="2" t="s">
        <v>997</v>
      </c>
    </row>
    <row r="141" spans="1:13" x14ac:dyDescent="0.3">
      <c r="A141" t="s">
        <v>51</v>
      </c>
      <c r="B141" s="2" t="s">
        <v>13</v>
      </c>
      <c r="C141" t="s">
        <v>379</v>
      </c>
      <c r="D141" s="2">
        <v>-1</v>
      </c>
      <c r="E141" s="2" t="s">
        <v>53</v>
      </c>
      <c r="F141" s="2">
        <v>84.283799999999999</v>
      </c>
      <c r="G141" s="2">
        <v>72.147800000000004</v>
      </c>
      <c r="H141" s="2">
        <v>9.4517199999999999</v>
      </c>
      <c r="I141" s="2">
        <v>3.6307</v>
      </c>
      <c r="J141" s="2" t="s">
        <v>998</v>
      </c>
      <c r="K141" s="2" t="s">
        <v>999</v>
      </c>
      <c r="L141" s="2" t="s">
        <v>1000</v>
      </c>
      <c r="M141" s="2" t="s">
        <v>1001</v>
      </c>
    </row>
    <row r="142" spans="1:13" x14ac:dyDescent="0.3">
      <c r="A142" t="s">
        <v>183</v>
      </c>
      <c r="B142" s="2" t="s">
        <v>13</v>
      </c>
      <c r="C142" t="s">
        <v>521</v>
      </c>
      <c r="D142" s="2">
        <v>5</v>
      </c>
      <c r="E142" s="2" t="s">
        <v>53</v>
      </c>
      <c r="F142" s="2">
        <v>88.434200000000004</v>
      </c>
      <c r="G142" s="2">
        <v>76.041499999999999</v>
      </c>
      <c r="H142" s="2">
        <v>10.3553</v>
      </c>
      <c r="I142" s="2">
        <v>5.8039899999999998</v>
      </c>
      <c r="J142" s="2" t="s">
        <v>1002</v>
      </c>
      <c r="K142" s="2" t="s">
        <v>1003</v>
      </c>
      <c r="L142" s="2" t="s">
        <v>1004</v>
      </c>
      <c r="M142" s="2" t="s">
        <v>1005</v>
      </c>
    </row>
    <row r="143" spans="1:13" x14ac:dyDescent="0.3">
      <c r="A143" t="s">
        <v>242</v>
      </c>
      <c r="B143" s="2" t="s">
        <v>13</v>
      </c>
      <c r="C143" t="s">
        <v>522</v>
      </c>
      <c r="D143" s="2">
        <v>5</v>
      </c>
      <c r="E143" s="2" t="s">
        <v>53</v>
      </c>
      <c r="F143" s="2">
        <v>86.163499999999999</v>
      </c>
      <c r="G143" s="2">
        <v>74.011899999999997</v>
      </c>
      <c r="H143" s="2">
        <v>9.3319100000000006</v>
      </c>
      <c r="I143" s="2">
        <v>5.3911499999999997</v>
      </c>
      <c r="J143" s="2" t="s">
        <v>1006</v>
      </c>
      <c r="K143" s="2" t="s">
        <v>1007</v>
      </c>
      <c r="L143" s="2" t="s">
        <v>1008</v>
      </c>
      <c r="M143" s="2" t="s">
        <v>1009</v>
      </c>
    </row>
    <row r="144" spans="1:13" x14ac:dyDescent="0.3">
      <c r="A144" t="s">
        <v>242</v>
      </c>
      <c r="B144" s="2" t="s">
        <v>13</v>
      </c>
      <c r="C144" t="s">
        <v>380</v>
      </c>
      <c r="D144" s="2">
        <v>-1</v>
      </c>
      <c r="E144" s="2" t="s">
        <v>53</v>
      </c>
      <c r="F144" s="2">
        <v>78.386300000000006</v>
      </c>
      <c r="G144" s="2">
        <v>66.250299999999996</v>
      </c>
      <c r="H144" s="2">
        <v>7.3116899999999996</v>
      </c>
      <c r="I144" s="2">
        <v>1.0790900000000001</v>
      </c>
      <c r="J144" s="2" t="s">
        <v>1010</v>
      </c>
      <c r="K144" s="2" t="s">
        <v>1011</v>
      </c>
      <c r="L144" s="2" t="s">
        <v>1012</v>
      </c>
      <c r="M144" s="2" t="s">
        <v>1013</v>
      </c>
    </row>
    <row r="145" spans="1:13" x14ac:dyDescent="0.3">
      <c r="A145" t="s">
        <v>242</v>
      </c>
      <c r="B145" s="2" t="s">
        <v>13</v>
      </c>
      <c r="C145" t="s">
        <v>477</v>
      </c>
      <c r="D145" s="2">
        <v>2</v>
      </c>
      <c r="E145" s="2" t="s">
        <v>53</v>
      </c>
      <c r="F145" s="2">
        <v>72.748999999999995</v>
      </c>
      <c r="G145" s="2" t="s">
        <v>701</v>
      </c>
      <c r="H145" s="2">
        <v>7.1014499999999998</v>
      </c>
      <c r="I145" s="2" t="s">
        <v>701</v>
      </c>
      <c r="J145" s="2" t="s">
        <v>948</v>
      </c>
      <c r="K145" s="2" t="s">
        <v>1014</v>
      </c>
      <c r="L145" s="2" t="s">
        <v>1015</v>
      </c>
      <c r="M145" s="2">
        <v>0</v>
      </c>
    </row>
    <row r="146" spans="1:13" x14ac:dyDescent="0.3">
      <c r="A146" t="s">
        <v>242</v>
      </c>
      <c r="B146" s="2" t="s">
        <v>13</v>
      </c>
      <c r="C146" t="s">
        <v>381</v>
      </c>
      <c r="D146" s="2">
        <v>-1</v>
      </c>
      <c r="E146" s="2" t="s">
        <v>53</v>
      </c>
      <c r="F146" s="2">
        <v>82.043999999999997</v>
      </c>
      <c r="G146" s="2">
        <v>69.429000000000002</v>
      </c>
      <c r="H146" s="2">
        <v>4.9393900000000004</v>
      </c>
      <c r="I146" s="2" t="s">
        <v>701</v>
      </c>
      <c r="J146" s="2" t="s">
        <v>1016</v>
      </c>
      <c r="K146" s="2" t="s">
        <v>1017</v>
      </c>
      <c r="L146" s="2" t="s">
        <v>1018</v>
      </c>
      <c r="M146" s="2" t="s">
        <v>1019</v>
      </c>
    </row>
    <row r="147" spans="1:13" x14ac:dyDescent="0.3">
      <c r="A147" t="s">
        <v>242</v>
      </c>
      <c r="B147" s="2" t="s">
        <v>13</v>
      </c>
      <c r="C147" t="s">
        <v>382</v>
      </c>
      <c r="D147" s="2">
        <v>-1</v>
      </c>
      <c r="E147" s="2" t="s">
        <v>53</v>
      </c>
      <c r="F147" s="2">
        <v>77.674800000000005</v>
      </c>
      <c r="G147" s="2">
        <v>65.538700000000006</v>
      </c>
      <c r="H147" s="2">
        <v>7.8777600000000003</v>
      </c>
      <c r="I147" s="2">
        <v>1.97533</v>
      </c>
      <c r="J147" s="2" t="s">
        <v>1020</v>
      </c>
      <c r="K147" s="2" t="s">
        <v>1021</v>
      </c>
      <c r="L147" s="2" t="s">
        <v>1022</v>
      </c>
      <c r="M147" s="2" t="s">
        <v>1023</v>
      </c>
    </row>
    <row r="148" spans="1:13" x14ac:dyDescent="0.3">
      <c r="A148" t="s">
        <v>242</v>
      </c>
      <c r="B148" s="2" t="s">
        <v>13</v>
      </c>
      <c r="C148" t="s">
        <v>523</v>
      </c>
      <c r="D148" s="2">
        <v>5</v>
      </c>
      <c r="E148" s="2" t="s">
        <v>53</v>
      </c>
      <c r="F148" s="2">
        <v>85.557000000000002</v>
      </c>
      <c r="G148" s="2">
        <v>73.405500000000004</v>
      </c>
      <c r="H148" s="2">
        <v>8.5644100000000005</v>
      </c>
      <c r="I148" s="2">
        <v>3.5575100000000002</v>
      </c>
      <c r="J148" s="2" t="s">
        <v>1024</v>
      </c>
      <c r="K148" s="2" t="s">
        <v>1025</v>
      </c>
      <c r="L148" s="2" t="s">
        <v>1026</v>
      </c>
      <c r="M148" s="2" t="s">
        <v>1027</v>
      </c>
    </row>
    <row r="149" spans="1:13" x14ac:dyDescent="0.3">
      <c r="A149" t="s">
        <v>242</v>
      </c>
      <c r="B149" s="2" t="s">
        <v>13</v>
      </c>
      <c r="C149" t="s">
        <v>524</v>
      </c>
      <c r="D149" s="2">
        <v>5</v>
      </c>
      <c r="E149" s="2" t="s">
        <v>53</v>
      </c>
      <c r="F149" s="2">
        <v>83.735900000000001</v>
      </c>
      <c r="G149" s="2">
        <v>71.584400000000002</v>
      </c>
      <c r="H149" s="2">
        <v>8.0652399999999993</v>
      </c>
      <c r="I149" s="2">
        <v>1.4779500000000001</v>
      </c>
      <c r="J149" s="2" t="s">
        <v>1028</v>
      </c>
      <c r="K149" s="2" t="s">
        <v>1029</v>
      </c>
      <c r="L149" s="2" t="s">
        <v>1030</v>
      </c>
      <c r="M149" s="2" t="s">
        <v>1031</v>
      </c>
    </row>
    <row r="150" spans="1:13" x14ac:dyDescent="0.3">
      <c r="A150" t="s">
        <v>428</v>
      </c>
      <c r="B150" s="2" t="s">
        <v>13</v>
      </c>
      <c r="C150" t="s">
        <v>430</v>
      </c>
      <c r="D150" s="2">
        <v>1</v>
      </c>
      <c r="E150" s="2" t="s">
        <v>53</v>
      </c>
      <c r="F150" s="2">
        <v>80.651899999999998</v>
      </c>
      <c r="G150" s="2" t="s">
        <v>701</v>
      </c>
      <c r="H150" s="2">
        <v>8.0989100000000001</v>
      </c>
      <c r="I150" s="2" t="s">
        <v>701</v>
      </c>
      <c r="J150" s="2" t="s">
        <v>719</v>
      </c>
      <c r="K150" s="2" t="s">
        <v>815</v>
      </c>
      <c r="L150" s="2" t="s">
        <v>1032</v>
      </c>
      <c r="M150" s="2">
        <v>0</v>
      </c>
    </row>
    <row r="151" spans="1:13" x14ac:dyDescent="0.3">
      <c r="A151" t="s">
        <v>428</v>
      </c>
      <c r="B151" s="2" t="s">
        <v>13</v>
      </c>
      <c r="C151" t="s">
        <v>431</v>
      </c>
      <c r="D151" s="2">
        <v>1</v>
      </c>
      <c r="E151" s="2" t="s">
        <v>53</v>
      </c>
      <c r="F151" s="2">
        <v>86.16</v>
      </c>
      <c r="G151" s="2" t="s">
        <v>701</v>
      </c>
      <c r="H151" s="2">
        <v>9.4485899999999994</v>
      </c>
      <c r="I151" s="2" t="s">
        <v>701</v>
      </c>
      <c r="J151" s="2" t="s">
        <v>998</v>
      </c>
      <c r="K151" s="2" t="s">
        <v>998</v>
      </c>
      <c r="L151" s="2" t="s">
        <v>1033</v>
      </c>
      <c r="M151" s="2" t="s">
        <v>1033</v>
      </c>
    </row>
    <row r="152" spans="1:13" x14ac:dyDescent="0.3">
      <c r="A152" t="s">
        <v>111</v>
      </c>
      <c r="B152" s="2" t="s">
        <v>13</v>
      </c>
      <c r="C152" t="s">
        <v>384</v>
      </c>
      <c r="D152" s="2">
        <v>-1</v>
      </c>
      <c r="E152" s="2" t="s">
        <v>53</v>
      </c>
      <c r="F152" s="2">
        <v>66.8309</v>
      </c>
      <c r="G152" s="2">
        <v>54.694899999999997</v>
      </c>
      <c r="H152" s="2">
        <v>5.7429800000000002</v>
      </c>
      <c r="I152" s="2" t="s">
        <v>701</v>
      </c>
      <c r="J152" s="2" t="s">
        <v>1034</v>
      </c>
      <c r="K152" s="2" t="s">
        <v>1035</v>
      </c>
      <c r="L152" s="2" t="s">
        <v>1036</v>
      </c>
      <c r="M152" s="2" t="s">
        <v>1037</v>
      </c>
    </row>
    <row r="153" spans="1:13" x14ac:dyDescent="0.3">
      <c r="A153" t="s">
        <v>111</v>
      </c>
      <c r="B153" s="2" t="s">
        <v>13</v>
      </c>
      <c r="C153" t="s">
        <v>525</v>
      </c>
      <c r="D153" s="2">
        <v>5</v>
      </c>
      <c r="E153" s="2" t="s">
        <v>53</v>
      </c>
      <c r="F153" s="2">
        <v>81.582300000000004</v>
      </c>
      <c r="G153" s="2">
        <v>68.886300000000006</v>
      </c>
      <c r="H153" s="2">
        <v>8.7228700000000003</v>
      </c>
      <c r="I153" s="2">
        <v>3.5303</v>
      </c>
      <c r="J153" s="2" t="s">
        <v>1038</v>
      </c>
      <c r="K153" s="2" t="s">
        <v>1038</v>
      </c>
      <c r="L153" s="2" t="s">
        <v>1039</v>
      </c>
      <c r="M153" s="2" t="s">
        <v>1039</v>
      </c>
    </row>
    <row r="154" spans="1:13" x14ac:dyDescent="0.3">
      <c r="A154" t="s">
        <v>111</v>
      </c>
      <c r="B154" s="2" t="s">
        <v>13</v>
      </c>
      <c r="C154" t="s">
        <v>511</v>
      </c>
      <c r="D154" s="2">
        <v>4</v>
      </c>
      <c r="E154" s="2" t="s">
        <v>53</v>
      </c>
      <c r="F154" s="2">
        <v>100</v>
      </c>
      <c r="G154" s="2">
        <v>90.256500000000003</v>
      </c>
      <c r="H154" s="2" t="s">
        <v>701</v>
      </c>
      <c r="I154" s="2" t="s">
        <v>701</v>
      </c>
      <c r="J154" s="2">
        <v>0</v>
      </c>
      <c r="K154" s="2">
        <v>0</v>
      </c>
      <c r="L154" s="2">
        <v>100</v>
      </c>
      <c r="M154" s="2" t="s">
        <v>1040</v>
      </c>
    </row>
    <row r="155" spans="1:13" x14ac:dyDescent="0.3">
      <c r="A155" t="s">
        <v>192</v>
      </c>
      <c r="B155" s="2" t="s">
        <v>13</v>
      </c>
      <c r="C155" t="s">
        <v>433</v>
      </c>
      <c r="D155" s="2">
        <v>1</v>
      </c>
      <c r="E155" s="2" t="s">
        <v>53</v>
      </c>
      <c r="F155" s="2">
        <v>81.086100000000002</v>
      </c>
      <c r="G155" s="2" t="s">
        <v>701</v>
      </c>
      <c r="H155" s="2">
        <v>8.9916800000000006</v>
      </c>
      <c r="I155" s="2" t="s">
        <v>701</v>
      </c>
      <c r="J155" s="2" t="s">
        <v>1041</v>
      </c>
      <c r="K155" s="2" t="s">
        <v>1042</v>
      </c>
      <c r="L155" s="2" t="s">
        <v>1043</v>
      </c>
      <c r="M155" s="2">
        <v>0</v>
      </c>
    </row>
    <row r="156" spans="1:13" x14ac:dyDescent="0.3">
      <c r="A156" t="s">
        <v>47</v>
      </c>
      <c r="B156" s="2" t="s">
        <v>13</v>
      </c>
      <c r="C156" t="s">
        <v>386</v>
      </c>
      <c r="D156" s="2">
        <v>-1</v>
      </c>
      <c r="E156" s="2" t="s">
        <v>53</v>
      </c>
      <c r="F156" s="2">
        <v>71.870400000000004</v>
      </c>
      <c r="G156" s="2">
        <v>59.734299999999998</v>
      </c>
      <c r="H156" s="2">
        <v>2.5906699999999998</v>
      </c>
      <c r="I156" s="2" t="s">
        <v>701</v>
      </c>
      <c r="J156" s="2" t="s">
        <v>1044</v>
      </c>
      <c r="K156" s="2" t="s">
        <v>1045</v>
      </c>
      <c r="L156" s="2" t="s">
        <v>1046</v>
      </c>
      <c r="M156" s="2" t="s">
        <v>1047</v>
      </c>
    </row>
    <row r="157" spans="1:13" x14ac:dyDescent="0.3">
      <c r="A157" t="s">
        <v>47</v>
      </c>
      <c r="B157" s="2" t="s">
        <v>13</v>
      </c>
      <c r="C157" t="s">
        <v>434</v>
      </c>
      <c r="D157" s="2">
        <v>1</v>
      </c>
      <c r="E157" s="2" t="s">
        <v>53</v>
      </c>
      <c r="F157" s="2">
        <v>71.870400000000004</v>
      </c>
      <c r="G157" s="2" t="s">
        <v>701</v>
      </c>
      <c r="H157" s="2">
        <v>2.5906699999999998</v>
      </c>
      <c r="I157" s="2" t="s">
        <v>701</v>
      </c>
      <c r="J157" s="2" t="s">
        <v>1044</v>
      </c>
      <c r="K157" s="2" t="s">
        <v>1048</v>
      </c>
      <c r="L157" s="2" t="s">
        <v>1046</v>
      </c>
      <c r="M157" s="2">
        <v>0</v>
      </c>
    </row>
    <row r="158" spans="1:13" x14ac:dyDescent="0.3">
      <c r="A158" t="s">
        <v>47</v>
      </c>
      <c r="B158" s="2" t="s">
        <v>13</v>
      </c>
      <c r="C158" t="s">
        <v>387</v>
      </c>
      <c r="D158" s="2">
        <v>-1</v>
      </c>
      <c r="E158" s="2" t="s">
        <v>53</v>
      </c>
      <c r="F158" s="2">
        <v>80.896600000000007</v>
      </c>
      <c r="G158" s="2">
        <v>68.760599999999997</v>
      </c>
      <c r="H158" s="2">
        <v>8.02041</v>
      </c>
      <c r="I158" s="2">
        <v>0.28636</v>
      </c>
      <c r="J158" s="2" t="s">
        <v>1049</v>
      </c>
      <c r="K158" s="2" t="s">
        <v>1050</v>
      </c>
      <c r="L158" s="2" t="s">
        <v>1051</v>
      </c>
      <c r="M158" s="2" t="s">
        <v>1052</v>
      </c>
    </row>
    <row r="159" spans="1:13" x14ac:dyDescent="0.3">
      <c r="A159" t="s">
        <v>17</v>
      </c>
      <c r="B159" s="2" t="s">
        <v>13</v>
      </c>
      <c r="C159" t="s">
        <v>388</v>
      </c>
      <c r="D159" s="2">
        <v>-1</v>
      </c>
      <c r="E159" s="2" t="s">
        <v>53</v>
      </c>
      <c r="F159" s="2">
        <v>91.488900000000001</v>
      </c>
      <c r="G159" s="2">
        <v>79.352900000000005</v>
      </c>
      <c r="H159" s="2">
        <v>10.645799999999999</v>
      </c>
      <c r="I159" s="2">
        <v>8.7798400000000001</v>
      </c>
      <c r="J159" s="2" t="s">
        <v>951</v>
      </c>
      <c r="K159" s="2" t="s">
        <v>752</v>
      </c>
      <c r="L159" s="2" t="s">
        <v>952</v>
      </c>
      <c r="M159" s="2" t="s">
        <v>1053</v>
      </c>
    </row>
    <row r="160" spans="1:13" x14ac:dyDescent="0.3">
      <c r="A160" t="s">
        <v>17</v>
      </c>
      <c r="B160" s="2" t="s">
        <v>13</v>
      </c>
      <c r="C160" t="s">
        <v>435</v>
      </c>
      <c r="D160" s="2">
        <v>1</v>
      </c>
      <c r="E160" s="2" t="s">
        <v>53</v>
      </c>
      <c r="F160" s="2">
        <v>84.497399999999999</v>
      </c>
      <c r="G160" s="2" t="s">
        <v>701</v>
      </c>
      <c r="H160" s="2">
        <v>9.4588999999999999</v>
      </c>
      <c r="I160" s="2" t="s">
        <v>701</v>
      </c>
      <c r="J160" s="2" t="s">
        <v>1054</v>
      </c>
      <c r="K160" s="2" t="s">
        <v>1055</v>
      </c>
      <c r="L160" s="2" t="s">
        <v>1056</v>
      </c>
      <c r="M160" s="2">
        <v>0</v>
      </c>
    </row>
    <row r="161" spans="1:13" x14ac:dyDescent="0.3">
      <c r="A161" t="s">
        <v>17</v>
      </c>
      <c r="B161" s="2" t="s">
        <v>13</v>
      </c>
      <c r="C161" t="s">
        <v>389</v>
      </c>
      <c r="D161" s="2">
        <v>-1</v>
      </c>
      <c r="E161" s="2" t="s">
        <v>53</v>
      </c>
      <c r="F161" s="2">
        <v>78.150300000000001</v>
      </c>
      <c r="G161" s="2">
        <v>66.014300000000006</v>
      </c>
      <c r="H161" s="2">
        <v>6.84436</v>
      </c>
      <c r="I161" s="2" t="s">
        <v>701</v>
      </c>
      <c r="J161" s="2" t="s">
        <v>1057</v>
      </c>
      <c r="K161" s="2" t="s">
        <v>927</v>
      </c>
      <c r="L161" s="2" t="s">
        <v>1058</v>
      </c>
      <c r="M161" s="2" t="s">
        <v>1059</v>
      </c>
    </row>
    <row r="162" spans="1:13" x14ac:dyDescent="0.3">
      <c r="A162" t="s">
        <v>17</v>
      </c>
      <c r="B162" s="2" t="s">
        <v>13</v>
      </c>
      <c r="C162" t="s">
        <v>390</v>
      </c>
      <c r="D162" s="2">
        <v>-1</v>
      </c>
      <c r="E162" s="2" t="s">
        <v>53</v>
      </c>
      <c r="F162" s="2">
        <v>100</v>
      </c>
      <c r="G162" s="2">
        <v>87.2453</v>
      </c>
      <c r="H162" s="2" t="s">
        <v>701</v>
      </c>
      <c r="I162" s="2" t="s">
        <v>701</v>
      </c>
      <c r="J162" s="2">
        <v>0</v>
      </c>
      <c r="K162" s="2">
        <v>0</v>
      </c>
      <c r="L162" s="2">
        <v>100</v>
      </c>
      <c r="M162" s="2" t="s">
        <v>1060</v>
      </c>
    </row>
    <row r="163" spans="1:13" x14ac:dyDescent="0.3">
      <c r="A163" s="9" t="s">
        <v>17</v>
      </c>
      <c r="B163" s="18" t="s">
        <v>13</v>
      </c>
      <c r="C163" s="9" t="s">
        <v>366</v>
      </c>
      <c r="D163" s="18">
        <v>-2</v>
      </c>
      <c r="E163" s="18" t="s">
        <v>53</v>
      </c>
      <c r="F163" s="18">
        <v>100</v>
      </c>
      <c r="G163" s="18">
        <v>88.488399999999999</v>
      </c>
      <c r="H163" s="18" t="s">
        <v>701</v>
      </c>
      <c r="I163" s="18" t="s">
        <v>701</v>
      </c>
      <c r="J163" s="2">
        <v>0</v>
      </c>
      <c r="K163" s="2">
        <v>0</v>
      </c>
      <c r="L163" s="2">
        <v>100</v>
      </c>
      <c r="M163" s="2" t="s">
        <v>1060</v>
      </c>
    </row>
    <row r="164" spans="1:13" x14ac:dyDescent="0.3">
      <c r="A164" s="9" t="s">
        <v>17</v>
      </c>
      <c r="B164" s="18" t="s">
        <v>13</v>
      </c>
      <c r="C164" s="9" t="s">
        <v>391</v>
      </c>
      <c r="D164" s="18">
        <v>-1</v>
      </c>
      <c r="E164" s="18" t="s">
        <v>53</v>
      </c>
      <c r="F164" s="18">
        <v>100</v>
      </c>
      <c r="G164" s="18">
        <v>86.938000000000002</v>
      </c>
      <c r="H164" s="18" t="s">
        <v>701</v>
      </c>
      <c r="I164" s="18" t="s">
        <v>701</v>
      </c>
      <c r="J164" s="2">
        <v>0</v>
      </c>
      <c r="K164" s="2">
        <v>0</v>
      </c>
      <c r="L164" s="2">
        <v>100</v>
      </c>
      <c r="M164" s="2" t="s">
        <v>1061</v>
      </c>
    </row>
    <row r="165" spans="1:13" x14ac:dyDescent="0.3">
      <c r="A165" s="9" t="s">
        <v>17</v>
      </c>
      <c r="B165" s="18" t="s">
        <v>13</v>
      </c>
      <c r="C165" s="9" t="s">
        <v>436</v>
      </c>
      <c r="D165" s="18">
        <v>1</v>
      </c>
      <c r="E165" s="18" t="s">
        <v>53</v>
      </c>
      <c r="F165" s="18">
        <v>100</v>
      </c>
      <c r="G165" s="18" t="s">
        <v>701</v>
      </c>
      <c r="H165" s="18" t="s">
        <v>701</v>
      </c>
      <c r="I165" s="18" t="s">
        <v>701</v>
      </c>
      <c r="J165" s="2">
        <v>0</v>
      </c>
      <c r="K165" s="2" t="s">
        <v>1062</v>
      </c>
      <c r="L165" s="2">
        <v>100</v>
      </c>
      <c r="M165" s="2">
        <v>0</v>
      </c>
    </row>
    <row r="166" spans="1:13" x14ac:dyDescent="0.3">
      <c r="A166" t="s">
        <v>17</v>
      </c>
      <c r="B166" s="2" t="s">
        <v>13</v>
      </c>
      <c r="C166" t="s">
        <v>478</v>
      </c>
      <c r="D166" s="2">
        <v>2</v>
      </c>
      <c r="E166" s="2" t="s">
        <v>53</v>
      </c>
      <c r="F166" s="2">
        <v>87.541799999999995</v>
      </c>
      <c r="G166" s="2">
        <v>87.121600000000001</v>
      </c>
      <c r="H166" s="2">
        <v>8.8843300000000003</v>
      </c>
      <c r="I166" s="2" t="s">
        <v>701</v>
      </c>
      <c r="J166" s="2" t="s">
        <v>1063</v>
      </c>
      <c r="K166" s="2">
        <v>0</v>
      </c>
      <c r="L166" s="2" t="s">
        <v>1064</v>
      </c>
      <c r="M166" s="2" t="s">
        <v>1065</v>
      </c>
    </row>
    <row r="167" spans="1:13" x14ac:dyDescent="0.3">
      <c r="A167" t="s">
        <v>17</v>
      </c>
      <c r="B167" s="2" t="s">
        <v>13</v>
      </c>
      <c r="C167" t="s">
        <v>437</v>
      </c>
      <c r="D167" s="2">
        <v>1</v>
      </c>
      <c r="E167" s="2" t="s">
        <v>53</v>
      </c>
      <c r="F167" s="2">
        <v>87.541799999999995</v>
      </c>
      <c r="G167" s="2" t="s">
        <v>701</v>
      </c>
      <c r="H167" s="2">
        <v>8.8843300000000003</v>
      </c>
      <c r="I167" s="2" t="s">
        <v>701</v>
      </c>
      <c r="J167" s="2" t="s">
        <v>1063</v>
      </c>
      <c r="K167" s="2" t="s">
        <v>786</v>
      </c>
      <c r="L167" s="2" t="s">
        <v>1064</v>
      </c>
      <c r="M167" s="2">
        <v>0</v>
      </c>
    </row>
    <row r="168" spans="1:13" x14ac:dyDescent="0.3">
      <c r="A168" t="s">
        <v>17</v>
      </c>
      <c r="B168" s="2" t="s">
        <v>13</v>
      </c>
      <c r="C168" t="s">
        <v>392</v>
      </c>
      <c r="D168" s="2">
        <v>-1</v>
      </c>
      <c r="E168" s="2" t="s">
        <v>53</v>
      </c>
      <c r="F168" s="2">
        <v>87.254099999999994</v>
      </c>
      <c r="G168" s="2">
        <v>75.117999999999995</v>
      </c>
      <c r="H168" s="2">
        <v>7.6563600000000003</v>
      </c>
      <c r="I168" s="2">
        <v>3.21787</v>
      </c>
      <c r="J168" s="2" t="s">
        <v>1066</v>
      </c>
      <c r="K168" s="2" t="s">
        <v>1067</v>
      </c>
      <c r="L168" s="2" t="s">
        <v>1068</v>
      </c>
      <c r="M168" s="2" t="s">
        <v>1069</v>
      </c>
    </row>
    <row r="169" spans="1:13" x14ac:dyDescent="0.3">
      <c r="A169" t="s">
        <v>17</v>
      </c>
      <c r="B169" s="2" t="s">
        <v>13</v>
      </c>
      <c r="C169" t="s">
        <v>393</v>
      </c>
      <c r="D169" s="2">
        <v>-1</v>
      </c>
      <c r="E169" s="2" t="s">
        <v>53</v>
      </c>
      <c r="F169" s="2">
        <v>87.541799999999995</v>
      </c>
      <c r="G169" s="2">
        <v>75.405699999999996</v>
      </c>
      <c r="H169" s="2">
        <v>8.8843300000000003</v>
      </c>
      <c r="I169" s="2">
        <v>4.0638100000000001</v>
      </c>
      <c r="J169" s="2" t="s">
        <v>1063</v>
      </c>
      <c r="K169" s="2" t="s">
        <v>1070</v>
      </c>
      <c r="L169" s="2" t="s">
        <v>1064</v>
      </c>
      <c r="M169" s="2" t="s">
        <v>1071</v>
      </c>
    </row>
    <row r="170" spans="1:13" x14ac:dyDescent="0.3">
      <c r="A170" t="s">
        <v>17</v>
      </c>
      <c r="B170" s="2" t="s">
        <v>13</v>
      </c>
      <c r="C170" t="s">
        <v>526</v>
      </c>
      <c r="D170" s="2">
        <v>5</v>
      </c>
      <c r="E170" s="2" t="s">
        <v>53</v>
      </c>
      <c r="F170" s="2">
        <v>87.254099999999994</v>
      </c>
      <c r="G170" s="2">
        <v>75.102500000000006</v>
      </c>
      <c r="H170" s="2">
        <v>7.6563600000000003</v>
      </c>
      <c r="I170" s="2">
        <v>2.9138000000000002</v>
      </c>
      <c r="J170" s="2" t="s">
        <v>1066</v>
      </c>
      <c r="K170" s="2" t="s">
        <v>1072</v>
      </c>
      <c r="L170" s="2" t="s">
        <v>1068</v>
      </c>
      <c r="M170" s="2" t="s">
        <v>1073</v>
      </c>
    </row>
    <row r="171" spans="1:13" x14ac:dyDescent="0.3">
      <c r="A171" t="s">
        <v>17</v>
      </c>
      <c r="B171" s="2" t="s">
        <v>13</v>
      </c>
      <c r="C171" t="s">
        <v>527</v>
      </c>
      <c r="D171" s="2">
        <v>5</v>
      </c>
      <c r="E171" s="2" t="s">
        <v>53</v>
      </c>
      <c r="F171" s="2">
        <v>87.254099999999994</v>
      </c>
      <c r="G171" s="2">
        <v>74.8613</v>
      </c>
      <c r="H171" s="2">
        <v>7.6563600000000003</v>
      </c>
      <c r="I171" s="2">
        <v>3.1257799999999998</v>
      </c>
      <c r="J171" s="2" t="s">
        <v>1066</v>
      </c>
      <c r="K171" s="2" t="s">
        <v>790</v>
      </c>
      <c r="L171" s="2" t="s">
        <v>1068</v>
      </c>
      <c r="M171" s="2" t="s">
        <v>1074</v>
      </c>
    </row>
    <row r="172" spans="1:13" x14ac:dyDescent="0.3">
      <c r="A172" t="s">
        <v>17</v>
      </c>
      <c r="B172" s="2" t="s">
        <v>13</v>
      </c>
      <c r="C172" t="s">
        <v>438</v>
      </c>
      <c r="D172" s="2">
        <v>1</v>
      </c>
      <c r="E172" s="2" t="s">
        <v>53</v>
      </c>
      <c r="F172" s="2">
        <v>100</v>
      </c>
      <c r="G172" s="2" t="s">
        <v>701</v>
      </c>
      <c r="H172" s="2">
        <v>10.8583</v>
      </c>
      <c r="I172" s="2" t="s">
        <v>701</v>
      </c>
      <c r="J172" s="2" t="s">
        <v>1075</v>
      </c>
      <c r="K172" s="2" t="s">
        <v>1076</v>
      </c>
      <c r="L172" s="2">
        <v>100</v>
      </c>
      <c r="M172" s="2">
        <v>0</v>
      </c>
    </row>
    <row r="173" spans="1:13" x14ac:dyDescent="0.3">
      <c r="A173" t="s">
        <v>17</v>
      </c>
      <c r="B173" s="2" t="s">
        <v>13</v>
      </c>
      <c r="C173" t="s">
        <v>367</v>
      </c>
      <c r="D173" s="2">
        <v>-2</v>
      </c>
      <c r="E173" s="2" t="s">
        <v>53</v>
      </c>
      <c r="F173" s="2">
        <v>84.497399999999999</v>
      </c>
      <c r="G173" s="2">
        <v>75.986400000000003</v>
      </c>
      <c r="H173" s="2">
        <v>9.4588999999999999</v>
      </c>
      <c r="I173" s="2">
        <v>6.6891400000000001</v>
      </c>
      <c r="J173" s="2" t="s">
        <v>1054</v>
      </c>
      <c r="K173" s="2" t="s">
        <v>743</v>
      </c>
      <c r="L173" s="2" t="s">
        <v>1056</v>
      </c>
      <c r="M173" s="2" t="s">
        <v>1077</v>
      </c>
    </row>
    <row r="174" spans="1:13" x14ac:dyDescent="0.3">
      <c r="A174" t="s">
        <v>17</v>
      </c>
      <c r="B174" s="2" t="s">
        <v>13</v>
      </c>
      <c r="C174" t="s">
        <v>497</v>
      </c>
      <c r="D174" s="2">
        <v>3</v>
      </c>
      <c r="E174" s="2" t="s">
        <v>53</v>
      </c>
      <c r="F174" s="2">
        <v>87.254099999999994</v>
      </c>
      <c r="G174" s="2">
        <v>81.733900000000006</v>
      </c>
      <c r="H174" s="2">
        <v>7.6563600000000003</v>
      </c>
      <c r="I174" s="2">
        <v>5.2423599999999997</v>
      </c>
      <c r="J174" s="2" t="s">
        <v>1066</v>
      </c>
      <c r="K174" s="2" t="s">
        <v>1078</v>
      </c>
      <c r="L174" s="2" t="s">
        <v>1068</v>
      </c>
      <c r="M174" s="2" t="s">
        <v>919</v>
      </c>
    </row>
    <row r="175" spans="1:13" x14ac:dyDescent="0.3">
      <c r="A175" t="s">
        <v>17</v>
      </c>
      <c r="B175" s="2" t="s">
        <v>13</v>
      </c>
      <c r="C175" t="s">
        <v>528</v>
      </c>
      <c r="D175" s="2">
        <v>5</v>
      </c>
      <c r="E175" s="2" t="s">
        <v>53</v>
      </c>
      <c r="F175" s="2">
        <v>95.872</v>
      </c>
      <c r="G175" s="2">
        <v>83.720399999999998</v>
      </c>
      <c r="H175" s="2">
        <v>9.6644799999999993</v>
      </c>
      <c r="I175" s="2">
        <v>6.6209600000000002</v>
      </c>
      <c r="J175" s="2" t="s">
        <v>1079</v>
      </c>
      <c r="K175" s="2" t="s">
        <v>930</v>
      </c>
      <c r="L175" s="2" t="s">
        <v>1080</v>
      </c>
      <c r="M175" s="2" t="s">
        <v>1081</v>
      </c>
    </row>
    <row r="176" spans="1:13" x14ac:dyDescent="0.3">
      <c r="A176" t="s">
        <v>17</v>
      </c>
      <c r="B176" s="2" t="s">
        <v>13</v>
      </c>
      <c r="C176" t="s">
        <v>529</v>
      </c>
      <c r="D176" s="2">
        <v>5</v>
      </c>
      <c r="E176" s="2" t="s">
        <v>53</v>
      </c>
      <c r="F176" s="2">
        <v>95.872</v>
      </c>
      <c r="G176" s="2">
        <v>83.176000000000002</v>
      </c>
      <c r="H176" s="2">
        <v>9.6644799999999993</v>
      </c>
      <c r="I176" s="2">
        <v>6.4264200000000002</v>
      </c>
      <c r="J176" s="2" t="s">
        <v>1079</v>
      </c>
      <c r="K176" s="2" t="s">
        <v>1082</v>
      </c>
      <c r="L176" s="2" t="s">
        <v>1080</v>
      </c>
      <c r="M176" s="2" t="s">
        <v>1083</v>
      </c>
    </row>
    <row r="177" spans="1:13" x14ac:dyDescent="0.3">
      <c r="A177" t="s">
        <v>17</v>
      </c>
      <c r="B177" s="2" t="s">
        <v>13</v>
      </c>
      <c r="C177" t="s">
        <v>349</v>
      </c>
      <c r="D177" s="2">
        <v>-9</v>
      </c>
      <c r="E177" s="2" t="s">
        <v>53</v>
      </c>
      <c r="F177" s="2">
        <v>84.497399999999999</v>
      </c>
      <c r="G177" s="2">
        <v>84.497399999999999</v>
      </c>
      <c r="H177" s="2">
        <v>9.4588999999999999</v>
      </c>
      <c r="I177" s="2">
        <v>9.4588999999999999</v>
      </c>
      <c r="J177" s="2" t="s">
        <v>1054</v>
      </c>
      <c r="K177" s="2" t="s">
        <v>1054</v>
      </c>
      <c r="L177" s="2" t="s">
        <v>1056</v>
      </c>
      <c r="M177" s="2" t="s">
        <v>1056</v>
      </c>
    </row>
    <row r="178" spans="1:13" x14ac:dyDescent="0.3">
      <c r="A178" t="s">
        <v>17</v>
      </c>
      <c r="B178" s="2" t="s">
        <v>13</v>
      </c>
      <c r="C178" t="s">
        <v>362</v>
      </c>
      <c r="D178" s="2">
        <v>-3</v>
      </c>
      <c r="E178" s="2" t="s">
        <v>53</v>
      </c>
      <c r="F178" s="2">
        <v>84.497399999999999</v>
      </c>
      <c r="G178" s="2">
        <v>80.369399999999999</v>
      </c>
      <c r="H178" s="2">
        <v>9.4588999999999999</v>
      </c>
      <c r="I178" s="2">
        <v>6.9890299999999996</v>
      </c>
      <c r="J178" s="2" t="s">
        <v>1054</v>
      </c>
      <c r="K178" s="2" t="s">
        <v>1084</v>
      </c>
      <c r="L178" s="2" t="s">
        <v>1056</v>
      </c>
      <c r="M178" s="2" t="s">
        <v>1085</v>
      </c>
    </row>
    <row r="179" spans="1:13" x14ac:dyDescent="0.3">
      <c r="A179" t="s">
        <v>17</v>
      </c>
      <c r="B179" s="2" t="s">
        <v>13</v>
      </c>
      <c r="C179" t="s">
        <v>394</v>
      </c>
      <c r="D179" s="2">
        <v>-1</v>
      </c>
      <c r="E179" s="2" t="s">
        <v>53</v>
      </c>
      <c r="F179" s="2">
        <v>84.497399999999999</v>
      </c>
      <c r="G179" s="2">
        <v>72.361400000000003</v>
      </c>
      <c r="H179" s="2">
        <v>9.4588999999999999</v>
      </c>
      <c r="I179" s="2">
        <v>4.7225099999999998</v>
      </c>
      <c r="J179" s="2" t="s">
        <v>1054</v>
      </c>
      <c r="K179" s="2" t="s">
        <v>1086</v>
      </c>
      <c r="L179" s="2" t="s">
        <v>1056</v>
      </c>
      <c r="M179" s="2" t="s">
        <v>1087</v>
      </c>
    </row>
    <row r="180" spans="1:13" x14ac:dyDescent="0.3">
      <c r="A180" t="s">
        <v>17</v>
      </c>
      <c r="B180" s="2" t="s">
        <v>13</v>
      </c>
      <c r="C180" t="s">
        <v>395</v>
      </c>
      <c r="D180" s="2">
        <v>-1</v>
      </c>
      <c r="E180" s="2" t="s">
        <v>53</v>
      </c>
      <c r="F180" s="2">
        <v>87.541799999999995</v>
      </c>
      <c r="G180" s="2">
        <v>75.405699999999996</v>
      </c>
      <c r="H180" s="2">
        <v>8.8843300000000003</v>
      </c>
      <c r="I180" s="2">
        <v>4.0638100000000001</v>
      </c>
      <c r="J180" s="2" t="s">
        <v>1063</v>
      </c>
      <c r="K180" s="2" t="s">
        <v>1070</v>
      </c>
      <c r="L180" s="2" t="s">
        <v>1064</v>
      </c>
      <c r="M180" s="2" t="s">
        <v>1071</v>
      </c>
    </row>
    <row r="181" spans="1:13" x14ac:dyDescent="0.3">
      <c r="A181" t="s">
        <v>17</v>
      </c>
      <c r="B181" s="2" t="s">
        <v>13</v>
      </c>
      <c r="C181" t="s">
        <v>512</v>
      </c>
      <c r="D181" s="2">
        <v>4</v>
      </c>
      <c r="E181" s="2" t="s">
        <v>53</v>
      </c>
      <c r="F181" s="2">
        <v>78.150300000000001</v>
      </c>
      <c r="G181" s="2">
        <v>68.069699999999997</v>
      </c>
      <c r="H181" s="2">
        <v>6.84436</v>
      </c>
      <c r="I181" s="2">
        <v>3.02047</v>
      </c>
      <c r="J181" s="2" t="s">
        <v>1057</v>
      </c>
      <c r="K181" s="2" t="s">
        <v>1088</v>
      </c>
      <c r="L181" s="2" t="s">
        <v>1058</v>
      </c>
      <c r="M181" s="2" t="s">
        <v>1089</v>
      </c>
    </row>
    <row r="182" spans="1:13" x14ac:dyDescent="0.3">
      <c r="A182" t="s">
        <v>17</v>
      </c>
      <c r="B182" s="2" t="s">
        <v>13</v>
      </c>
      <c r="C182" t="s">
        <v>363</v>
      </c>
      <c r="D182" s="2">
        <v>-3</v>
      </c>
      <c r="E182" s="2" t="s">
        <v>53</v>
      </c>
      <c r="F182" s="2">
        <v>73.701800000000006</v>
      </c>
      <c r="G182" s="2">
        <v>69.880399999999995</v>
      </c>
      <c r="H182" s="2">
        <v>4.7929700000000004</v>
      </c>
      <c r="I182" s="2">
        <v>3.2320199999999999</v>
      </c>
      <c r="J182" s="2" t="s">
        <v>1090</v>
      </c>
      <c r="K182" s="2" t="s">
        <v>1091</v>
      </c>
      <c r="L182" s="2" t="s">
        <v>1092</v>
      </c>
      <c r="M182" s="2" t="s">
        <v>1093</v>
      </c>
    </row>
    <row r="183" spans="1:13" x14ac:dyDescent="0.3">
      <c r="A183" t="s">
        <v>17</v>
      </c>
      <c r="B183" s="2" t="s">
        <v>13</v>
      </c>
      <c r="C183" t="s">
        <v>396</v>
      </c>
      <c r="D183" s="2">
        <v>-1</v>
      </c>
      <c r="E183" s="2" t="s">
        <v>53</v>
      </c>
      <c r="F183" s="2">
        <v>66.915300000000002</v>
      </c>
      <c r="G183" s="2">
        <v>53.604300000000002</v>
      </c>
      <c r="H183" s="2">
        <v>4.6752700000000003</v>
      </c>
      <c r="I183" s="2" t="s">
        <v>701</v>
      </c>
      <c r="J183" s="2" t="s">
        <v>1094</v>
      </c>
      <c r="K183" s="2" t="s">
        <v>1095</v>
      </c>
      <c r="L183" s="2" t="s">
        <v>1096</v>
      </c>
      <c r="M183" s="2" t="s">
        <v>1097</v>
      </c>
    </row>
    <row r="184" spans="1:13" x14ac:dyDescent="0.3">
      <c r="A184" t="s">
        <v>17</v>
      </c>
      <c r="B184" s="2" t="s">
        <v>13</v>
      </c>
      <c r="C184" t="s">
        <v>513</v>
      </c>
      <c r="D184" s="2">
        <v>4</v>
      </c>
      <c r="E184" s="2" t="s">
        <v>53</v>
      </c>
      <c r="F184" s="2">
        <v>87.254099999999994</v>
      </c>
      <c r="G184" s="2">
        <v>77.173400000000001</v>
      </c>
      <c r="H184" s="2">
        <v>7.6563600000000003</v>
      </c>
      <c r="I184" s="2">
        <v>4.29589</v>
      </c>
      <c r="J184" s="2" t="s">
        <v>1066</v>
      </c>
      <c r="K184" s="2" t="s">
        <v>1098</v>
      </c>
      <c r="L184" s="2" t="s">
        <v>1068</v>
      </c>
      <c r="M184" s="2" t="s">
        <v>1099</v>
      </c>
    </row>
    <row r="185" spans="1:13" x14ac:dyDescent="0.3">
      <c r="A185" t="s">
        <v>17</v>
      </c>
      <c r="B185" s="2" t="s">
        <v>13</v>
      </c>
      <c r="C185" t="s">
        <v>368</v>
      </c>
      <c r="D185" s="2">
        <v>-2</v>
      </c>
      <c r="E185" s="2" t="s">
        <v>53</v>
      </c>
      <c r="F185" s="2">
        <v>84.497399999999999</v>
      </c>
      <c r="G185" s="2">
        <v>75.536699999999996</v>
      </c>
      <c r="H185" s="2">
        <v>9.4588999999999999</v>
      </c>
      <c r="I185" s="2">
        <v>7.6333599999999997</v>
      </c>
      <c r="J185" s="2" t="s">
        <v>1054</v>
      </c>
      <c r="K185" s="2" t="s">
        <v>1100</v>
      </c>
      <c r="L185" s="2" t="s">
        <v>1056</v>
      </c>
      <c r="M185" s="2" t="s">
        <v>1101</v>
      </c>
    </row>
    <row r="186" spans="1:13" x14ac:dyDescent="0.3">
      <c r="A186" t="s">
        <v>17</v>
      </c>
      <c r="B186" s="2" t="s">
        <v>13</v>
      </c>
      <c r="C186" t="s">
        <v>499</v>
      </c>
      <c r="D186" s="2">
        <v>3</v>
      </c>
      <c r="E186" s="2" t="s">
        <v>53</v>
      </c>
      <c r="F186" s="2">
        <v>84.497399999999999</v>
      </c>
      <c r="G186" s="2">
        <v>80.135099999999994</v>
      </c>
      <c r="H186" s="2">
        <v>9.4588999999999999</v>
      </c>
      <c r="I186" s="2">
        <v>5.2858999999999998</v>
      </c>
      <c r="J186" s="2" t="s">
        <v>1054</v>
      </c>
      <c r="K186" s="2" t="s">
        <v>1102</v>
      </c>
      <c r="L186" s="2" t="s">
        <v>1056</v>
      </c>
      <c r="M186" s="2" t="s">
        <v>1103</v>
      </c>
    </row>
    <row r="187" spans="1:13" x14ac:dyDescent="0.3">
      <c r="A187" t="s">
        <v>17</v>
      </c>
      <c r="B187" s="2" t="s">
        <v>13</v>
      </c>
      <c r="C187" t="s">
        <v>397</v>
      </c>
      <c r="D187" s="2">
        <v>-1</v>
      </c>
      <c r="E187" s="2" t="s">
        <v>53</v>
      </c>
      <c r="F187" s="2">
        <v>84.497399999999999</v>
      </c>
      <c r="G187" s="2">
        <v>72.361400000000003</v>
      </c>
      <c r="H187" s="2">
        <v>9.4588999999999999</v>
      </c>
      <c r="I187" s="2">
        <v>4.7225099999999998</v>
      </c>
      <c r="J187" s="2" t="s">
        <v>1054</v>
      </c>
      <c r="K187" s="2" t="s">
        <v>1086</v>
      </c>
      <c r="L187" s="2" t="s">
        <v>1056</v>
      </c>
      <c r="M187" s="2" t="s">
        <v>1087</v>
      </c>
    </row>
    <row r="188" spans="1:13" x14ac:dyDescent="0.3">
      <c r="A188" t="s">
        <v>17</v>
      </c>
      <c r="B188" s="2" t="s">
        <v>13</v>
      </c>
      <c r="C188" t="s">
        <v>398</v>
      </c>
      <c r="D188" s="2">
        <v>-1</v>
      </c>
      <c r="E188" s="2" t="s">
        <v>53</v>
      </c>
      <c r="F188" s="2">
        <v>62.82</v>
      </c>
      <c r="G188" s="2">
        <v>50.683999999999997</v>
      </c>
      <c r="H188" s="2">
        <v>4.2770099999999998</v>
      </c>
      <c r="I188" s="2" t="s">
        <v>701</v>
      </c>
      <c r="J188" s="2" t="s">
        <v>1104</v>
      </c>
      <c r="K188" s="2" t="s">
        <v>1105</v>
      </c>
      <c r="L188" s="2" t="s">
        <v>1106</v>
      </c>
      <c r="M188" s="2" t="s">
        <v>1107</v>
      </c>
    </row>
    <row r="189" spans="1:13" x14ac:dyDescent="0.3">
      <c r="A189" t="s">
        <v>17</v>
      </c>
      <c r="B189" s="2" t="s">
        <v>13</v>
      </c>
      <c r="C189" t="s">
        <v>439</v>
      </c>
      <c r="D189" s="2">
        <v>1</v>
      </c>
      <c r="E189" s="2" t="s">
        <v>53</v>
      </c>
      <c r="F189" s="2">
        <v>82.588499999999996</v>
      </c>
      <c r="G189" s="2" t="s">
        <v>701</v>
      </c>
      <c r="H189" s="2">
        <v>9.4286399999999997</v>
      </c>
      <c r="I189" s="2" t="s">
        <v>701</v>
      </c>
      <c r="J189" s="2" t="s">
        <v>1108</v>
      </c>
      <c r="K189" s="2" t="s">
        <v>1109</v>
      </c>
      <c r="L189" s="2" t="s">
        <v>1110</v>
      </c>
      <c r="M189" s="2">
        <v>0</v>
      </c>
    </row>
    <row r="190" spans="1:13" x14ac:dyDescent="0.3">
      <c r="A190" t="s">
        <v>17</v>
      </c>
      <c r="B190" s="2" t="s">
        <v>13</v>
      </c>
      <c r="C190" t="s">
        <v>440</v>
      </c>
      <c r="D190" s="2">
        <v>1</v>
      </c>
      <c r="E190" s="2" t="s">
        <v>53</v>
      </c>
      <c r="F190" s="2">
        <v>72.4148</v>
      </c>
      <c r="G190" s="2" t="s">
        <v>701</v>
      </c>
      <c r="H190" s="2">
        <v>8.3475199999999994</v>
      </c>
      <c r="I190" s="2" t="s">
        <v>701</v>
      </c>
      <c r="J190" s="2" t="s">
        <v>731</v>
      </c>
      <c r="K190" s="2" t="s">
        <v>1111</v>
      </c>
      <c r="L190" s="2" t="s">
        <v>1112</v>
      </c>
      <c r="M190" s="2">
        <v>0</v>
      </c>
    </row>
    <row r="191" spans="1:13" x14ac:dyDescent="0.3">
      <c r="A191" t="s">
        <v>17</v>
      </c>
      <c r="B191" s="2" t="s">
        <v>13</v>
      </c>
      <c r="C191" t="s">
        <v>441</v>
      </c>
      <c r="D191" s="2">
        <v>1</v>
      </c>
      <c r="E191" s="2" t="s">
        <v>53</v>
      </c>
      <c r="F191" s="2">
        <v>87.541799999999995</v>
      </c>
      <c r="G191" s="2" t="s">
        <v>701</v>
      </c>
      <c r="H191" s="2">
        <v>8.8843300000000003</v>
      </c>
      <c r="I191" s="2" t="s">
        <v>701</v>
      </c>
      <c r="J191" s="2" t="s">
        <v>1063</v>
      </c>
      <c r="K191" s="2" t="s">
        <v>1113</v>
      </c>
      <c r="L191" s="2" t="s">
        <v>1064</v>
      </c>
      <c r="M191" s="2">
        <v>0</v>
      </c>
    </row>
    <row r="192" spans="1:13" x14ac:dyDescent="0.3">
      <c r="A192" t="s">
        <v>17</v>
      </c>
      <c r="B192" s="2" t="s">
        <v>13</v>
      </c>
      <c r="C192" t="s">
        <v>442</v>
      </c>
      <c r="D192" s="2">
        <v>1</v>
      </c>
      <c r="E192" s="2" t="s">
        <v>53</v>
      </c>
      <c r="F192" s="2">
        <v>87.541799999999995</v>
      </c>
      <c r="G192" s="2" t="s">
        <v>701</v>
      </c>
      <c r="H192" s="2">
        <v>8.8843300000000003</v>
      </c>
      <c r="I192" s="2" t="s">
        <v>701</v>
      </c>
      <c r="J192" s="2" t="s">
        <v>1063</v>
      </c>
      <c r="K192" s="2" t="s">
        <v>786</v>
      </c>
      <c r="L192" s="2" t="s">
        <v>1064</v>
      </c>
      <c r="M192" s="2">
        <v>0</v>
      </c>
    </row>
    <row r="193" spans="1:13" x14ac:dyDescent="0.3">
      <c r="A193" t="s">
        <v>17</v>
      </c>
      <c r="B193" s="2" t="s">
        <v>13</v>
      </c>
      <c r="C193" t="s">
        <v>479</v>
      </c>
      <c r="D193" s="2">
        <v>2</v>
      </c>
      <c r="E193" s="2" t="s">
        <v>53</v>
      </c>
      <c r="F193" s="2">
        <v>78.150300000000001</v>
      </c>
      <c r="G193" s="2" t="s">
        <v>701</v>
      </c>
      <c r="H193" s="2">
        <v>6.84436</v>
      </c>
      <c r="I193" s="2" t="s">
        <v>701</v>
      </c>
      <c r="J193" s="2" t="s">
        <v>1057</v>
      </c>
      <c r="K193" s="2" t="s">
        <v>926</v>
      </c>
      <c r="L193" s="2" t="s">
        <v>1058</v>
      </c>
      <c r="M193" s="2">
        <v>0</v>
      </c>
    </row>
    <row r="194" spans="1:13" x14ac:dyDescent="0.3">
      <c r="A194" t="s">
        <v>17</v>
      </c>
      <c r="B194" s="2" t="s">
        <v>13</v>
      </c>
      <c r="C194" t="s">
        <v>480</v>
      </c>
      <c r="D194" s="2">
        <v>2</v>
      </c>
      <c r="E194" s="2" t="s">
        <v>53</v>
      </c>
      <c r="F194" s="2">
        <v>89.826300000000003</v>
      </c>
      <c r="G194" s="2" t="s">
        <v>701</v>
      </c>
      <c r="H194" s="2">
        <v>9.8018099999999997</v>
      </c>
      <c r="I194" s="2" t="s">
        <v>701</v>
      </c>
      <c r="J194" s="2" t="s">
        <v>1114</v>
      </c>
      <c r="K194" s="2" t="s">
        <v>1115</v>
      </c>
      <c r="L194" s="2" t="s">
        <v>1116</v>
      </c>
      <c r="M194" s="2">
        <v>0</v>
      </c>
    </row>
    <row r="195" spans="1:13" x14ac:dyDescent="0.3">
      <c r="A195" t="s">
        <v>17</v>
      </c>
      <c r="B195" s="2" t="s">
        <v>13</v>
      </c>
      <c r="C195" t="s">
        <v>443</v>
      </c>
      <c r="D195" s="2">
        <v>1</v>
      </c>
      <c r="E195" s="2" t="s">
        <v>53</v>
      </c>
      <c r="F195" s="2">
        <v>84.497399999999999</v>
      </c>
      <c r="G195" s="2" t="s">
        <v>701</v>
      </c>
      <c r="H195" s="2">
        <v>9.4588999999999999</v>
      </c>
      <c r="I195" s="2" t="s">
        <v>701</v>
      </c>
      <c r="J195" s="2" t="s">
        <v>1054</v>
      </c>
      <c r="K195" s="2" t="s">
        <v>1055</v>
      </c>
      <c r="L195" s="2" t="s">
        <v>1056</v>
      </c>
      <c r="M195" s="2">
        <v>0</v>
      </c>
    </row>
    <row r="196" spans="1:13" x14ac:dyDescent="0.3">
      <c r="A196" t="s">
        <v>17</v>
      </c>
      <c r="B196" s="2" t="s">
        <v>13</v>
      </c>
      <c r="C196" t="s">
        <v>444</v>
      </c>
      <c r="D196" s="2">
        <v>1</v>
      </c>
      <c r="E196" s="2" t="s">
        <v>53</v>
      </c>
      <c r="F196" s="2">
        <v>82.212900000000005</v>
      </c>
      <c r="G196" s="2" t="s">
        <v>701</v>
      </c>
      <c r="H196" s="2">
        <v>8.3756799999999991</v>
      </c>
      <c r="I196" s="2" t="s">
        <v>701</v>
      </c>
      <c r="J196" s="2" t="s">
        <v>1117</v>
      </c>
      <c r="K196" s="2" t="s">
        <v>1118</v>
      </c>
      <c r="L196" s="2" t="s">
        <v>1119</v>
      </c>
      <c r="M196" s="2">
        <v>0</v>
      </c>
    </row>
    <row r="197" spans="1:13" x14ac:dyDescent="0.3">
      <c r="A197" t="s">
        <v>17</v>
      </c>
      <c r="B197" s="2" t="s">
        <v>13</v>
      </c>
      <c r="C197" t="s">
        <v>445</v>
      </c>
      <c r="D197" s="2">
        <v>1</v>
      </c>
      <c r="E197" s="2" t="s">
        <v>53</v>
      </c>
      <c r="F197" s="2">
        <v>62.82</v>
      </c>
      <c r="G197" s="2" t="s">
        <v>701</v>
      </c>
      <c r="H197" s="2">
        <v>4.2770099999999998</v>
      </c>
      <c r="I197" s="2" t="s">
        <v>701</v>
      </c>
      <c r="J197" s="2" t="s">
        <v>1104</v>
      </c>
      <c r="K197" s="2" t="s">
        <v>1120</v>
      </c>
      <c r="L197" s="2" t="s">
        <v>1106</v>
      </c>
      <c r="M197" s="2">
        <v>0</v>
      </c>
    </row>
    <row r="198" spans="1:13" x14ac:dyDescent="0.3">
      <c r="A198" t="s">
        <v>17</v>
      </c>
      <c r="B198" s="2" t="s">
        <v>13</v>
      </c>
      <c r="C198" t="s">
        <v>446</v>
      </c>
      <c r="D198" s="2">
        <v>1</v>
      </c>
      <c r="E198" s="2" t="s">
        <v>53</v>
      </c>
      <c r="F198" s="2">
        <v>62.82</v>
      </c>
      <c r="G198" s="2" t="s">
        <v>701</v>
      </c>
      <c r="H198" s="2">
        <v>4.2770099999999998</v>
      </c>
      <c r="I198" s="2" t="s">
        <v>701</v>
      </c>
      <c r="J198" s="2" t="s">
        <v>1104</v>
      </c>
      <c r="K198" s="2" t="s">
        <v>1121</v>
      </c>
      <c r="L198" s="2" t="s">
        <v>1106</v>
      </c>
      <c r="M198" s="2">
        <v>0</v>
      </c>
    </row>
    <row r="199" spans="1:13" x14ac:dyDescent="0.3">
      <c r="A199" t="s">
        <v>17</v>
      </c>
      <c r="B199" s="2" t="s">
        <v>13</v>
      </c>
      <c r="C199" t="s">
        <v>481</v>
      </c>
      <c r="D199" s="2">
        <v>2</v>
      </c>
      <c r="E199" s="2" t="s">
        <v>53</v>
      </c>
      <c r="F199" s="2">
        <v>62.82</v>
      </c>
      <c r="G199" s="2" t="s">
        <v>701</v>
      </c>
      <c r="H199" s="2">
        <v>4.2770099999999998</v>
      </c>
      <c r="I199" s="2" t="s">
        <v>701</v>
      </c>
      <c r="J199" s="2" t="s">
        <v>1104</v>
      </c>
      <c r="K199" s="2" t="s">
        <v>1120</v>
      </c>
      <c r="L199" s="2" t="s">
        <v>1106</v>
      </c>
      <c r="M199" s="2">
        <v>0</v>
      </c>
    </row>
    <row r="200" spans="1:13" x14ac:dyDescent="0.3">
      <c r="A200" t="s">
        <v>2</v>
      </c>
      <c r="B200" s="2" t="s">
        <v>13</v>
      </c>
      <c r="C200" t="s">
        <v>546</v>
      </c>
      <c r="D200" s="2">
        <v>6</v>
      </c>
      <c r="E200" s="2" t="s">
        <v>53</v>
      </c>
      <c r="F200" s="2">
        <v>87.864000000000004</v>
      </c>
      <c r="G200" s="2">
        <v>82.845200000000006</v>
      </c>
      <c r="H200" s="2">
        <v>10.077400000000001</v>
      </c>
      <c r="I200" s="2">
        <v>7.6624299999999996</v>
      </c>
      <c r="J200" s="2" t="s">
        <v>1122</v>
      </c>
      <c r="K200" s="2" t="s">
        <v>944</v>
      </c>
      <c r="L200" s="2" t="s">
        <v>1123</v>
      </c>
      <c r="M200" s="2" t="s">
        <v>1124</v>
      </c>
    </row>
    <row r="201" spans="1:13" x14ac:dyDescent="0.3">
      <c r="A201" t="s">
        <v>2</v>
      </c>
      <c r="B201" s="2" t="s">
        <v>13</v>
      </c>
      <c r="C201" t="s">
        <v>501</v>
      </c>
      <c r="D201" s="2">
        <v>3</v>
      </c>
      <c r="E201" s="2" t="s">
        <v>53</v>
      </c>
      <c r="F201" s="2">
        <v>77.368099999999998</v>
      </c>
      <c r="G201" s="2">
        <v>73.005799999999994</v>
      </c>
      <c r="H201" s="2">
        <v>7.8441799999999997</v>
      </c>
      <c r="I201" s="2">
        <v>2.7121300000000002</v>
      </c>
      <c r="J201" s="2" t="s">
        <v>1125</v>
      </c>
      <c r="K201" s="2" t="s">
        <v>1126</v>
      </c>
      <c r="L201" s="2" t="s">
        <v>1127</v>
      </c>
      <c r="M201" s="2" t="s">
        <v>1128</v>
      </c>
    </row>
    <row r="202" spans="1:13" x14ac:dyDescent="0.3">
      <c r="A202" t="s">
        <v>2</v>
      </c>
      <c r="B202" s="2" t="s">
        <v>13</v>
      </c>
      <c r="C202" t="s">
        <v>547</v>
      </c>
      <c r="D202" s="2">
        <v>6</v>
      </c>
      <c r="E202" s="2" t="s">
        <v>53</v>
      </c>
      <c r="F202" s="2">
        <v>78.117599999999996</v>
      </c>
      <c r="G202" s="2">
        <v>72.338999999999999</v>
      </c>
      <c r="H202" s="2">
        <v>8.4557699999999993</v>
      </c>
      <c r="I202" s="2">
        <v>5.32219</v>
      </c>
      <c r="J202" s="2" t="s">
        <v>1129</v>
      </c>
      <c r="K202" s="2" t="s">
        <v>1130</v>
      </c>
      <c r="L202" s="2" t="s">
        <v>1131</v>
      </c>
      <c r="M202" s="2" t="s">
        <v>1132</v>
      </c>
    </row>
    <row r="203" spans="1:13" x14ac:dyDescent="0.3">
      <c r="A203" t="s">
        <v>2</v>
      </c>
      <c r="B203" s="2" t="s">
        <v>13</v>
      </c>
      <c r="C203" t="s">
        <v>399</v>
      </c>
      <c r="D203" s="2">
        <v>-1</v>
      </c>
      <c r="E203" s="2" t="s">
        <v>53</v>
      </c>
      <c r="F203" s="2">
        <v>77.368099999999998</v>
      </c>
      <c r="G203" s="2">
        <v>65.232100000000003</v>
      </c>
      <c r="H203" s="2">
        <v>7.8441799999999997</v>
      </c>
      <c r="I203" s="2">
        <v>1.4458599999999999</v>
      </c>
      <c r="J203" s="2" t="s">
        <v>1125</v>
      </c>
      <c r="K203" s="2" t="s">
        <v>1133</v>
      </c>
      <c r="L203" s="2" t="s">
        <v>1127</v>
      </c>
      <c r="M203" s="2" t="s">
        <v>1134</v>
      </c>
    </row>
    <row r="204" spans="1:13" x14ac:dyDescent="0.3">
      <c r="A204" t="s">
        <v>2</v>
      </c>
      <c r="B204" s="2" t="s">
        <v>13</v>
      </c>
      <c r="C204" t="s">
        <v>548</v>
      </c>
      <c r="D204" s="2">
        <v>6</v>
      </c>
      <c r="E204" s="2" t="s">
        <v>53</v>
      </c>
      <c r="F204" s="2">
        <v>85.157300000000006</v>
      </c>
      <c r="G204" s="2">
        <v>79.378699999999995</v>
      </c>
      <c r="H204" s="2">
        <v>6.6372499999999999</v>
      </c>
      <c r="I204" s="2">
        <v>6.30227</v>
      </c>
      <c r="J204" s="2" t="s">
        <v>1135</v>
      </c>
      <c r="K204" s="2" t="s">
        <v>1136</v>
      </c>
      <c r="L204" s="2" t="s">
        <v>1137</v>
      </c>
      <c r="M204" s="2" t="s">
        <v>1138</v>
      </c>
    </row>
    <row r="205" spans="1:13" x14ac:dyDescent="0.3">
      <c r="A205" t="s">
        <v>2</v>
      </c>
      <c r="B205" s="2" t="s">
        <v>13</v>
      </c>
      <c r="C205" t="s">
        <v>530</v>
      </c>
      <c r="D205" s="2">
        <v>5</v>
      </c>
      <c r="E205" s="2" t="s">
        <v>53</v>
      </c>
      <c r="F205" s="2">
        <v>70.383499999999998</v>
      </c>
      <c r="G205" s="2">
        <v>57.9908</v>
      </c>
      <c r="H205" s="2">
        <v>5.9060199999999998</v>
      </c>
      <c r="I205" s="2" t="s">
        <v>701</v>
      </c>
      <c r="J205" s="2" t="s">
        <v>1139</v>
      </c>
      <c r="K205" s="2" t="s">
        <v>1140</v>
      </c>
      <c r="L205" s="2" t="s">
        <v>1001</v>
      </c>
      <c r="M205" s="2" t="s">
        <v>1141</v>
      </c>
    </row>
    <row r="206" spans="1:13" x14ac:dyDescent="0.3">
      <c r="A206" t="s">
        <v>2</v>
      </c>
      <c r="B206" s="2" t="s">
        <v>13</v>
      </c>
      <c r="C206" t="s">
        <v>549</v>
      </c>
      <c r="D206" s="2">
        <v>6</v>
      </c>
      <c r="E206" s="2" t="s">
        <v>53</v>
      </c>
      <c r="F206" s="2">
        <v>70.383499999999998</v>
      </c>
      <c r="G206" s="2">
        <v>64.604900000000001</v>
      </c>
      <c r="H206" s="2">
        <v>5.9060199999999998</v>
      </c>
      <c r="I206" s="2">
        <v>2.3376700000000001</v>
      </c>
      <c r="J206" s="2" t="s">
        <v>1139</v>
      </c>
      <c r="K206" s="2" t="s">
        <v>1142</v>
      </c>
      <c r="L206" s="2" t="s">
        <v>1001</v>
      </c>
      <c r="M206" s="2" t="s">
        <v>1143</v>
      </c>
    </row>
    <row r="207" spans="1:13" x14ac:dyDescent="0.3">
      <c r="A207" t="s">
        <v>2</v>
      </c>
      <c r="B207" s="2" t="s">
        <v>13</v>
      </c>
      <c r="C207" t="s">
        <v>400</v>
      </c>
      <c r="D207" s="2">
        <v>-1</v>
      </c>
      <c r="E207" s="2" t="s">
        <v>53</v>
      </c>
      <c r="F207" s="2">
        <v>82.519599999999997</v>
      </c>
      <c r="G207" s="2">
        <v>70.383499999999998</v>
      </c>
      <c r="H207" s="2">
        <v>8.5944099999999999</v>
      </c>
      <c r="I207" s="2">
        <v>1.8920600000000001</v>
      </c>
      <c r="J207" s="2" t="s">
        <v>1144</v>
      </c>
      <c r="K207" s="2" t="s">
        <v>1145</v>
      </c>
      <c r="L207" s="2" t="s">
        <v>1146</v>
      </c>
      <c r="M207" s="2" t="s">
        <v>1147</v>
      </c>
    </row>
    <row r="208" spans="1:13" x14ac:dyDescent="0.3">
      <c r="A208" t="s">
        <v>2</v>
      </c>
      <c r="B208" s="2" t="s">
        <v>13</v>
      </c>
      <c r="C208" t="s">
        <v>531</v>
      </c>
      <c r="D208" s="2">
        <v>5</v>
      </c>
      <c r="E208" s="2" t="s">
        <v>53</v>
      </c>
      <c r="F208" s="2">
        <v>74.342699999999994</v>
      </c>
      <c r="G208" s="2">
        <v>62.191200000000002</v>
      </c>
      <c r="H208" s="2">
        <v>7.9640300000000002</v>
      </c>
      <c r="I208" s="2" t="s">
        <v>701</v>
      </c>
      <c r="J208" s="2" t="s">
        <v>1148</v>
      </c>
      <c r="K208" s="2" t="s">
        <v>1149</v>
      </c>
      <c r="L208" s="2" t="s">
        <v>1150</v>
      </c>
      <c r="M208" s="2" t="s">
        <v>1151</v>
      </c>
    </row>
    <row r="209" spans="1:13" x14ac:dyDescent="0.3">
      <c r="A209" t="s">
        <v>2</v>
      </c>
      <c r="B209" s="2" t="s">
        <v>13</v>
      </c>
      <c r="C209" t="s">
        <v>532</v>
      </c>
      <c r="D209" s="2">
        <v>5</v>
      </c>
      <c r="E209" s="2" t="s">
        <v>53</v>
      </c>
      <c r="F209" s="2">
        <v>78.643100000000004</v>
      </c>
      <c r="G209" s="2">
        <v>66.491500000000002</v>
      </c>
      <c r="H209" s="2">
        <v>9.4908300000000008</v>
      </c>
      <c r="I209" s="2">
        <v>1.9051499999999999</v>
      </c>
      <c r="J209" s="2" t="s">
        <v>1152</v>
      </c>
      <c r="K209" s="2" t="s">
        <v>1011</v>
      </c>
      <c r="L209" s="2" t="s">
        <v>1153</v>
      </c>
      <c r="M209" s="2" t="s">
        <v>1013</v>
      </c>
    </row>
    <row r="210" spans="1:13" x14ac:dyDescent="0.3">
      <c r="A210" t="s">
        <v>2</v>
      </c>
      <c r="B210" s="2" t="s">
        <v>13</v>
      </c>
      <c r="C210" t="s">
        <v>533</v>
      </c>
      <c r="D210" s="2">
        <v>5</v>
      </c>
      <c r="E210" s="2" t="s">
        <v>53</v>
      </c>
      <c r="F210" s="2">
        <v>86.163499999999999</v>
      </c>
      <c r="G210" s="2">
        <v>73.467500000000001</v>
      </c>
      <c r="H210" s="2">
        <v>9.3319100000000006</v>
      </c>
      <c r="I210" s="2">
        <v>6.04819</v>
      </c>
      <c r="J210" s="2" t="s">
        <v>1006</v>
      </c>
      <c r="K210" s="2" t="s">
        <v>1006</v>
      </c>
      <c r="L210" s="2" t="s">
        <v>1008</v>
      </c>
      <c r="M210" s="2" t="s">
        <v>1008</v>
      </c>
    </row>
    <row r="211" spans="1:13" x14ac:dyDescent="0.3">
      <c r="A211" t="s">
        <v>2</v>
      </c>
      <c r="B211" s="2" t="s">
        <v>13</v>
      </c>
      <c r="C211" t="s">
        <v>401</v>
      </c>
      <c r="D211" s="2">
        <v>-1</v>
      </c>
      <c r="E211" s="2" t="s">
        <v>53</v>
      </c>
      <c r="F211" s="2">
        <v>86.163499999999999</v>
      </c>
      <c r="G211" s="2">
        <v>74.0274</v>
      </c>
      <c r="H211" s="2">
        <v>9.3319100000000006</v>
      </c>
      <c r="I211" s="2">
        <v>4.3303500000000001</v>
      </c>
      <c r="J211" s="2" t="s">
        <v>1006</v>
      </c>
      <c r="K211" s="2" t="s">
        <v>1154</v>
      </c>
      <c r="L211" s="2" t="s">
        <v>1008</v>
      </c>
      <c r="M211" s="2" t="s">
        <v>1155</v>
      </c>
    </row>
    <row r="212" spans="1:13" x14ac:dyDescent="0.3">
      <c r="A212" t="s">
        <v>2</v>
      </c>
      <c r="B212" s="2" t="s">
        <v>13</v>
      </c>
      <c r="C212" t="s">
        <v>447</v>
      </c>
      <c r="D212" s="2">
        <v>1</v>
      </c>
      <c r="E212" s="2" t="s">
        <v>53</v>
      </c>
      <c r="F212" s="2">
        <v>69.880399999999995</v>
      </c>
      <c r="G212" s="2" t="s">
        <v>701</v>
      </c>
      <c r="H212" s="2">
        <v>3.2320199999999999</v>
      </c>
      <c r="I212" s="2" t="s">
        <v>701</v>
      </c>
      <c r="J212" s="2" t="s">
        <v>1091</v>
      </c>
      <c r="K212" s="2" t="s">
        <v>1156</v>
      </c>
      <c r="L212" s="2" t="s">
        <v>1093</v>
      </c>
      <c r="M212" s="2">
        <v>0</v>
      </c>
    </row>
    <row r="213" spans="1:13" x14ac:dyDescent="0.3">
      <c r="A213" t="s">
        <v>2</v>
      </c>
      <c r="B213" s="2" t="s">
        <v>13</v>
      </c>
      <c r="C213" t="s">
        <v>448</v>
      </c>
      <c r="D213" s="2">
        <v>1</v>
      </c>
      <c r="E213" s="2" t="s">
        <v>53</v>
      </c>
      <c r="F213" s="2">
        <v>91.488900000000001</v>
      </c>
      <c r="G213" s="2" t="s">
        <v>701</v>
      </c>
      <c r="H213" s="2">
        <v>10.645799999999999</v>
      </c>
      <c r="I213" s="2" t="s">
        <v>701</v>
      </c>
      <c r="J213" s="2" t="s">
        <v>951</v>
      </c>
      <c r="K213" s="2" t="s">
        <v>1157</v>
      </c>
      <c r="L213" s="2" t="s">
        <v>952</v>
      </c>
      <c r="M213" s="2">
        <v>0</v>
      </c>
    </row>
    <row r="214" spans="1:13" x14ac:dyDescent="0.3">
      <c r="A214" t="s">
        <v>2</v>
      </c>
      <c r="B214" s="2" t="s">
        <v>13</v>
      </c>
      <c r="C214" t="s">
        <v>449</v>
      </c>
      <c r="D214" s="2">
        <v>1</v>
      </c>
      <c r="E214" s="2" t="s">
        <v>53</v>
      </c>
      <c r="F214" s="2">
        <v>77.368099999999998</v>
      </c>
      <c r="G214" s="2" t="s">
        <v>701</v>
      </c>
      <c r="H214" s="2">
        <v>7.8441799999999997</v>
      </c>
      <c r="I214" s="2" t="s">
        <v>701</v>
      </c>
      <c r="J214" s="2" t="s">
        <v>1125</v>
      </c>
      <c r="K214" s="2" t="s">
        <v>1158</v>
      </c>
      <c r="L214" s="2" t="s">
        <v>1127</v>
      </c>
      <c r="M214" s="2">
        <v>0</v>
      </c>
    </row>
    <row r="215" spans="1:13" x14ac:dyDescent="0.3">
      <c r="A215" t="s">
        <v>2</v>
      </c>
      <c r="B215" s="2" t="s">
        <v>13</v>
      </c>
      <c r="C215" t="s">
        <v>482</v>
      </c>
      <c r="D215" s="2">
        <v>2</v>
      </c>
      <c r="E215" s="2" t="s">
        <v>53</v>
      </c>
      <c r="F215" s="2">
        <v>69.880399999999995</v>
      </c>
      <c r="G215" s="2" t="s">
        <v>701</v>
      </c>
      <c r="H215" s="2">
        <v>3.2320199999999999</v>
      </c>
      <c r="I215" s="2" t="s">
        <v>701</v>
      </c>
      <c r="J215" s="2" t="s">
        <v>1091</v>
      </c>
      <c r="K215" s="2" t="s">
        <v>1091</v>
      </c>
      <c r="L215" s="2" t="s">
        <v>1093</v>
      </c>
      <c r="M215" s="2" t="s">
        <v>1093</v>
      </c>
    </row>
    <row r="216" spans="1:13" x14ac:dyDescent="0.3">
      <c r="A216" t="s">
        <v>2</v>
      </c>
      <c r="B216" s="2" t="s">
        <v>13</v>
      </c>
      <c r="C216" t="s">
        <v>483</v>
      </c>
      <c r="D216" s="2">
        <v>2</v>
      </c>
      <c r="E216" s="2" t="s">
        <v>53</v>
      </c>
      <c r="F216" s="2">
        <v>81.892399999999995</v>
      </c>
      <c r="G216" s="2">
        <v>76.024799999999999</v>
      </c>
      <c r="H216" s="2">
        <v>9.0818200000000004</v>
      </c>
      <c r="I216" s="2" t="s">
        <v>701</v>
      </c>
      <c r="J216" s="2" t="s">
        <v>1159</v>
      </c>
      <c r="K216" s="2" t="s">
        <v>1160</v>
      </c>
      <c r="L216" s="2" t="s">
        <v>858</v>
      </c>
      <c r="M216" s="2">
        <v>0</v>
      </c>
    </row>
    <row r="217" spans="1:13" x14ac:dyDescent="0.3">
      <c r="A217" t="s">
        <v>2</v>
      </c>
      <c r="B217" s="2" t="s">
        <v>13</v>
      </c>
      <c r="C217" t="s">
        <v>450</v>
      </c>
      <c r="D217" s="2">
        <v>1</v>
      </c>
      <c r="E217" s="2" t="s">
        <v>53</v>
      </c>
      <c r="F217" s="2">
        <v>68.286799999999999</v>
      </c>
      <c r="G217" s="2" t="s">
        <v>701</v>
      </c>
      <c r="H217" s="2">
        <v>5.6437499999999998</v>
      </c>
      <c r="I217" s="2" t="s">
        <v>701</v>
      </c>
      <c r="J217" s="2" t="s">
        <v>1161</v>
      </c>
      <c r="K217" s="2" t="s">
        <v>1162</v>
      </c>
      <c r="L217" s="2" t="s">
        <v>1163</v>
      </c>
      <c r="M217" s="2">
        <v>0</v>
      </c>
    </row>
    <row r="218" spans="1:13" x14ac:dyDescent="0.3">
      <c r="A218" t="s">
        <v>2</v>
      </c>
      <c r="B218" s="2" t="s">
        <v>13</v>
      </c>
      <c r="C218" t="s">
        <v>402</v>
      </c>
      <c r="D218" s="2">
        <v>-1</v>
      </c>
      <c r="E218" s="2" t="s">
        <v>53</v>
      </c>
      <c r="F218" s="2">
        <v>94.364400000000003</v>
      </c>
      <c r="G218" s="2">
        <v>81.749399999999994</v>
      </c>
      <c r="H218" s="2">
        <v>10.5671</v>
      </c>
      <c r="I218" s="2">
        <v>5.5541900000000002</v>
      </c>
      <c r="J218" s="2" t="s">
        <v>1164</v>
      </c>
      <c r="K218" s="2" t="s">
        <v>1165</v>
      </c>
      <c r="L218" s="2" t="s">
        <v>1166</v>
      </c>
      <c r="M218" s="2" t="s">
        <v>1167</v>
      </c>
    </row>
    <row r="219" spans="1:13" x14ac:dyDescent="0.3">
      <c r="A219" t="s">
        <v>2</v>
      </c>
      <c r="B219" s="2" t="s">
        <v>13</v>
      </c>
      <c r="C219" t="s">
        <v>451</v>
      </c>
      <c r="D219" s="2">
        <v>1</v>
      </c>
      <c r="E219" s="2" t="s">
        <v>53</v>
      </c>
      <c r="F219" s="2">
        <v>78.150300000000001</v>
      </c>
      <c r="G219" s="2" t="s">
        <v>701</v>
      </c>
      <c r="H219" s="2">
        <v>6.84436</v>
      </c>
      <c r="I219" s="2" t="s">
        <v>701</v>
      </c>
      <c r="J219" s="2" t="s">
        <v>1057</v>
      </c>
      <c r="K219" s="2" t="s">
        <v>1168</v>
      </c>
      <c r="L219" s="2" t="s">
        <v>1058</v>
      </c>
      <c r="M219" s="2">
        <v>0</v>
      </c>
    </row>
    <row r="220" spans="1:13" x14ac:dyDescent="0.3">
      <c r="A220" t="s">
        <v>2</v>
      </c>
      <c r="B220" s="2" t="s">
        <v>13</v>
      </c>
      <c r="C220" t="s">
        <v>550</v>
      </c>
      <c r="D220" s="2">
        <v>6</v>
      </c>
      <c r="E220" s="2" t="s">
        <v>53</v>
      </c>
      <c r="F220" s="2">
        <v>70.383499999999998</v>
      </c>
      <c r="G220" s="2">
        <v>65.364699999999999</v>
      </c>
      <c r="H220" s="2">
        <v>5.9060199999999998</v>
      </c>
      <c r="I220" s="2">
        <v>1.5584499999999999</v>
      </c>
      <c r="J220" s="2" t="s">
        <v>1139</v>
      </c>
      <c r="K220" s="2" t="s">
        <v>1169</v>
      </c>
      <c r="L220" s="2" t="s">
        <v>1001</v>
      </c>
      <c r="M220" s="2" t="s">
        <v>1170</v>
      </c>
    </row>
    <row r="221" spans="1:13" x14ac:dyDescent="0.3">
      <c r="A221" t="s">
        <v>2</v>
      </c>
      <c r="B221" s="2" t="s">
        <v>13</v>
      </c>
      <c r="C221" t="s">
        <v>452</v>
      </c>
      <c r="D221" s="2">
        <v>1</v>
      </c>
      <c r="E221" s="2" t="s">
        <v>53</v>
      </c>
      <c r="F221" s="2">
        <v>77.368099999999998</v>
      </c>
      <c r="G221" s="2" t="s">
        <v>701</v>
      </c>
      <c r="H221" s="2">
        <v>7.8441799999999997</v>
      </c>
      <c r="I221" s="2" t="s">
        <v>701</v>
      </c>
      <c r="J221" s="2" t="s">
        <v>1125</v>
      </c>
      <c r="K221" s="2" t="s">
        <v>1125</v>
      </c>
      <c r="L221" s="2" t="s">
        <v>1127</v>
      </c>
      <c r="M221" s="2" t="s">
        <v>1127</v>
      </c>
    </row>
    <row r="222" spans="1:13" x14ac:dyDescent="0.3">
      <c r="A222" t="s">
        <v>2</v>
      </c>
      <c r="B222" s="2" t="s">
        <v>13</v>
      </c>
      <c r="C222" t="s">
        <v>453</v>
      </c>
      <c r="D222" s="2">
        <v>1</v>
      </c>
      <c r="E222" s="2" t="s">
        <v>53</v>
      </c>
      <c r="F222" s="2">
        <v>74.342699999999994</v>
      </c>
      <c r="G222" s="2" t="s">
        <v>701</v>
      </c>
      <c r="H222" s="2">
        <v>7.9640300000000002</v>
      </c>
      <c r="I222" s="2" t="s">
        <v>701</v>
      </c>
      <c r="J222" s="2" t="s">
        <v>1148</v>
      </c>
      <c r="K222" s="2" t="s">
        <v>1148</v>
      </c>
      <c r="L222" s="2" t="s">
        <v>1150</v>
      </c>
      <c r="M222" s="2" t="s">
        <v>1150</v>
      </c>
    </row>
    <row r="223" spans="1:13" x14ac:dyDescent="0.3">
      <c r="A223" t="s">
        <v>2</v>
      </c>
      <c r="B223" s="2" t="s">
        <v>13</v>
      </c>
      <c r="C223" t="s">
        <v>485</v>
      </c>
      <c r="D223" s="2">
        <v>2</v>
      </c>
      <c r="E223" s="2" t="s">
        <v>53</v>
      </c>
      <c r="F223" s="2">
        <v>96.945300000000003</v>
      </c>
      <c r="G223" s="2" t="s">
        <v>701</v>
      </c>
      <c r="H223" s="2">
        <v>11.0785</v>
      </c>
      <c r="I223" s="2" t="s">
        <v>701</v>
      </c>
      <c r="J223" s="2" t="s">
        <v>1171</v>
      </c>
      <c r="K223" s="2">
        <v>0</v>
      </c>
      <c r="L223" s="2" t="s">
        <v>1172</v>
      </c>
      <c r="M223" s="2" t="s">
        <v>1173</v>
      </c>
    </row>
    <row r="224" spans="1:13" x14ac:dyDescent="0.3">
      <c r="A224" t="s">
        <v>2</v>
      </c>
      <c r="B224" s="2" t="s">
        <v>13</v>
      </c>
      <c r="C224" t="s">
        <v>502</v>
      </c>
      <c r="D224" s="2">
        <v>3</v>
      </c>
      <c r="E224" s="2" t="s">
        <v>53</v>
      </c>
      <c r="F224" s="2">
        <v>68.286799999999999</v>
      </c>
      <c r="G224" s="2">
        <v>63.924399999999999</v>
      </c>
      <c r="H224" s="2">
        <v>5.6437499999999998</v>
      </c>
      <c r="I224" s="2" t="s">
        <v>701</v>
      </c>
      <c r="J224" s="2" t="s">
        <v>1161</v>
      </c>
      <c r="K224" s="2" t="s">
        <v>1174</v>
      </c>
      <c r="L224" s="2" t="s">
        <v>1163</v>
      </c>
      <c r="M224" s="2" t="s">
        <v>1175</v>
      </c>
    </row>
    <row r="225" spans="1:13" x14ac:dyDescent="0.3">
      <c r="A225" t="s">
        <v>2</v>
      </c>
      <c r="B225" s="2" t="s">
        <v>13</v>
      </c>
      <c r="C225" t="s">
        <v>503</v>
      </c>
      <c r="D225" s="2">
        <v>3</v>
      </c>
      <c r="E225" s="2" t="s">
        <v>53</v>
      </c>
      <c r="F225" s="2">
        <v>70.383499999999998</v>
      </c>
      <c r="G225" s="2">
        <v>64.863399999999999</v>
      </c>
      <c r="H225" s="2">
        <v>5.9060199999999998</v>
      </c>
      <c r="I225" s="2" t="s">
        <v>701</v>
      </c>
      <c r="J225" s="2" t="s">
        <v>1139</v>
      </c>
      <c r="K225" s="2" t="s">
        <v>1139</v>
      </c>
      <c r="L225" s="2" t="s">
        <v>1001</v>
      </c>
      <c r="M225" s="2" t="s">
        <v>1001</v>
      </c>
    </row>
    <row r="226" spans="1:13" x14ac:dyDescent="0.3">
      <c r="A226" t="s">
        <v>2</v>
      </c>
      <c r="B226" s="2" t="s">
        <v>13</v>
      </c>
      <c r="C226" t="s">
        <v>514</v>
      </c>
      <c r="D226" s="2">
        <v>4</v>
      </c>
      <c r="E226" s="2" t="s">
        <v>53</v>
      </c>
      <c r="F226" s="2">
        <v>70.383499999999998</v>
      </c>
      <c r="G226" s="2">
        <v>60.302900000000001</v>
      </c>
      <c r="H226" s="2">
        <v>5.9060199999999998</v>
      </c>
      <c r="I226" s="2" t="s">
        <v>701</v>
      </c>
      <c r="J226" s="2" t="s">
        <v>1139</v>
      </c>
      <c r="K226" s="2" t="s">
        <v>1176</v>
      </c>
      <c r="L226" s="2" t="s">
        <v>1001</v>
      </c>
      <c r="M226" s="2" t="s">
        <v>1177</v>
      </c>
    </row>
    <row r="227" spans="1:13" x14ac:dyDescent="0.3">
      <c r="A227" t="s">
        <v>2</v>
      </c>
      <c r="B227" s="2" t="s">
        <v>13</v>
      </c>
      <c r="C227" t="s">
        <v>534</v>
      </c>
      <c r="D227" s="2">
        <v>5</v>
      </c>
      <c r="E227" s="2" t="s">
        <v>53</v>
      </c>
      <c r="F227" s="2">
        <v>70.383499999999998</v>
      </c>
      <c r="G227" s="2">
        <v>58.231999999999999</v>
      </c>
      <c r="H227" s="2">
        <v>5.9060199999999998</v>
      </c>
      <c r="I227" s="2" t="s">
        <v>701</v>
      </c>
      <c r="J227" s="2" t="s">
        <v>1139</v>
      </c>
      <c r="K227" s="2" t="s">
        <v>1178</v>
      </c>
      <c r="L227" s="2" t="s">
        <v>1001</v>
      </c>
      <c r="M227" s="2" t="s">
        <v>1179</v>
      </c>
    </row>
    <row r="228" spans="1:13" x14ac:dyDescent="0.3">
      <c r="A228" t="s">
        <v>2</v>
      </c>
      <c r="B228" s="2" t="s">
        <v>13</v>
      </c>
      <c r="C228" t="s">
        <v>504</v>
      </c>
      <c r="D228" s="2">
        <v>3</v>
      </c>
      <c r="E228" s="2" t="s">
        <v>53</v>
      </c>
      <c r="F228" s="2">
        <v>78.643100000000004</v>
      </c>
      <c r="G228" s="2">
        <v>68.767399999999995</v>
      </c>
      <c r="H228" s="2">
        <v>9.4908300000000008</v>
      </c>
      <c r="I228" s="2">
        <v>2.0313400000000001</v>
      </c>
      <c r="J228" s="2" t="s">
        <v>1152</v>
      </c>
      <c r="K228" s="2" t="s">
        <v>1152</v>
      </c>
      <c r="L228" s="2" t="s">
        <v>1153</v>
      </c>
      <c r="M228" s="2" t="s">
        <v>1153</v>
      </c>
    </row>
    <row r="229" spans="1:13" x14ac:dyDescent="0.3">
      <c r="A229" t="s">
        <v>2</v>
      </c>
      <c r="B229" s="2" t="s">
        <v>13</v>
      </c>
      <c r="C229" t="s">
        <v>515</v>
      </c>
      <c r="D229" s="2">
        <v>4</v>
      </c>
      <c r="E229" s="2" t="s">
        <v>53</v>
      </c>
      <c r="F229" s="2">
        <v>78.643100000000004</v>
      </c>
      <c r="G229" s="2">
        <v>68.562399999999997</v>
      </c>
      <c r="H229" s="2">
        <v>9.4908300000000008</v>
      </c>
      <c r="I229" s="2">
        <v>5.6717199999999997</v>
      </c>
      <c r="J229" s="2" t="s">
        <v>1152</v>
      </c>
      <c r="K229" s="2" t="s">
        <v>1180</v>
      </c>
      <c r="L229" s="2" t="s">
        <v>1153</v>
      </c>
      <c r="M229" s="2" t="s">
        <v>1181</v>
      </c>
    </row>
    <row r="230" spans="1:13" x14ac:dyDescent="0.3">
      <c r="A230" t="s">
        <v>2</v>
      </c>
      <c r="B230" s="2" t="s">
        <v>13</v>
      </c>
      <c r="C230" t="s">
        <v>455</v>
      </c>
      <c r="D230" s="2">
        <v>1</v>
      </c>
      <c r="E230" s="2" t="s">
        <v>53</v>
      </c>
      <c r="F230" s="2">
        <v>71.896199999999993</v>
      </c>
      <c r="G230" s="2" t="s">
        <v>701</v>
      </c>
      <c r="H230" s="2">
        <v>7.4786400000000004</v>
      </c>
      <c r="I230" s="2" t="s">
        <v>701</v>
      </c>
      <c r="J230" s="2" t="s">
        <v>1182</v>
      </c>
      <c r="K230" s="2" t="s">
        <v>1183</v>
      </c>
      <c r="L230" s="2" t="s">
        <v>1184</v>
      </c>
      <c r="M230" s="2">
        <v>0</v>
      </c>
    </row>
    <row r="231" spans="1:13" x14ac:dyDescent="0.3">
      <c r="A231" t="s">
        <v>2</v>
      </c>
      <c r="B231" s="2" t="s">
        <v>13</v>
      </c>
      <c r="C231" t="s">
        <v>403</v>
      </c>
      <c r="D231" s="2">
        <v>-1</v>
      </c>
      <c r="E231" s="2" t="s">
        <v>53</v>
      </c>
      <c r="F231" s="2">
        <v>78.150300000000001</v>
      </c>
      <c r="G231" s="2">
        <v>66.014300000000006</v>
      </c>
      <c r="H231" s="2">
        <v>6.84436</v>
      </c>
      <c r="I231" s="2" t="s">
        <v>701</v>
      </c>
      <c r="J231" s="2" t="s">
        <v>1057</v>
      </c>
      <c r="K231" s="2" t="s">
        <v>1185</v>
      </c>
      <c r="L231" s="2" t="s">
        <v>1058</v>
      </c>
      <c r="M231" s="2" t="s">
        <v>1186</v>
      </c>
    </row>
    <row r="232" spans="1:13" x14ac:dyDescent="0.3">
      <c r="A232" t="s">
        <v>2</v>
      </c>
      <c r="B232" s="2" t="s">
        <v>13</v>
      </c>
      <c r="C232" t="s">
        <v>487</v>
      </c>
      <c r="D232" s="2">
        <v>2</v>
      </c>
      <c r="E232" s="2" t="s">
        <v>53</v>
      </c>
      <c r="F232" s="2">
        <v>69.880399999999995</v>
      </c>
      <c r="G232" s="2" t="s">
        <v>701</v>
      </c>
      <c r="H232" s="2">
        <v>3.2320199999999999</v>
      </c>
      <c r="I232" s="2" t="s">
        <v>701</v>
      </c>
      <c r="J232" s="2" t="s">
        <v>1091</v>
      </c>
      <c r="K232" s="2">
        <v>0</v>
      </c>
      <c r="L232" s="2" t="s">
        <v>1093</v>
      </c>
      <c r="M232" s="2" t="s">
        <v>1187</v>
      </c>
    </row>
    <row r="233" spans="1:13" x14ac:dyDescent="0.3">
      <c r="A233" t="s">
        <v>2</v>
      </c>
      <c r="B233" s="2" t="s">
        <v>13</v>
      </c>
      <c r="C233" t="s">
        <v>488</v>
      </c>
      <c r="D233" s="2">
        <v>2</v>
      </c>
      <c r="E233" s="2" t="s">
        <v>53</v>
      </c>
      <c r="F233" s="2">
        <v>81.892399999999995</v>
      </c>
      <c r="G233" s="2" t="s">
        <v>701</v>
      </c>
      <c r="H233" s="2">
        <v>9.0818200000000004</v>
      </c>
      <c r="I233" s="2" t="s">
        <v>701</v>
      </c>
      <c r="J233" s="2" t="s">
        <v>1159</v>
      </c>
      <c r="K233" s="2" t="s">
        <v>1159</v>
      </c>
      <c r="L233" s="2" t="s">
        <v>858</v>
      </c>
      <c r="M233" s="2" t="s">
        <v>858</v>
      </c>
    </row>
    <row r="234" spans="1:13" x14ac:dyDescent="0.3">
      <c r="A234" t="s">
        <v>2</v>
      </c>
      <c r="B234" s="2" t="s">
        <v>13</v>
      </c>
      <c r="C234" t="s">
        <v>456</v>
      </c>
      <c r="D234" s="2">
        <v>1</v>
      </c>
      <c r="E234" s="2" t="s">
        <v>53</v>
      </c>
      <c r="F234" s="2">
        <v>70.383499999999998</v>
      </c>
      <c r="G234" s="2" t="s">
        <v>701</v>
      </c>
      <c r="H234" s="2">
        <v>5.9060199999999998</v>
      </c>
      <c r="I234" s="2" t="s">
        <v>701</v>
      </c>
      <c r="J234" s="2" t="s">
        <v>1139</v>
      </c>
      <c r="K234" s="2" t="s">
        <v>1188</v>
      </c>
      <c r="L234" s="2" t="s">
        <v>1001</v>
      </c>
      <c r="M234" s="2">
        <v>0</v>
      </c>
    </row>
    <row r="235" spans="1:13" x14ac:dyDescent="0.3">
      <c r="A235" t="s">
        <v>2</v>
      </c>
      <c r="B235" s="2" t="s">
        <v>13</v>
      </c>
      <c r="C235" t="s">
        <v>457</v>
      </c>
      <c r="D235" s="2">
        <v>1</v>
      </c>
      <c r="E235" s="2" t="s">
        <v>53</v>
      </c>
      <c r="F235" s="2">
        <v>94.671099999999996</v>
      </c>
      <c r="G235" s="2" t="s">
        <v>701</v>
      </c>
      <c r="H235" s="2">
        <v>10.766299999999999</v>
      </c>
      <c r="I235" s="2" t="s">
        <v>701</v>
      </c>
      <c r="J235" s="2" t="s">
        <v>1189</v>
      </c>
      <c r="K235" s="2" t="s">
        <v>1190</v>
      </c>
      <c r="L235" s="2" t="s">
        <v>1191</v>
      </c>
      <c r="M235" s="2">
        <v>0</v>
      </c>
    </row>
    <row r="236" spans="1:13" x14ac:dyDescent="0.3">
      <c r="A236" t="s">
        <v>2</v>
      </c>
      <c r="B236" s="2" t="s">
        <v>13</v>
      </c>
      <c r="C236" t="s">
        <v>404</v>
      </c>
      <c r="D236" s="2">
        <v>-1</v>
      </c>
      <c r="E236" s="2" t="s">
        <v>53</v>
      </c>
      <c r="F236" s="2">
        <v>71.896199999999993</v>
      </c>
      <c r="G236" s="2">
        <v>58.5852</v>
      </c>
      <c r="H236" s="2">
        <v>7.4786400000000004</v>
      </c>
      <c r="I236" s="2" t="s">
        <v>701</v>
      </c>
      <c r="J236" s="2" t="s">
        <v>1182</v>
      </c>
      <c r="K236" s="2" t="s">
        <v>1182</v>
      </c>
      <c r="L236" s="2" t="s">
        <v>1184</v>
      </c>
      <c r="M236" s="2" t="s">
        <v>1184</v>
      </c>
    </row>
    <row r="237" spans="1:13" x14ac:dyDescent="0.3">
      <c r="A237" t="s">
        <v>2</v>
      </c>
      <c r="B237" s="2" t="s">
        <v>13</v>
      </c>
      <c r="C237" t="s">
        <v>458</v>
      </c>
      <c r="D237" s="2">
        <v>1</v>
      </c>
      <c r="E237" s="2" t="s">
        <v>53</v>
      </c>
      <c r="F237" s="2">
        <v>82.522999999999996</v>
      </c>
      <c r="G237" s="2" t="s">
        <v>701</v>
      </c>
      <c r="H237" s="2">
        <v>9.0640900000000002</v>
      </c>
      <c r="I237" s="2" t="s">
        <v>701</v>
      </c>
      <c r="J237" s="2" t="s">
        <v>1192</v>
      </c>
      <c r="K237" s="2" t="s">
        <v>1193</v>
      </c>
      <c r="L237" s="2" t="s">
        <v>1194</v>
      </c>
      <c r="M237" s="2">
        <v>0</v>
      </c>
    </row>
    <row r="238" spans="1:13" x14ac:dyDescent="0.3">
      <c r="A238" t="s">
        <v>2</v>
      </c>
      <c r="B238" s="2" t="s">
        <v>13</v>
      </c>
      <c r="C238" t="s">
        <v>459</v>
      </c>
      <c r="D238" s="2">
        <v>1</v>
      </c>
      <c r="E238" s="2" t="s">
        <v>53</v>
      </c>
      <c r="F238" s="2">
        <v>94.364400000000003</v>
      </c>
      <c r="G238" s="2" t="s">
        <v>701</v>
      </c>
      <c r="H238" s="2">
        <v>10.5671</v>
      </c>
      <c r="I238" s="2" t="s">
        <v>701</v>
      </c>
      <c r="J238" s="2" t="s">
        <v>1164</v>
      </c>
      <c r="K238" s="2" t="s">
        <v>1195</v>
      </c>
      <c r="L238" s="2" t="s">
        <v>1166</v>
      </c>
      <c r="M238" s="2">
        <v>0</v>
      </c>
    </row>
    <row r="239" spans="1:13" x14ac:dyDescent="0.3">
      <c r="A239" t="s">
        <v>2</v>
      </c>
      <c r="B239" s="2" t="s">
        <v>13</v>
      </c>
      <c r="C239" t="s">
        <v>460</v>
      </c>
      <c r="D239" s="2">
        <v>1</v>
      </c>
      <c r="E239" s="2" t="s">
        <v>53</v>
      </c>
      <c r="F239" s="2">
        <v>86.163499999999999</v>
      </c>
      <c r="G239" s="2" t="s">
        <v>701</v>
      </c>
      <c r="H239" s="2">
        <v>9.3319100000000006</v>
      </c>
      <c r="I239" s="2" t="s">
        <v>701</v>
      </c>
      <c r="J239" s="2" t="s">
        <v>1006</v>
      </c>
      <c r="K239" s="2" t="s">
        <v>252</v>
      </c>
      <c r="L239" s="2" t="s">
        <v>1008</v>
      </c>
      <c r="M239" s="2">
        <v>0</v>
      </c>
    </row>
    <row r="240" spans="1:13" x14ac:dyDescent="0.3">
      <c r="A240" t="s">
        <v>2</v>
      </c>
      <c r="B240" s="2" t="s">
        <v>13</v>
      </c>
      <c r="C240" t="s">
        <v>461</v>
      </c>
      <c r="D240" s="2">
        <v>1</v>
      </c>
      <c r="E240" s="2" t="s">
        <v>53</v>
      </c>
      <c r="F240" s="2">
        <v>78.643100000000004</v>
      </c>
      <c r="G240" s="2" t="s">
        <v>701</v>
      </c>
      <c r="H240" s="2">
        <v>9.4908300000000008</v>
      </c>
      <c r="I240" s="2" t="s">
        <v>701</v>
      </c>
      <c r="J240" s="2" t="s">
        <v>1152</v>
      </c>
      <c r="K240" s="2" t="s">
        <v>1196</v>
      </c>
      <c r="L240" s="2" t="s">
        <v>1153</v>
      </c>
      <c r="M240" s="2">
        <v>0</v>
      </c>
    </row>
    <row r="241" spans="1:13" x14ac:dyDescent="0.3">
      <c r="A241" t="s">
        <v>2</v>
      </c>
      <c r="B241" s="2" t="s">
        <v>13</v>
      </c>
      <c r="C241" t="s">
        <v>489</v>
      </c>
      <c r="D241" s="2">
        <v>2</v>
      </c>
      <c r="E241" s="2" t="s">
        <v>53</v>
      </c>
      <c r="F241" s="2">
        <v>78.643100000000004</v>
      </c>
      <c r="G241" s="2">
        <v>75.456299999999999</v>
      </c>
      <c r="H241" s="2">
        <v>9.4908300000000008</v>
      </c>
      <c r="I241" s="2" t="s">
        <v>701</v>
      </c>
      <c r="J241" s="2" t="s">
        <v>1152</v>
      </c>
      <c r="K241" s="2" t="s">
        <v>835</v>
      </c>
      <c r="L241" s="2" t="s">
        <v>1153</v>
      </c>
      <c r="M241" s="2">
        <v>0</v>
      </c>
    </row>
    <row r="242" spans="1:13" x14ac:dyDescent="0.3">
      <c r="A242" t="s">
        <v>2</v>
      </c>
      <c r="B242" s="2" t="s">
        <v>13</v>
      </c>
      <c r="C242" t="s">
        <v>535</v>
      </c>
      <c r="D242" s="2">
        <v>5</v>
      </c>
      <c r="E242" s="2" t="s">
        <v>53</v>
      </c>
      <c r="F242" s="2">
        <v>91.488900000000001</v>
      </c>
      <c r="G242" s="2">
        <v>79.337400000000002</v>
      </c>
      <c r="H242" s="2">
        <v>10.645799999999999</v>
      </c>
      <c r="I242" s="2">
        <v>6.0586799999999998</v>
      </c>
      <c r="J242" s="2" t="s">
        <v>951</v>
      </c>
      <c r="K242" s="2" t="s">
        <v>844</v>
      </c>
      <c r="L242" s="2" t="s">
        <v>952</v>
      </c>
      <c r="M242" s="2" t="s">
        <v>1197</v>
      </c>
    </row>
    <row r="243" spans="1:13" x14ac:dyDescent="0.3">
      <c r="A243" t="s">
        <v>2</v>
      </c>
      <c r="B243" s="2" t="s">
        <v>13</v>
      </c>
      <c r="C243" t="s">
        <v>536</v>
      </c>
      <c r="D243" s="2">
        <v>5</v>
      </c>
      <c r="E243" s="2" t="s">
        <v>53</v>
      </c>
      <c r="F243" s="2">
        <v>87.864000000000004</v>
      </c>
      <c r="G243" s="2">
        <v>75.471199999999996</v>
      </c>
      <c r="H243" s="2">
        <v>10.077400000000001</v>
      </c>
      <c r="I243" s="2">
        <v>3.8561899999999998</v>
      </c>
      <c r="J243" s="2" t="s">
        <v>1122</v>
      </c>
      <c r="K243" s="2" t="s">
        <v>1198</v>
      </c>
      <c r="L243" s="2" t="s">
        <v>1123</v>
      </c>
      <c r="M243" s="2" t="s">
        <v>1199</v>
      </c>
    </row>
    <row r="244" spans="1:13" x14ac:dyDescent="0.3">
      <c r="A244" t="s">
        <v>2</v>
      </c>
      <c r="B244" s="2" t="s">
        <v>13</v>
      </c>
      <c r="C244" t="s">
        <v>369</v>
      </c>
      <c r="D244" s="2">
        <v>-2</v>
      </c>
      <c r="E244" s="2" t="s">
        <v>53</v>
      </c>
      <c r="F244" s="2">
        <v>78.150300000000001</v>
      </c>
      <c r="G244" s="2">
        <v>69.189599999999999</v>
      </c>
      <c r="H244" s="2">
        <v>6.84436</v>
      </c>
      <c r="I244" s="2">
        <v>4.9484000000000004</v>
      </c>
      <c r="J244" s="2" t="s">
        <v>1057</v>
      </c>
      <c r="K244" s="2" t="s">
        <v>1139</v>
      </c>
      <c r="L244" s="2" t="s">
        <v>1058</v>
      </c>
      <c r="M244" s="2" t="s">
        <v>1200</v>
      </c>
    </row>
    <row r="245" spans="1:13" x14ac:dyDescent="0.3">
      <c r="A245" t="s">
        <v>2</v>
      </c>
      <c r="B245" s="2" t="s">
        <v>13</v>
      </c>
      <c r="C245" t="s">
        <v>506</v>
      </c>
      <c r="D245" s="2">
        <v>3</v>
      </c>
      <c r="E245" s="2" t="s">
        <v>53</v>
      </c>
      <c r="F245" s="2">
        <v>78.150300000000001</v>
      </c>
      <c r="G245" s="2">
        <v>68.274699999999996</v>
      </c>
      <c r="H245" s="2">
        <v>6.84436</v>
      </c>
      <c r="I245" s="2" t="s">
        <v>701</v>
      </c>
      <c r="J245" s="2" t="s">
        <v>1057</v>
      </c>
      <c r="K245" s="2" t="s">
        <v>1057</v>
      </c>
      <c r="L245" s="2" t="s">
        <v>1058</v>
      </c>
      <c r="M245" s="2" t="s">
        <v>1058</v>
      </c>
    </row>
    <row r="246" spans="1:13" x14ac:dyDescent="0.3">
      <c r="A246" t="s">
        <v>2</v>
      </c>
      <c r="B246" s="2" t="s">
        <v>13</v>
      </c>
      <c r="C246" t="s">
        <v>462</v>
      </c>
      <c r="D246" s="2">
        <v>1</v>
      </c>
      <c r="E246" s="2" t="s">
        <v>53</v>
      </c>
      <c r="F246" s="2">
        <v>70.383499999999998</v>
      </c>
      <c r="G246" s="2" t="s">
        <v>701</v>
      </c>
      <c r="H246" s="2">
        <v>5.9060199999999998</v>
      </c>
      <c r="I246" s="2" t="s">
        <v>701</v>
      </c>
      <c r="J246" s="2" t="s">
        <v>1139</v>
      </c>
      <c r="K246" s="2" t="s">
        <v>1139</v>
      </c>
      <c r="L246" s="2" t="s">
        <v>1001</v>
      </c>
      <c r="M246" s="2" t="s">
        <v>1001</v>
      </c>
    </row>
    <row r="247" spans="1:13" x14ac:dyDescent="0.3">
      <c r="A247" t="s">
        <v>105</v>
      </c>
      <c r="B247" s="2" t="s">
        <v>13</v>
      </c>
      <c r="C247" t="s">
        <v>405</v>
      </c>
      <c r="D247" s="2">
        <v>-1</v>
      </c>
      <c r="E247" s="2" t="s">
        <v>53</v>
      </c>
      <c r="F247" s="2">
        <v>82.519599999999997</v>
      </c>
      <c r="G247" s="2">
        <v>70.383499999999998</v>
      </c>
      <c r="H247" s="2">
        <v>8.5944099999999999</v>
      </c>
      <c r="I247" s="2">
        <v>1.8920600000000001</v>
      </c>
      <c r="J247" s="2" t="s">
        <v>1144</v>
      </c>
      <c r="K247" s="2" t="s">
        <v>1201</v>
      </c>
      <c r="L247" s="2" t="s">
        <v>1146</v>
      </c>
      <c r="M247" s="2" t="s">
        <v>1202</v>
      </c>
    </row>
    <row r="248" spans="1:13" x14ac:dyDescent="0.3">
      <c r="A248" t="s">
        <v>105</v>
      </c>
      <c r="B248" s="2" t="s">
        <v>13</v>
      </c>
      <c r="C248" t="s">
        <v>537</v>
      </c>
      <c r="D248" s="2">
        <v>5</v>
      </c>
      <c r="E248" s="2" t="s">
        <v>53</v>
      </c>
      <c r="F248" s="2">
        <v>74.172200000000004</v>
      </c>
      <c r="G248" s="2">
        <v>61.476199999999999</v>
      </c>
      <c r="H248" s="2">
        <v>4.85656</v>
      </c>
      <c r="I248" s="2" t="s">
        <v>701</v>
      </c>
      <c r="J248" s="2" t="s">
        <v>747</v>
      </c>
      <c r="K248" s="2" t="s">
        <v>1203</v>
      </c>
      <c r="L248" s="2" t="s">
        <v>1204</v>
      </c>
      <c r="M248" s="2" t="s">
        <v>1205</v>
      </c>
    </row>
    <row r="249" spans="1:13" x14ac:dyDescent="0.3">
      <c r="A249" t="s">
        <v>105</v>
      </c>
      <c r="B249" s="2" t="s">
        <v>13</v>
      </c>
      <c r="C249" t="s">
        <v>406</v>
      </c>
      <c r="D249" s="2">
        <v>-1</v>
      </c>
      <c r="E249" s="2" t="s">
        <v>53</v>
      </c>
      <c r="F249" s="2">
        <v>74.172200000000004</v>
      </c>
      <c r="G249" s="2">
        <v>60.8611</v>
      </c>
      <c r="H249" s="2">
        <v>4.85656</v>
      </c>
      <c r="I249" s="2" t="s">
        <v>701</v>
      </c>
      <c r="J249" s="2" t="s">
        <v>747</v>
      </c>
      <c r="K249" s="2" t="s">
        <v>1206</v>
      </c>
      <c r="L249" s="2" t="s">
        <v>1204</v>
      </c>
      <c r="M249" s="2" t="s">
        <v>1207</v>
      </c>
    </row>
    <row r="250" spans="1:13" x14ac:dyDescent="0.3">
      <c r="A250" t="s">
        <v>105</v>
      </c>
      <c r="B250" s="2" t="s">
        <v>13</v>
      </c>
      <c r="C250" t="s">
        <v>371</v>
      </c>
      <c r="D250" s="2">
        <v>-2</v>
      </c>
      <c r="E250" s="2" t="s">
        <v>53</v>
      </c>
      <c r="F250" s="2">
        <v>74.172200000000004</v>
      </c>
      <c r="G250" s="2">
        <v>65.211399999999998</v>
      </c>
      <c r="H250" s="2">
        <v>4.85656</v>
      </c>
      <c r="I250" s="2">
        <v>0.23705200000000001</v>
      </c>
      <c r="J250" s="2" t="s">
        <v>747</v>
      </c>
      <c r="K250" s="2" t="s">
        <v>1208</v>
      </c>
      <c r="L250" s="2" t="s">
        <v>1204</v>
      </c>
      <c r="M250" s="2" t="s">
        <v>1209</v>
      </c>
    </row>
    <row r="251" spans="1:13" x14ac:dyDescent="0.3">
      <c r="A251" t="s">
        <v>105</v>
      </c>
      <c r="B251" s="2" t="s">
        <v>13</v>
      </c>
      <c r="C251" t="s">
        <v>538</v>
      </c>
      <c r="D251" s="2">
        <v>5</v>
      </c>
      <c r="E251" s="2" t="s">
        <v>53</v>
      </c>
      <c r="F251" s="2">
        <v>76.896000000000001</v>
      </c>
      <c r="G251" s="2">
        <v>64.200100000000006</v>
      </c>
      <c r="H251" s="2">
        <v>6.3628499999999999</v>
      </c>
      <c r="I251" s="2" t="s">
        <v>701</v>
      </c>
      <c r="J251" s="2" t="s">
        <v>1210</v>
      </c>
      <c r="K251" s="2" t="s">
        <v>1211</v>
      </c>
      <c r="L251" s="2" t="s">
        <v>1212</v>
      </c>
      <c r="M251" s="2" t="s">
        <v>1213</v>
      </c>
    </row>
    <row r="252" spans="1:13" x14ac:dyDescent="0.3">
      <c r="A252" t="s">
        <v>105</v>
      </c>
      <c r="B252" s="2" t="s">
        <v>13</v>
      </c>
      <c r="C252" t="s">
        <v>372</v>
      </c>
      <c r="D252" s="2">
        <v>-2</v>
      </c>
      <c r="E252" s="2" t="s">
        <v>53</v>
      </c>
      <c r="F252" s="2">
        <v>81.668400000000005</v>
      </c>
      <c r="G252" s="2">
        <v>72.707700000000003</v>
      </c>
      <c r="H252" s="2">
        <v>8.92197</v>
      </c>
      <c r="I252" s="2">
        <v>4.9026399999999999</v>
      </c>
      <c r="J252" s="2" t="s">
        <v>1214</v>
      </c>
      <c r="K252" s="2" t="s">
        <v>1215</v>
      </c>
      <c r="L252" s="2" t="s">
        <v>1216</v>
      </c>
      <c r="M252" s="2" t="s">
        <v>1217</v>
      </c>
    </row>
    <row r="253" spans="1:13" x14ac:dyDescent="0.3">
      <c r="A253" t="s">
        <v>105</v>
      </c>
      <c r="B253" s="2" t="s">
        <v>13</v>
      </c>
      <c r="C253" t="s">
        <v>373</v>
      </c>
      <c r="D253" s="2">
        <v>-2</v>
      </c>
      <c r="E253" s="2" t="s">
        <v>53</v>
      </c>
      <c r="F253" s="2">
        <v>74.172200000000004</v>
      </c>
      <c r="G253" s="2">
        <v>65.661100000000005</v>
      </c>
      <c r="H253" s="2">
        <v>4.85656</v>
      </c>
      <c r="I253" s="2">
        <v>0.72425700000000004</v>
      </c>
      <c r="J253" s="2" t="s">
        <v>747</v>
      </c>
      <c r="K253" s="2" t="s">
        <v>781</v>
      </c>
      <c r="L253" s="2" t="s">
        <v>1204</v>
      </c>
      <c r="M253" s="2" t="s">
        <v>1219</v>
      </c>
    </row>
    <row r="254" spans="1:13" x14ac:dyDescent="0.3">
      <c r="A254" t="s">
        <v>105</v>
      </c>
      <c r="B254" s="2" t="s">
        <v>13</v>
      </c>
      <c r="C254" t="s">
        <v>407</v>
      </c>
      <c r="D254" s="2">
        <v>-1</v>
      </c>
      <c r="E254" s="2" t="s">
        <v>53</v>
      </c>
      <c r="F254" s="2">
        <v>82.069900000000004</v>
      </c>
      <c r="G254" s="2">
        <v>68.758799999999994</v>
      </c>
      <c r="H254" s="2">
        <v>7.82294</v>
      </c>
      <c r="I254" s="2" t="s">
        <v>701</v>
      </c>
      <c r="J254" s="2" t="s">
        <v>1220</v>
      </c>
      <c r="K254" s="2" t="s">
        <v>1221</v>
      </c>
      <c r="L254" s="2" t="s">
        <v>1222</v>
      </c>
      <c r="M254" s="2" t="s">
        <v>1223</v>
      </c>
    </row>
    <row r="255" spans="1:13" x14ac:dyDescent="0.3">
      <c r="A255" t="s">
        <v>105</v>
      </c>
      <c r="B255" s="2" t="s">
        <v>13</v>
      </c>
      <c r="C255" t="s">
        <v>539</v>
      </c>
      <c r="D255" s="2">
        <v>5</v>
      </c>
      <c r="E255" s="2" t="s">
        <v>53</v>
      </c>
      <c r="F255" s="2">
        <v>76.896000000000001</v>
      </c>
      <c r="G255" s="2">
        <v>64.503299999999996</v>
      </c>
      <c r="H255" s="2">
        <v>6.3628499999999999</v>
      </c>
      <c r="I255" s="2">
        <v>1.95323</v>
      </c>
      <c r="J255" s="2" t="s">
        <v>1210</v>
      </c>
      <c r="K255" s="2" t="s">
        <v>1224</v>
      </c>
      <c r="L255" s="2" t="s">
        <v>1212</v>
      </c>
      <c r="M255" s="2" t="s">
        <v>1225</v>
      </c>
    </row>
    <row r="256" spans="1:13" x14ac:dyDescent="0.3">
      <c r="A256" t="s">
        <v>105</v>
      </c>
      <c r="B256" s="2" t="s">
        <v>13</v>
      </c>
      <c r="C256" t="s">
        <v>408</v>
      </c>
      <c r="D256" s="2">
        <v>-1</v>
      </c>
      <c r="E256" s="2" t="s">
        <v>53</v>
      </c>
      <c r="F256" s="2">
        <v>74.172200000000004</v>
      </c>
      <c r="G256" s="2">
        <v>62.036099999999998</v>
      </c>
      <c r="H256" s="2">
        <v>4.85656</v>
      </c>
      <c r="I256" s="2" t="s">
        <v>701</v>
      </c>
      <c r="J256" s="2" t="s">
        <v>747</v>
      </c>
      <c r="K256" s="2" t="s">
        <v>1226</v>
      </c>
      <c r="L256" s="2" t="s">
        <v>1204</v>
      </c>
      <c r="M256" s="2" t="s">
        <v>1227</v>
      </c>
    </row>
    <row r="257" spans="1:13" x14ac:dyDescent="0.3">
      <c r="A257" t="s">
        <v>105</v>
      </c>
      <c r="B257" s="2" t="s">
        <v>13</v>
      </c>
      <c r="C257" t="s">
        <v>409</v>
      </c>
      <c r="D257" s="2">
        <v>-1</v>
      </c>
      <c r="E257" s="2" t="s">
        <v>53</v>
      </c>
      <c r="F257" s="2">
        <v>76.896000000000001</v>
      </c>
      <c r="G257" s="2">
        <v>64.760000000000005</v>
      </c>
      <c r="H257" s="2">
        <v>6.3628499999999999</v>
      </c>
      <c r="I257" s="2">
        <v>0.49889899999999998</v>
      </c>
      <c r="J257" s="2" t="s">
        <v>1210</v>
      </c>
      <c r="K257" s="2" t="s">
        <v>1228</v>
      </c>
      <c r="L257" s="2" t="s">
        <v>1212</v>
      </c>
      <c r="M257" s="2" t="s">
        <v>1229</v>
      </c>
    </row>
    <row r="258" spans="1:13" x14ac:dyDescent="0.3">
      <c r="A258" t="s">
        <v>43</v>
      </c>
      <c r="B258" s="2" t="s">
        <v>13</v>
      </c>
      <c r="C258" t="s">
        <v>411</v>
      </c>
      <c r="D258" s="2">
        <v>-1</v>
      </c>
      <c r="E258" s="2" t="s">
        <v>53</v>
      </c>
      <c r="F258" s="2">
        <v>77.126900000000006</v>
      </c>
      <c r="G258" s="2">
        <v>64.511899999999997</v>
      </c>
      <c r="H258" s="2">
        <v>7.63523</v>
      </c>
      <c r="I258" s="2" t="s">
        <v>701</v>
      </c>
      <c r="J258" s="2" t="s">
        <v>1230</v>
      </c>
      <c r="K258" s="2" t="s">
        <v>1231</v>
      </c>
      <c r="L258" s="2" t="s">
        <v>1232</v>
      </c>
      <c r="M258" s="2" t="s">
        <v>1233</v>
      </c>
    </row>
    <row r="259" spans="1:13" x14ac:dyDescent="0.3">
      <c r="A259" t="s">
        <v>39</v>
      </c>
      <c r="B259" s="2" t="s">
        <v>13</v>
      </c>
      <c r="C259" t="s">
        <v>540</v>
      </c>
      <c r="D259" s="2">
        <v>5</v>
      </c>
      <c r="E259" s="2" t="s">
        <v>53</v>
      </c>
      <c r="F259" s="2">
        <v>87.557299999999998</v>
      </c>
      <c r="G259" s="2">
        <v>75.405699999999996</v>
      </c>
      <c r="H259" s="2">
        <v>9.7215900000000008</v>
      </c>
      <c r="I259" s="2">
        <v>4.0638100000000001</v>
      </c>
      <c r="J259" s="2" t="s">
        <v>1234</v>
      </c>
      <c r="K259" s="2" t="s">
        <v>1070</v>
      </c>
      <c r="L259" s="2" t="s">
        <v>1235</v>
      </c>
      <c r="M259" s="2" t="s">
        <v>1071</v>
      </c>
    </row>
    <row r="260" spans="1:13" x14ac:dyDescent="0.3">
      <c r="A260" t="s">
        <v>39</v>
      </c>
      <c r="B260" s="2" t="s">
        <v>13</v>
      </c>
      <c r="C260" t="s">
        <v>374</v>
      </c>
      <c r="D260" s="2">
        <v>-2</v>
      </c>
      <c r="E260" s="2" t="s">
        <v>53</v>
      </c>
      <c r="F260" s="2">
        <v>87.062799999999996</v>
      </c>
      <c r="G260" s="2">
        <v>78.102099999999993</v>
      </c>
      <c r="H260" s="2">
        <v>7.6997900000000001</v>
      </c>
      <c r="I260" s="2">
        <v>3.9948100000000002</v>
      </c>
      <c r="J260" s="2" t="s">
        <v>1236</v>
      </c>
      <c r="K260" s="2" t="s">
        <v>1237</v>
      </c>
      <c r="L260" s="2" t="s">
        <v>1238</v>
      </c>
      <c r="M260" s="2" t="s">
        <v>1239</v>
      </c>
    </row>
    <row r="261" spans="1:13" x14ac:dyDescent="0.3">
      <c r="A261" t="s">
        <v>39</v>
      </c>
      <c r="B261" s="2" t="s">
        <v>13</v>
      </c>
      <c r="C261" t="s">
        <v>412</v>
      </c>
      <c r="D261" s="2">
        <v>-1</v>
      </c>
      <c r="E261" s="2" t="s">
        <v>53</v>
      </c>
      <c r="F261" s="2">
        <v>82.588499999999996</v>
      </c>
      <c r="G261" s="2">
        <v>70.452399999999997</v>
      </c>
      <c r="H261" s="2">
        <v>9.4286399999999997</v>
      </c>
      <c r="I261" s="2">
        <v>2.09117</v>
      </c>
      <c r="J261" s="2" t="s">
        <v>1108</v>
      </c>
      <c r="K261" s="2" t="s">
        <v>1240</v>
      </c>
      <c r="L261" s="2" t="s">
        <v>1110</v>
      </c>
      <c r="M261" s="2" t="s">
        <v>1241</v>
      </c>
    </row>
    <row r="262" spans="1:13" x14ac:dyDescent="0.3">
      <c r="A262" t="s">
        <v>39</v>
      </c>
      <c r="B262" s="2" t="s">
        <v>13</v>
      </c>
      <c r="C262" t="s">
        <v>507</v>
      </c>
      <c r="D262" s="2">
        <v>3</v>
      </c>
      <c r="E262" s="2" t="s">
        <v>53</v>
      </c>
      <c r="F262" s="2">
        <v>76.784099999999995</v>
      </c>
      <c r="G262" s="2">
        <v>72.421700000000001</v>
      </c>
      <c r="H262" s="2">
        <v>9.2169699999999999</v>
      </c>
      <c r="I262" s="2">
        <v>5.9283999999999999</v>
      </c>
      <c r="J262" s="2" t="s">
        <v>1242</v>
      </c>
      <c r="K262" s="2" t="s">
        <v>1243</v>
      </c>
      <c r="L262" s="2" t="s">
        <v>1244</v>
      </c>
      <c r="M262" s="2" t="s">
        <v>1245</v>
      </c>
    </row>
    <row r="263" spans="1:13" x14ac:dyDescent="0.3">
      <c r="A263" t="s">
        <v>39</v>
      </c>
      <c r="B263" s="2" t="s">
        <v>13</v>
      </c>
      <c r="C263" t="s">
        <v>413</v>
      </c>
      <c r="D263" s="2">
        <v>-1</v>
      </c>
      <c r="E263" s="2" t="s">
        <v>53</v>
      </c>
      <c r="F263" s="2">
        <v>83.720399999999998</v>
      </c>
      <c r="G263" s="2">
        <v>71.105400000000003</v>
      </c>
      <c r="H263" s="2">
        <v>6.6209600000000002</v>
      </c>
      <c r="I263" s="2" t="s">
        <v>701</v>
      </c>
      <c r="J263" s="2" t="s">
        <v>930</v>
      </c>
      <c r="K263" s="2" t="s">
        <v>928</v>
      </c>
      <c r="L263" s="2" t="s">
        <v>1081</v>
      </c>
      <c r="M263" s="2" t="s">
        <v>1246</v>
      </c>
    </row>
    <row r="264" spans="1:13" x14ac:dyDescent="0.3">
      <c r="A264" t="s">
        <v>39</v>
      </c>
      <c r="B264" s="2" t="s">
        <v>13</v>
      </c>
      <c r="C264" t="s">
        <v>508</v>
      </c>
      <c r="D264" s="2">
        <v>3</v>
      </c>
      <c r="E264" s="2" t="s">
        <v>53</v>
      </c>
      <c r="F264" s="2">
        <v>76.784099999999995</v>
      </c>
      <c r="G264" s="2">
        <v>66.901600000000002</v>
      </c>
      <c r="H264" s="2">
        <v>9.2169699999999999</v>
      </c>
      <c r="I264" s="2">
        <v>3.4321899999999999</v>
      </c>
      <c r="J264" s="2" t="s">
        <v>1242</v>
      </c>
      <c r="K264" s="2" t="s">
        <v>792</v>
      </c>
      <c r="L264" s="2" t="s">
        <v>1244</v>
      </c>
      <c r="M264" s="2" t="s">
        <v>1143</v>
      </c>
    </row>
    <row r="265" spans="1:13" x14ac:dyDescent="0.3">
      <c r="A265" t="s">
        <v>39</v>
      </c>
      <c r="B265" s="2" t="s">
        <v>13</v>
      </c>
      <c r="C265" t="s">
        <v>414</v>
      </c>
      <c r="D265" s="2">
        <v>-1</v>
      </c>
      <c r="E265" s="2" t="s">
        <v>53</v>
      </c>
      <c r="F265" s="2">
        <v>85.098699999999994</v>
      </c>
      <c r="G265" s="2">
        <v>72.962699999999998</v>
      </c>
      <c r="H265" s="2">
        <v>7.19963</v>
      </c>
      <c r="I265" s="2" t="s">
        <v>701</v>
      </c>
      <c r="J265" s="2" t="s">
        <v>1247</v>
      </c>
      <c r="K265" s="2" t="s">
        <v>1248</v>
      </c>
      <c r="L265" s="2" t="s">
        <v>1249</v>
      </c>
      <c r="M265" s="2" t="s">
        <v>1250</v>
      </c>
    </row>
    <row r="266" spans="1:13" x14ac:dyDescent="0.3">
      <c r="A266" t="s">
        <v>39</v>
      </c>
      <c r="B266" s="2" t="s">
        <v>13</v>
      </c>
      <c r="C266" t="s">
        <v>541</v>
      </c>
      <c r="D266" s="2">
        <v>5</v>
      </c>
      <c r="E266" s="2" t="s">
        <v>53</v>
      </c>
      <c r="F266" s="2">
        <v>75.684799999999996</v>
      </c>
      <c r="G266" s="2">
        <v>62.988900000000001</v>
      </c>
      <c r="H266" s="2">
        <v>8.5983199999999993</v>
      </c>
      <c r="I266" s="2">
        <v>4.8085199999999997</v>
      </c>
      <c r="J266" s="2" t="s">
        <v>1251</v>
      </c>
      <c r="K266" s="2" t="s">
        <v>1252</v>
      </c>
      <c r="L266" s="2" t="s">
        <v>1253</v>
      </c>
      <c r="M266" s="2" t="s">
        <v>1254</v>
      </c>
    </row>
    <row r="267" spans="1:13" x14ac:dyDescent="0.3">
      <c r="A267" t="s">
        <v>39</v>
      </c>
      <c r="B267" s="2" t="s">
        <v>13</v>
      </c>
      <c r="C267" t="s">
        <v>415</v>
      </c>
      <c r="D267" s="2">
        <v>-1</v>
      </c>
      <c r="E267" s="2" t="s">
        <v>53</v>
      </c>
      <c r="F267" s="2">
        <v>72.044399999999996</v>
      </c>
      <c r="G267" s="2">
        <v>58.7333</v>
      </c>
      <c r="H267" s="2">
        <v>8.6815599999999993</v>
      </c>
      <c r="I267" s="2" t="s">
        <v>701</v>
      </c>
      <c r="J267" s="2" t="s">
        <v>1255</v>
      </c>
      <c r="K267" s="2" t="s">
        <v>1256</v>
      </c>
      <c r="L267" s="2" t="s">
        <v>1257</v>
      </c>
      <c r="M267" s="2" t="s">
        <v>1258</v>
      </c>
    </row>
    <row r="268" spans="1:13" x14ac:dyDescent="0.3">
      <c r="A268" t="s">
        <v>39</v>
      </c>
      <c r="B268" s="2" t="s">
        <v>13</v>
      </c>
      <c r="C268" t="s">
        <v>416</v>
      </c>
      <c r="D268" s="2">
        <v>-1</v>
      </c>
      <c r="E268" s="2" t="s">
        <v>53</v>
      </c>
      <c r="F268" s="2">
        <v>85.098699999999994</v>
      </c>
      <c r="G268" s="2">
        <v>71.787700000000001</v>
      </c>
      <c r="H268" s="2">
        <v>7.19963</v>
      </c>
      <c r="I268" s="2">
        <v>0.71741100000000002</v>
      </c>
      <c r="J268" s="2" t="s">
        <v>1247</v>
      </c>
      <c r="K268" s="2" t="s">
        <v>781</v>
      </c>
      <c r="L268" s="2" t="s">
        <v>1249</v>
      </c>
      <c r="M268" s="2" t="s">
        <v>1259</v>
      </c>
    </row>
    <row r="269" spans="1:13" x14ac:dyDescent="0.3">
      <c r="A269" t="s">
        <v>39</v>
      </c>
      <c r="B269" s="2" t="s">
        <v>13</v>
      </c>
      <c r="C269" t="s">
        <v>375</v>
      </c>
      <c r="D269" s="2">
        <v>-2</v>
      </c>
      <c r="E269" s="2" t="s">
        <v>53</v>
      </c>
      <c r="F269" s="2">
        <v>82.588499999999996</v>
      </c>
      <c r="G269" s="2">
        <v>73.674199999999999</v>
      </c>
      <c r="H269" s="2">
        <v>9.4286399999999997</v>
      </c>
      <c r="I269" s="2">
        <v>6.2145900000000003</v>
      </c>
      <c r="J269" s="2" t="s">
        <v>1108</v>
      </c>
      <c r="K269" s="2" t="s">
        <v>1260</v>
      </c>
      <c r="L269" s="2" t="s">
        <v>1110</v>
      </c>
      <c r="M269" s="2" t="s">
        <v>1261</v>
      </c>
    </row>
    <row r="270" spans="1:13" x14ac:dyDescent="0.3">
      <c r="A270" t="s">
        <v>39</v>
      </c>
      <c r="B270" s="2" t="s">
        <v>13</v>
      </c>
      <c r="C270" t="s">
        <v>516</v>
      </c>
      <c r="D270" s="2">
        <v>4</v>
      </c>
      <c r="E270" s="2" t="s">
        <v>53</v>
      </c>
      <c r="F270" s="2">
        <v>82.588499999999996</v>
      </c>
      <c r="G270" s="2">
        <v>72.507800000000003</v>
      </c>
      <c r="H270" s="2">
        <v>9.4286399999999997</v>
      </c>
      <c r="I270" s="2">
        <v>6.1273900000000001</v>
      </c>
      <c r="J270" s="2" t="s">
        <v>1108</v>
      </c>
      <c r="K270" s="2" t="s">
        <v>1262</v>
      </c>
      <c r="L270" s="2" t="s">
        <v>1110</v>
      </c>
      <c r="M270" s="2" t="s">
        <v>1263</v>
      </c>
    </row>
    <row r="271" spans="1:13" x14ac:dyDescent="0.3">
      <c r="A271" t="s">
        <v>39</v>
      </c>
      <c r="B271" s="2" t="s">
        <v>13</v>
      </c>
      <c r="C271" t="s">
        <v>517</v>
      </c>
      <c r="D271" s="2">
        <v>4</v>
      </c>
      <c r="E271" s="2" t="s">
        <v>53</v>
      </c>
      <c r="F271" s="2">
        <v>91.166700000000006</v>
      </c>
      <c r="G271" s="2">
        <v>81.086100000000002</v>
      </c>
      <c r="H271" s="2">
        <v>9.8456499999999991</v>
      </c>
      <c r="I271" s="2">
        <v>8.9916800000000006</v>
      </c>
      <c r="J271" s="2" t="s">
        <v>970</v>
      </c>
      <c r="K271" s="2" t="s">
        <v>1041</v>
      </c>
      <c r="L271" s="2" t="s">
        <v>1264</v>
      </c>
      <c r="M271" s="2" t="s">
        <v>1043</v>
      </c>
    </row>
    <row r="272" spans="1:13" x14ac:dyDescent="0.3">
      <c r="A272" t="s">
        <v>39</v>
      </c>
      <c r="B272" s="2" t="s">
        <v>13</v>
      </c>
      <c r="C272" t="s">
        <v>542</v>
      </c>
      <c r="D272" s="2">
        <v>5</v>
      </c>
      <c r="E272" s="2" t="s">
        <v>53</v>
      </c>
      <c r="F272" s="2">
        <v>77.468000000000004</v>
      </c>
      <c r="G272" s="2">
        <v>65.075299999999999</v>
      </c>
      <c r="H272" s="2">
        <v>10.4254</v>
      </c>
      <c r="I272" s="2">
        <v>2.41736</v>
      </c>
      <c r="J272" s="2" t="s">
        <v>1265</v>
      </c>
      <c r="K272" s="2" t="s">
        <v>1266</v>
      </c>
      <c r="L272" s="2" t="s">
        <v>1267</v>
      </c>
      <c r="M272" s="2" t="s">
        <v>1186</v>
      </c>
    </row>
    <row r="273" spans="1:13" x14ac:dyDescent="0.3">
      <c r="A273" t="s">
        <v>39</v>
      </c>
      <c r="B273" s="2" t="s">
        <v>13</v>
      </c>
      <c r="C273" t="s">
        <v>543</v>
      </c>
      <c r="D273" s="2">
        <v>5</v>
      </c>
      <c r="E273" s="2" t="s">
        <v>53</v>
      </c>
      <c r="F273" s="2">
        <v>86.957700000000003</v>
      </c>
      <c r="G273" s="2">
        <v>74.806200000000004</v>
      </c>
      <c r="H273" s="2">
        <v>11.7751</v>
      </c>
      <c r="I273" s="2">
        <v>6.8037000000000001</v>
      </c>
      <c r="J273" s="2" t="s">
        <v>1268</v>
      </c>
      <c r="K273" s="2" t="s">
        <v>1269</v>
      </c>
      <c r="L273" s="2" t="s">
        <v>1270</v>
      </c>
      <c r="M273" s="2" t="s">
        <v>1271</v>
      </c>
    </row>
    <row r="274" spans="1:13" x14ac:dyDescent="0.3">
      <c r="A274" t="s">
        <v>39</v>
      </c>
      <c r="B274" s="2" t="s">
        <v>13</v>
      </c>
      <c r="C274" t="s">
        <v>364</v>
      </c>
      <c r="D274" s="2">
        <v>-3</v>
      </c>
      <c r="E274" s="2" t="s">
        <v>53</v>
      </c>
      <c r="F274" s="2">
        <v>82.588499999999996</v>
      </c>
      <c r="G274" s="2">
        <v>78.460400000000007</v>
      </c>
      <c r="H274" s="2">
        <v>9.4286399999999997</v>
      </c>
      <c r="I274" s="2">
        <v>7.57219</v>
      </c>
      <c r="J274" s="2" t="s">
        <v>1108</v>
      </c>
      <c r="K274" s="2" t="s">
        <v>1272</v>
      </c>
      <c r="L274" s="2" t="s">
        <v>1110</v>
      </c>
      <c r="M274" s="2" t="s">
        <v>1273</v>
      </c>
    </row>
    <row r="275" spans="1:13" x14ac:dyDescent="0.3">
      <c r="A275" t="s">
        <v>39</v>
      </c>
      <c r="B275" s="2" t="s">
        <v>13</v>
      </c>
      <c r="C275" t="s">
        <v>376</v>
      </c>
      <c r="D275" s="2">
        <v>-2</v>
      </c>
      <c r="E275" s="2" t="s">
        <v>53</v>
      </c>
      <c r="F275" s="2">
        <v>85.098699999999994</v>
      </c>
      <c r="G275" s="2">
        <v>76.138000000000005</v>
      </c>
      <c r="H275" s="2">
        <v>7.19963</v>
      </c>
      <c r="I275" s="2">
        <v>4.00671</v>
      </c>
      <c r="J275" s="2" t="s">
        <v>1247</v>
      </c>
      <c r="K275" s="2" t="s">
        <v>1274</v>
      </c>
      <c r="L275" s="2" t="s">
        <v>1249</v>
      </c>
      <c r="M275" s="2" t="s">
        <v>1275</v>
      </c>
    </row>
    <row r="276" spans="1:13" x14ac:dyDescent="0.3">
      <c r="A276" t="s">
        <v>39</v>
      </c>
      <c r="B276" s="2" t="s">
        <v>13</v>
      </c>
      <c r="C276" t="s">
        <v>417</v>
      </c>
      <c r="D276" s="2">
        <v>-1</v>
      </c>
      <c r="E276" s="2" t="s">
        <v>53</v>
      </c>
      <c r="F276" s="2">
        <v>85.098699999999994</v>
      </c>
      <c r="G276" s="2">
        <v>72.483699999999999</v>
      </c>
      <c r="H276" s="2">
        <v>7.19963</v>
      </c>
      <c r="I276" s="2" t="s">
        <v>701</v>
      </c>
      <c r="J276" s="2" t="s">
        <v>1247</v>
      </c>
      <c r="K276" s="2" t="s">
        <v>1276</v>
      </c>
      <c r="L276" s="2" t="s">
        <v>1249</v>
      </c>
      <c r="M276" s="2" t="s">
        <v>1277</v>
      </c>
    </row>
    <row r="277" spans="1:13" x14ac:dyDescent="0.3">
      <c r="A277" t="s">
        <v>39</v>
      </c>
      <c r="B277" s="2" t="s">
        <v>13</v>
      </c>
      <c r="C277" t="s">
        <v>509</v>
      </c>
      <c r="D277" s="2">
        <v>3</v>
      </c>
      <c r="E277" s="2" t="s">
        <v>53</v>
      </c>
      <c r="F277" s="2">
        <v>86.957700000000003</v>
      </c>
      <c r="G277" s="2">
        <v>77.082099999999997</v>
      </c>
      <c r="H277" s="2">
        <v>11.7751</v>
      </c>
      <c r="I277" s="2">
        <v>5.6309899999999997</v>
      </c>
      <c r="J277" s="2" t="s">
        <v>1268</v>
      </c>
      <c r="K277" s="2" t="s">
        <v>1278</v>
      </c>
      <c r="L277" s="2" t="s">
        <v>1270</v>
      </c>
      <c r="M277" s="2" t="s">
        <v>1275</v>
      </c>
    </row>
    <row r="278" spans="1:13" x14ac:dyDescent="0.3">
      <c r="A278" t="s">
        <v>39</v>
      </c>
      <c r="B278" s="2" t="s">
        <v>13</v>
      </c>
      <c r="C278" t="s">
        <v>365</v>
      </c>
      <c r="D278" s="2">
        <v>-3</v>
      </c>
      <c r="E278" s="2" t="s">
        <v>53</v>
      </c>
      <c r="F278" s="2">
        <v>72.044399999999996</v>
      </c>
      <c r="G278" s="2">
        <v>67.916300000000007</v>
      </c>
      <c r="H278" s="2">
        <v>8.6815599999999993</v>
      </c>
      <c r="I278" s="2">
        <v>4.6730499999999999</v>
      </c>
      <c r="J278" s="2" t="s">
        <v>1255</v>
      </c>
      <c r="K278" s="2" t="s">
        <v>846</v>
      </c>
      <c r="L278" s="2" t="s">
        <v>1257</v>
      </c>
      <c r="M278" s="2" t="s">
        <v>1279</v>
      </c>
    </row>
    <row r="279" spans="1:13" x14ac:dyDescent="0.3">
      <c r="A279" t="s">
        <v>39</v>
      </c>
      <c r="B279" s="2" t="s">
        <v>13</v>
      </c>
      <c r="C279" t="s">
        <v>418</v>
      </c>
      <c r="D279" s="2">
        <v>-1</v>
      </c>
      <c r="E279" s="2" t="s">
        <v>53</v>
      </c>
      <c r="F279" s="2">
        <v>76.784099999999995</v>
      </c>
      <c r="G279" s="2">
        <v>64.168999999999997</v>
      </c>
      <c r="H279" s="2">
        <v>9.2169699999999999</v>
      </c>
      <c r="I279" s="2">
        <v>3.8649100000000001</v>
      </c>
      <c r="J279" s="2" t="s">
        <v>1242</v>
      </c>
      <c r="K279" s="2" t="s">
        <v>1280</v>
      </c>
      <c r="L279" s="2" t="s">
        <v>1244</v>
      </c>
      <c r="M279" s="2" t="s">
        <v>1281</v>
      </c>
    </row>
    <row r="280" spans="1:13" x14ac:dyDescent="0.3">
      <c r="A280" t="s">
        <v>39</v>
      </c>
      <c r="B280" s="2" t="s">
        <v>13</v>
      </c>
      <c r="C280" t="s">
        <v>419</v>
      </c>
      <c r="D280" s="2">
        <v>-1</v>
      </c>
      <c r="E280" s="2" t="s">
        <v>53</v>
      </c>
      <c r="F280" s="2">
        <v>76.784099999999995</v>
      </c>
      <c r="G280" s="2">
        <v>64.647999999999996</v>
      </c>
      <c r="H280" s="2">
        <v>9.2169699999999999</v>
      </c>
      <c r="I280" s="2">
        <v>5.0009800000000002</v>
      </c>
      <c r="J280" s="2" t="s">
        <v>1242</v>
      </c>
      <c r="K280" s="2">
        <v>5</v>
      </c>
      <c r="L280" s="2" t="s">
        <v>1244</v>
      </c>
      <c r="M280" s="2" t="s">
        <v>1282</v>
      </c>
    </row>
    <row r="281" spans="1:13" x14ac:dyDescent="0.3">
      <c r="A281" t="s">
        <v>39</v>
      </c>
      <c r="B281" s="2" t="s">
        <v>13</v>
      </c>
      <c r="C281" t="s">
        <v>420</v>
      </c>
      <c r="D281" s="2">
        <v>-1</v>
      </c>
      <c r="E281" s="2" t="s">
        <v>53</v>
      </c>
      <c r="F281" s="2">
        <v>86.957700000000003</v>
      </c>
      <c r="G281" s="2">
        <v>74.821700000000007</v>
      </c>
      <c r="H281" s="2">
        <v>11.7751</v>
      </c>
      <c r="I281" s="2">
        <v>9.1369100000000003</v>
      </c>
      <c r="J281" s="2" t="s">
        <v>1268</v>
      </c>
      <c r="K281" s="2" t="s">
        <v>1283</v>
      </c>
      <c r="L281" s="2" t="s">
        <v>1270</v>
      </c>
      <c r="M281" s="2" t="s">
        <v>1284</v>
      </c>
    </row>
    <row r="282" spans="1:13" x14ac:dyDescent="0.3">
      <c r="A282" t="s">
        <v>39</v>
      </c>
      <c r="B282" s="2" t="s">
        <v>13</v>
      </c>
      <c r="C282" t="s">
        <v>421</v>
      </c>
      <c r="D282" s="2">
        <v>-1</v>
      </c>
      <c r="E282" s="2" t="s">
        <v>53</v>
      </c>
      <c r="F282" s="2">
        <v>77.080399999999997</v>
      </c>
      <c r="G282" s="2">
        <v>64.944400000000002</v>
      </c>
      <c r="H282" s="2">
        <v>3.51451</v>
      </c>
      <c r="I282" s="2" t="s">
        <v>701</v>
      </c>
      <c r="J282" s="2" t="s">
        <v>1285</v>
      </c>
      <c r="K282" s="2" t="s">
        <v>1286</v>
      </c>
      <c r="L282" s="2" t="s">
        <v>1287</v>
      </c>
      <c r="M282" s="2" t="s">
        <v>1288</v>
      </c>
    </row>
    <row r="283" spans="1:13" x14ac:dyDescent="0.3">
      <c r="A283" t="s">
        <v>39</v>
      </c>
      <c r="B283" s="2" t="s">
        <v>13</v>
      </c>
      <c r="C283" t="s">
        <v>510</v>
      </c>
      <c r="D283" s="2">
        <v>3</v>
      </c>
      <c r="E283" s="2" t="s">
        <v>53</v>
      </c>
      <c r="F283" s="2">
        <v>72.044399999999996</v>
      </c>
      <c r="G283" s="2">
        <v>67.682000000000002</v>
      </c>
      <c r="H283" s="2">
        <v>8.6815599999999993</v>
      </c>
      <c r="I283" s="2">
        <v>4.9495800000000001</v>
      </c>
      <c r="J283" s="2" t="s">
        <v>1255</v>
      </c>
      <c r="K283" s="2" t="s">
        <v>1289</v>
      </c>
      <c r="L283" s="2" t="s">
        <v>1257</v>
      </c>
      <c r="M283" s="2" t="s">
        <v>1290</v>
      </c>
    </row>
    <row r="284" spans="1:13" x14ac:dyDescent="0.3">
      <c r="A284" t="s">
        <v>39</v>
      </c>
      <c r="B284" s="2" t="s">
        <v>13</v>
      </c>
      <c r="C284" t="s">
        <v>518</v>
      </c>
      <c r="D284" s="2">
        <v>4</v>
      </c>
      <c r="E284" s="2" t="s">
        <v>53</v>
      </c>
      <c r="F284" s="2">
        <v>77.468000000000004</v>
      </c>
      <c r="G284" s="2">
        <v>67.3874</v>
      </c>
      <c r="H284" s="2">
        <v>10.4254</v>
      </c>
      <c r="I284" s="2">
        <v>6.04887</v>
      </c>
      <c r="J284" s="2" t="s">
        <v>1265</v>
      </c>
      <c r="K284" s="2" t="s">
        <v>1291</v>
      </c>
      <c r="L284" s="2" t="s">
        <v>1267</v>
      </c>
      <c r="M284" s="2" t="s">
        <v>1292</v>
      </c>
    </row>
    <row r="285" spans="1:13" x14ac:dyDescent="0.3">
      <c r="A285" t="s">
        <v>39</v>
      </c>
      <c r="B285" s="2" t="s">
        <v>13</v>
      </c>
      <c r="C285" t="s">
        <v>377</v>
      </c>
      <c r="D285" s="2">
        <v>-2</v>
      </c>
      <c r="E285" s="2" t="s">
        <v>53</v>
      </c>
      <c r="F285" s="2">
        <v>82.588499999999996</v>
      </c>
      <c r="G285" s="2">
        <v>73.627700000000004</v>
      </c>
      <c r="H285" s="2">
        <v>9.4286399999999997</v>
      </c>
      <c r="I285" s="2">
        <v>6.8573399999999998</v>
      </c>
      <c r="J285" s="2" t="s">
        <v>1108</v>
      </c>
      <c r="K285" s="2" t="s">
        <v>1293</v>
      </c>
      <c r="L285" s="2" t="s">
        <v>1110</v>
      </c>
      <c r="M285" s="2" t="s">
        <v>1294</v>
      </c>
    </row>
    <row r="286" spans="1:13" x14ac:dyDescent="0.3">
      <c r="A286" t="s">
        <v>39</v>
      </c>
      <c r="B286" s="2" t="s">
        <v>13</v>
      </c>
      <c r="C286" t="s">
        <v>544</v>
      </c>
      <c r="D286" s="2">
        <v>5</v>
      </c>
      <c r="E286" s="2" t="s">
        <v>53</v>
      </c>
      <c r="F286" s="2">
        <v>87.062799999999996</v>
      </c>
      <c r="G286" s="2">
        <v>74.366799999999998</v>
      </c>
      <c r="H286" s="2">
        <v>7.6997900000000001</v>
      </c>
      <c r="I286" s="2">
        <v>2.09578</v>
      </c>
      <c r="J286" s="2" t="s">
        <v>1236</v>
      </c>
      <c r="K286" s="2" t="s">
        <v>1295</v>
      </c>
      <c r="L286" s="2" t="s">
        <v>1238</v>
      </c>
      <c r="M286" s="2" t="s">
        <v>1296</v>
      </c>
    </row>
    <row r="287" spans="1:13" x14ac:dyDescent="0.3">
      <c r="A287" t="s">
        <v>39</v>
      </c>
      <c r="B287" s="2" t="s">
        <v>13</v>
      </c>
      <c r="C287" t="s">
        <v>422</v>
      </c>
      <c r="D287" s="2">
        <v>-1</v>
      </c>
      <c r="E287" s="2" t="s">
        <v>53</v>
      </c>
      <c r="F287" s="2">
        <v>87.062799999999996</v>
      </c>
      <c r="G287" s="2">
        <v>74.447800000000001</v>
      </c>
      <c r="H287" s="2">
        <v>7.6997900000000001</v>
      </c>
      <c r="I287" s="2">
        <v>1.3596600000000001</v>
      </c>
      <c r="J287" s="2" t="s">
        <v>1236</v>
      </c>
      <c r="K287" s="2" t="s">
        <v>831</v>
      </c>
      <c r="L287" s="2" t="s">
        <v>1238</v>
      </c>
      <c r="M287" s="2" t="s">
        <v>1297</v>
      </c>
    </row>
    <row r="288" spans="1:13" x14ac:dyDescent="0.3">
      <c r="A288" t="s">
        <v>39</v>
      </c>
      <c r="B288" s="2" t="s">
        <v>13</v>
      </c>
      <c r="C288" t="s">
        <v>423</v>
      </c>
      <c r="D288" s="2">
        <v>-1</v>
      </c>
      <c r="E288" s="2" t="s">
        <v>53</v>
      </c>
      <c r="F288" s="2">
        <v>91.166700000000006</v>
      </c>
      <c r="G288" s="2">
        <v>77.855699999999999</v>
      </c>
      <c r="H288" s="2">
        <v>9.8456499999999991</v>
      </c>
      <c r="I288" s="2">
        <v>7.0978500000000002</v>
      </c>
      <c r="J288" s="2" t="s">
        <v>970</v>
      </c>
      <c r="K288" s="2" t="s">
        <v>948</v>
      </c>
      <c r="L288" s="2" t="s">
        <v>1264</v>
      </c>
      <c r="M288" s="2" t="s">
        <v>1298</v>
      </c>
    </row>
    <row r="289" spans="1:13" x14ac:dyDescent="0.3">
      <c r="A289" t="s">
        <v>39</v>
      </c>
      <c r="B289" s="2" t="s">
        <v>13</v>
      </c>
      <c r="C289" t="s">
        <v>463</v>
      </c>
      <c r="D289" s="2">
        <v>1</v>
      </c>
      <c r="E289" s="2" t="s">
        <v>53</v>
      </c>
      <c r="F289" s="2">
        <v>91.166700000000006</v>
      </c>
      <c r="G289" s="2" t="s">
        <v>701</v>
      </c>
      <c r="H289" s="2">
        <v>9.8456499999999991</v>
      </c>
      <c r="I289" s="2" t="s">
        <v>701</v>
      </c>
      <c r="J289" s="2" t="s">
        <v>970</v>
      </c>
      <c r="K289" s="2" t="s">
        <v>1299</v>
      </c>
      <c r="L289" s="2" t="s">
        <v>1264</v>
      </c>
      <c r="M289" s="2">
        <v>0</v>
      </c>
    </row>
    <row r="290" spans="1:13" x14ac:dyDescent="0.3">
      <c r="A290" t="s">
        <v>39</v>
      </c>
      <c r="B290" s="2" t="s">
        <v>13</v>
      </c>
      <c r="C290" t="s">
        <v>378</v>
      </c>
      <c r="D290" s="2">
        <v>-2</v>
      </c>
      <c r="E290" s="2" t="s">
        <v>53</v>
      </c>
      <c r="F290" s="2">
        <v>72.044399999999996</v>
      </c>
      <c r="G290" s="2">
        <v>63.083599999999997</v>
      </c>
      <c r="H290" s="2">
        <v>8.6815599999999993</v>
      </c>
      <c r="I290" s="2">
        <v>4.2154199999999999</v>
      </c>
      <c r="J290" s="2" t="s">
        <v>1255</v>
      </c>
      <c r="K290" s="2" t="s">
        <v>1300</v>
      </c>
      <c r="L290" s="2" t="s">
        <v>1257</v>
      </c>
      <c r="M290" s="2" t="s">
        <v>1301</v>
      </c>
    </row>
    <row r="291" spans="1:13" x14ac:dyDescent="0.3">
      <c r="A291" t="s">
        <v>39</v>
      </c>
      <c r="B291" s="2" t="s">
        <v>13</v>
      </c>
      <c r="C291" t="s">
        <v>424</v>
      </c>
      <c r="D291" s="2">
        <v>-1</v>
      </c>
      <c r="E291" s="2" t="s">
        <v>53</v>
      </c>
      <c r="F291" s="2">
        <v>72.044399999999996</v>
      </c>
      <c r="G291" s="2">
        <v>59.908299999999997</v>
      </c>
      <c r="H291" s="2">
        <v>8.6815599999999993</v>
      </c>
      <c r="I291" s="2">
        <v>0.23942099999999999</v>
      </c>
      <c r="J291" s="2" t="s">
        <v>1255</v>
      </c>
      <c r="K291" s="2" t="s">
        <v>1208</v>
      </c>
      <c r="L291" s="2" t="s">
        <v>1257</v>
      </c>
      <c r="M291" s="2" t="s">
        <v>1302</v>
      </c>
    </row>
    <row r="292" spans="1:13" x14ac:dyDescent="0.3">
      <c r="A292" t="s">
        <v>39</v>
      </c>
      <c r="B292" s="2" t="s">
        <v>13</v>
      </c>
      <c r="C292" t="s">
        <v>464</v>
      </c>
      <c r="D292" s="2">
        <v>1</v>
      </c>
      <c r="E292" s="2" t="s">
        <v>53</v>
      </c>
      <c r="F292" s="2">
        <v>87.557299999999998</v>
      </c>
      <c r="G292" s="2" t="s">
        <v>701</v>
      </c>
      <c r="H292" s="2">
        <v>9.7215900000000008</v>
      </c>
      <c r="I292" s="2" t="s">
        <v>701</v>
      </c>
      <c r="J292" s="2" t="s">
        <v>1234</v>
      </c>
      <c r="K292" s="2" t="s">
        <v>1303</v>
      </c>
      <c r="L292" s="2" t="s">
        <v>1235</v>
      </c>
      <c r="M292" s="2">
        <v>0</v>
      </c>
    </row>
    <row r="293" spans="1:13" x14ac:dyDescent="0.3">
      <c r="A293" t="s">
        <v>39</v>
      </c>
      <c r="B293" s="2" t="s">
        <v>13</v>
      </c>
      <c r="C293" t="s">
        <v>465</v>
      </c>
      <c r="D293" s="2">
        <v>1</v>
      </c>
      <c r="E293" s="2" t="s">
        <v>53</v>
      </c>
      <c r="F293" s="2">
        <v>77.468000000000004</v>
      </c>
      <c r="G293" s="2" t="s">
        <v>701</v>
      </c>
      <c r="H293" s="2">
        <v>10.4254</v>
      </c>
      <c r="I293" s="2" t="s">
        <v>701</v>
      </c>
      <c r="J293" s="2" t="s">
        <v>1265</v>
      </c>
      <c r="K293" s="2" t="s">
        <v>1304</v>
      </c>
      <c r="L293" s="2" t="s">
        <v>1267</v>
      </c>
      <c r="M293" s="2">
        <v>0</v>
      </c>
    </row>
    <row r="294" spans="1:13" x14ac:dyDescent="0.3">
      <c r="A294" t="s">
        <v>39</v>
      </c>
      <c r="B294" s="2" t="s">
        <v>13</v>
      </c>
      <c r="C294" t="s">
        <v>493</v>
      </c>
      <c r="D294" s="2">
        <v>2</v>
      </c>
      <c r="E294" s="2" t="s">
        <v>53</v>
      </c>
      <c r="F294" s="2">
        <v>77.468000000000004</v>
      </c>
      <c r="G294" s="2">
        <v>75.148899999999998</v>
      </c>
      <c r="H294" s="2">
        <v>10.4254</v>
      </c>
      <c r="I294" s="2" t="s">
        <v>701</v>
      </c>
      <c r="J294" s="2" t="s">
        <v>1265</v>
      </c>
      <c r="K294" s="2">
        <v>0</v>
      </c>
      <c r="L294" s="2" t="s">
        <v>1267</v>
      </c>
      <c r="M294" s="2" t="s">
        <v>1305</v>
      </c>
    </row>
    <row r="295" spans="1:13" x14ac:dyDescent="0.3">
      <c r="A295" t="s">
        <v>39</v>
      </c>
      <c r="B295" s="2" t="s">
        <v>13</v>
      </c>
      <c r="C295" t="s">
        <v>466</v>
      </c>
      <c r="D295" s="2">
        <v>1</v>
      </c>
      <c r="E295" s="2" t="s">
        <v>53</v>
      </c>
      <c r="F295" s="2">
        <v>84.807599999999994</v>
      </c>
      <c r="G295" s="2" t="s">
        <v>701</v>
      </c>
      <c r="H295" s="2">
        <v>9.9851700000000001</v>
      </c>
      <c r="I295" s="2" t="s">
        <v>701</v>
      </c>
      <c r="J295" s="2" t="s">
        <v>1306</v>
      </c>
      <c r="K295" s="2" t="s">
        <v>1307</v>
      </c>
      <c r="L295" s="2" t="s">
        <v>1308</v>
      </c>
      <c r="M295" s="2">
        <v>0</v>
      </c>
    </row>
    <row r="296" spans="1:13" x14ac:dyDescent="0.3">
      <c r="A296" t="s">
        <v>39</v>
      </c>
      <c r="B296" s="2" t="s">
        <v>13</v>
      </c>
      <c r="C296" t="s">
        <v>467</v>
      </c>
      <c r="D296" s="2">
        <v>1</v>
      </c>
      <c r="E296" s="2" t="s">
        <v>53</v>
      </c>
      <c r="F296" s="2">
        <v>79.947299999999998</v>
      </c>
      <c r="G296" s="2" t="s">
        <v>701</v>
      </c>
      <c r="H296" s="2">
        <v>9.1541800000000002</v>
      </c>
      <c r="I296" s="2" t="s">
        <v>701</v>
      </c>
      <c r="J296" s="2" t="s">
        <v>1309</v>
      </c>
      <c r="K296" s="2" t="s">
        <v>1310</v>
      </c>
      <c r="L296" s="2" t="s">
        <v>1311</v>
      </c>
      <c r="M296" s="2">
        <v>0</v>
      </c>
    </row>
    <row r="297" spans="1:13" x14ac:dyDescent="0.3">
      <c r="A297" t="s">
        <v>39</v>
      </c>
      <c r="B297" s="2" t="s">
        <v>13</v>
      </c>
      <c r="C297" t="s">
        <v>468</v>
      </c>
      <c r="D297" s="2">
        <v>1</v>
      </c>
      <c r="E297" s="2" t="s">
        <v>53</v>
      </c>
      <c r="F297" s="2">
        <v>86.957700000000003</v>
      </c>
      <c r="G297" s="2" t="s">
        <v>701</v>
      </c>
      <c r="H297" s="2">
        <v>11.7751</v>
      </c>
      <c r="I297" s="2" t="s">
        <v>701</v>
      </c>
      <c r="J297" s="2" t="s">
        <v>1268</v>
      </c>
      <c r="K297" s="2" t="s">
        <v>995</v>
      </c>
      <c r="L297" s="2" t="s">
        <v>1270</v>
      </c>
      <c r="M297" s="2">
        <v>0</v>
      </c>
    </row>
    <row r="298" spans="1:13" x14ac:dyDescent="0.3">
      <c r="A298" t="s">
        <v>39</v>
      </c>
      <c r="B298" s="2" t="s">
        <v>13</v>
      </c>
      <c r="C298" t="s">
        <v>469</v>
      </c>
      <c r="D298" s="2">
        <v>1</v>
      </c>
      <c r="E298" s="2" t="s">
        <v>53</v>
      </c>
      <c r="F298" s="2">
        <v>87.062799999999996</v>
      </c>
      <c r="G298" s="2" t="s">
        <v>701</v>
      </c>
      <c r="H298" s="2">
        <v>7.6997900000000001</v>
      </c>
      <c r="I298" s="2" t="s">
        <v>701</v>
      </c>
      <c r="J298" s="2" t="s">
        <v>1236</v>
      </c>
      <c r="K298" s="2" t="s">
        <v>926</v>
      </c>
      <c r="L298" s="2" t="s">
        <v>1238</v>
      </c>
      <c r="M298" s="2">
        <v>0</v>
      </c>
    </row>
    <row r="299" spans="1:13" x14ac:dyDescent="0.3">
      <c r="A299" t="s">
        <v>105</v>
      </c>
      <c r="B299" s="2" t="s">
        <v>13</v>
      </c>
      <c r="C299" t="s">
        <v>470</v>
      </c>
      <c r="D299" s="2">
        <v>1</v>
      </c>
      <c r="E299" s="2" t="s">
        <v>53</v>
      </c>
      <c r="F299" s="2">
        <v>94.221400000000003</v>
      </c>
      <c r="G299" s="2" t="s">
        <v>701</v>
      </c>
      <c r="H299" s="2">
        <v>9.8835499999999996</v>
      </c>
      <c r="I299" s="2" t="s">
        <v>701</v>
      </c>
      <c r="J299" s="2" t="s">
        <v>1312</v>
      </c>
      <c r="K299" s="2" t="s">
        <v>989</v>
      </c>
      <c r="L299" s="2" t="s">
        <v>1313</v>
      </c>
      <c r="M299" s="2">
        <v>0</v>
      </c>
    </row>
    <row r="300" spans="1:13" x14ac:dyDescent="0.3">
      <c r="A300" t="s">
        <v>105</v>
      </c>
      <c r="B300" s="2" t="s">
        <v>13</v>
      </c>
      <c r="C300" t="s">
        <v>471</v>
      </c>
      <c r="D300" s="2">
        <v>1</v>
      </c>
      <c r="E300" s="2" t="s">
        <v>53</v>
      </c>
      <c r="F300" s="2">
        <v>77.063199999999995</v>
      </c>
      <c r="G300" s="2" t="s">
        <v>701</v>
      </c>
      <c r="H300" s="2">
        <v>7.7937799999999999</v>
      </c>
      <c r="I300" s="2" t="s">
        <v>701</v>
      </c>
      <c r="J300" s="2" t="s">
        <v>1314</v>
      </c>
      <c r="K300" s="2" t="s">
        <v>783</v>
      </c>
      <c r="L300" s="2" t="s">
        <v>1315</v>
      </c>
      <c r="M300" s="2">
        <v>0</v>
      </c>
    </row>
    <row r="301" spans="1:13" x14ac:dyDescent="0.3">
      <c r="A301" t="s">
        <v>105</v>
      </c>
      <c r="B301" s="2" t="s">
        <v>13</v>
      </c>
      <c r="C301" t="s">
        <v>472</v>
      </c>
      <c r="D301" s="2">
        <v>1</v>
      </c>
      <c r="E301" s="2" t="s">
        <v>53</v>
      </c>
      <c r="F301" s="2">
        <v>86.771600000000007</v>
      </c>
      <c r="G301" s="2" t="s">
        <v>701</v>
      </c>
      <c r="H301" s="2">
        <v>9.8134300000000003</v>
      </c>
      <c r="I301" s="2" t="s">
        <v>701</v>
      </c>
      <c r="J301" s="2" t="s">
        <v>1316</v>
      </c>
      <c r="K301" s="2" t="s">
        <v>1317</v>
      </c>
      <c r="L301" s="2" t="s">
        <v>1318</v>
      </c>
      <c r="M301" s="2">
        <v>0</v>
      </c>
    </row>
    <row r="302" spans="1:13" x14ac:dyDescent="0.3">
      <c r="A302" t="s">
        <v>105</v>
      </c>
      <c r="B302" s="2" t="s">
        <v>13</v>
      </c>
      <c r="C302" t="s">
        <v>473</v>
      </c>
      <c r="D302" s="2">
        <v>1</v>
      </c>
      <c r="E302" s="2" t="s">
        <v>53</v>
      </c>
      <c r="F302" s="2">
        <v>81.668400000000005</v>
      </c>
      <c r="G302" s="2" t="s">
        <v>701</v>
      </c>
      <c r="H302" s="2">
        <v>8.92197</v>
      </c>
      <c r="I302" s="2" t="s">
        <v>701</v>
      </c>
      <c r="J302" s="2" t="s">
        <v>1214</v>
      </c>
      <c r="K302" s="2" t="s">
        <v>1319</v>
      </c>
      <c r="L302" s="2" t="s">
        <v>1216</v>
      </c>
      <c r="M302" s="2">
        <v>0</v>
      </c>
    </row>
    <row r="303" spans="1:13" x14ac:dyDescent="0.3">
      <c r="A303" t="s">
        <v>494</v>
      </c>
      <c r="B303" s="2" t="s">
        <v>13</v>
      </c>
      <c r="C303" t="s">
        <v>496</v>
      </c>
      <c r="D303" s="2">
        <v>2</v>
      </c>
      <c r="E303" s="2" t="s">
        <v>53</v>
      </c>
      <c r="F303" s="2">
        <v>74.261700000000005</v>
      </c>
      <c r="G303" s="2">
        <v>71.015699999999995</v>
      </c>
      <c r="H303" s="2">
        <v>6.2474100000000004</v>
      </c>
      <c r="I303" s="2" t="s">
        <v>701</v>
      </c>
      <c r="J303" s="2" t="s">
        <v>1320</v>
      </c>
      <c r="K303" s="2">
        <v>0</v>
      </c>
      <c r="L303" s="2" t="s">
        <v>1321</v>
      </c>
      <c r="M303" s="2" t="s">
        <v>1322</v>
      </c>
    </row>
    <row r="304" spans="1:13" x14ac:dyDescent="0.3">
      <c r="A304" t="s">
        <v>43</v>
      </c>
      <c r="B304" s="2" t="s">
        <v>13</v>
      </c>
      <c r="C304" t="s">
        <v>474</v>
      </c>
      <c r="D304" s="2">
        <v>1</v>
      </c>
      <c r="E304" s="2" t="s">
        <v>53</v>
      </c>
      <c r="F304" s="2">
        <v>73.059200000000004</v>
      </c>
      <c r="G304" s="2" t="s">
        <v>701</v>
      </c>
      <c r="H304" s="2">
        <v>8.2011299999999991</v>
      </c>
      <c r="I304" s="2" t="s">
        <v>701</v>
      </c>
      <c r="J304" s="2" t="s">
        <v>1323</v>
      </c>
      <c r="K304" s="2" t="s">
        <v>1324</v>
      </c>
      <c r="L304" s="2" t="s">
        <v>1325</v>
      </c>
      <c r="M304" s="2">
        <v>0</v>
      </c>
    </row>
    <row r="305" spans="1:13" x14ac:dyDescent="0.3">
      <c r="A305" t="s">
        <v>183</v>
      </c>
      <c r="B305" s="2" t="s">
        <v>13</v>
      </c>
      <c r="C305" t="s">
        <v>476</v>
      </c>
      <c r="D305" s="2">
        <v>2</v>
      </c>
      <c r="E305" s="2" t="s">
        <v>53</v>
      </c>
      <c r="F305" s="2">
        <v>95.872</v>
      </c>
      <c r="G305" s="2">
        <v>68.825999999999993</v>
      </c>
      <c r="H305" s="2">
        <v>9.6644799999999993</v>
      </c>
      <c r="I305" s="2" t="s">
        <v>701</v>
      </c>
      <c r="J305" s="2" t="s">
        <v>1079</v>
      </c>
      <c r="K305" s="2" t="s">
        <v>1218</v>
      </c>
      <c r="L305" s="2" t="s">
        <v>1080</v>
      </c>
      <c r="M305" s="2" t="s">
        <v>1326</v>
      </c>
    </row>
    <row r="306" spans="1:13" x14ac:dyDescent="0.3">
      <c r="A306" t="s">
        <v>17</v>
      </c>
      <c r="B306" s="2" t="s">
        <v>13</v>
      </c>
      <c r="C306" t="s">
        <v>426</v>
      </c>
      <c r="D306" s="2">
        <v>0</v>
      </c>
      <c r="E306" s="2" t="s">
        <v>53</v>
      </c>
      <c r="F306" s="2">
        <v>100</v>
      </c>
      <c r="G306" s="2" t="s">
        <v>701</v>
      </c>
      <c r="H306" s="2">
        <v>10.8583</v>
      </c>
      <c r="I306" s="2" t="s">
        <v>701</v>
      </c>
      <c r="J306" s="2" t="s">
        <v>1075</v>
      </c>
      <c r="K306" s="2" t="s">
        <v>1327</v>
      </c>
      <c r="L306" s="2">
        <v>100</v>
      </c>
      <c r="M306" s="2">
        <v>0</v>
      </c>
    </row>
    <row r="307" spans="1:13" x14ac:dyDescent="0.3">
      <c r="A307" s="9" t="s">
        <v>17</v>
      </c>
      <c r="B307" s="18" t="s">
        <v>13</v>
      </c>
      <c r="C307" s="9" t="s">
        <v>498</v>
      </c>
      <c r="D307" s="18">
        <v>3</v>
      </c>
      <c r="E307" s="18" t="s">
        <v>53</v>
      </c>
      <c r="F307" s="18">
        <v>100</v>
      </c>
      <c r="G307" s="18">
        <v>65.653000000000006</v>
      </c>
      <c r="H307" s="18" t="s">
        <v>701</v>
      </c>
      <c r="I307" s="18" t="s">
        <v>701</v>
      </c>
      <c r="J307" s="2">
        <v>0</v>
      </c>
      <c r="K307" s="2">
        <v>0</v>
      </c>
      <c r="L307" s="2">
        <v>100</v>
      </c>
      <c r="M307" s="2" t="s">
        <v>1143</v>
      </c>
    </row>
    <row r="308" spans="1:13" x14ac:dyDescent="0.3">
      <c r="A308" t="s">
        <v>2</v>
      </c>
      <c r="B308" s="2" t="s">
        <v>13</v>
      </c>
      <c r="C308" t="s">
        <v>500</v>
      </c>
      <c r="D308" s="2">
        <v>3</v>
      </c>
      <c r="E308" s="2" t="s">
        <v>53</v>
      </c>
      <c r="F308" s="2">
        <v>91.488900000000001</v>
      </c>
      <c r="G308" s="2">
        <v>75.827799999999996</v>
      </c>
      <c r="H308" s="2">
        <v>10.645799999999999</v>
      </c>
      <c r="I308" s="2">
        <v>3.8468800000000001</v>
      </c>
      <c r="J308" s="2" t="s">
        <v>951</v>
      </c>
      <c r="K308" s="2" t="s">
        <v>1328</v>
      </c>
      <c r="L308" s="2" t="s">
        <v>952</v>
      </c>
      <c r="M308" s="2" t="s">
        <v>1329</v>
      </c>
    </row>
    <row r="309" spans="1:13" x14ac:dyDescent="0.3">
      <c r="A309" t="s">
        <v>2</v>
      </c>
      <c r="B309" s="2" t="s">
        <v>13</v>
      </c>
      <c r="C309" t="s">
        <v>484</v>
      </c>
      <c r="D309" s="2">
        <v>2</v>
      </c>
      <c r="E309" s="2" t="s">
        <v>53</v>
      </c>
      <c r="F309" s="2">
        <v>96.945300000000003</v>
      </c>
      <c r="G309" s="2" t="s">
        <v>701</v>
      </c>
      <c r="H309" s="2">
        <v>11.0785</v>
      </c>
      <c r="I309" s="2" t="s">
        <v>701</v>
      </c>
      <c r="J309" s="2" t="s">
        <v>1171</v>
      </c>
      <c r="K309" s="2" t="s">
        <v>1330</v>
      </c>
      <c r="L309" s="2" t="s">
        <v>1172</v>
      </c>
      <c r="M309" s="2">
        <v>0</v>
      </c>
    </row>
    <row r="310" spans="1:13" x14ac:dyDescent="0.3">
      <c r="A310" t="s">
        <v>2</v>
      </c>
      <c r="B310" s="2" t="s">
        <v>13</v>
      </c>
      <c r="C310" t="s">
        <v>454</v>
      </c>
      <c r="D310" s="2">
        <v>1</v>
      </c>
      <c r="E310" s="2" t="s">
        <v>53</v>
      </c>
      <c r="F310" s="2">
        <v>96.945300000000003</v>
      </c>
      <c r="G310" s="2" t="s">
        <v>701</v>
      </c>
      <c r="H310" s="2">
        <v>11.0785</v>
      </c>
      <c r="I310" s="2" t="s">
        <v>701</v>
      </c>
      <c r="J310" s="2" t="s">
        <v>1171</v>
      </c>
      <c r="K310" s="2" t="s">
        <v>1331</v>
      </c>
      <c r="L310" s="2" t="s">
        <v>1172</v>
      </c>
      <c r="M310" s="2">
        <v>0</v>
      </c>
    </row>
    <row r="311" spans="1:13" x14ac:dyDescent="0.3">
      <c r="A311" t="s">
        <v>2</v>
      </c>
      <c r="B311" s="2" t="s">
        <v>13</v>
      </c>
      <c r="C311" t="s">
        <v>486</v>
      </c>
      <c r="D311" s="2">
        <v>2</v>
      </c>
      <c r="E311" s="2" t="s">
        <v>53</v>
      </c>
      <c r="F311" s="2">
        <v>78.643100000000004</v>
      </c>
      <c r="G311" s="2" t="s">
        <v>701</v>
      </c>
      <c r="H311" s="2">
        <v>9.4908300000000008</v>
      </c>
      <c r="I311" s="2" t="s">
        <v>701</v>
      </c>
      <c r="J311" s="2" t="s">
        <v>1152</v>
      </c>
      <c r="K311" s="2" t="s">
        <v>1332</v>
      </c>
      <c r="L311" s="2" t="s">
        <v>1153</v>
      </c>
      <c r="M311" s="2">
        <v>0</v>
      </c>
    </row>
    <row r="312" spans="1:13" x14ac:dyDescent="0.3">
      <c r="A312" t="s">
        <v>2</v>
      </c>
      <c r="B312" s="2" t="s">
        <v>13</v>
      </c>
      <c r="C312" t="s">
        <v>505</v>
      </c>
      <c r="D312" s="2">
        <v>3</v>
      </c>
      <c r="E312" s="2" t="s">
        <v>53</v>
      </c>
      <c r="F312" s="2">
        <v>87.864000000000004</v>
      </c>
      <c r="G312" s="2">
        <v>62.485799999999998</v>
      </c>
      <c r="H312" s="2">
        <v>10.077400000000001</v>
      </c>
      <c r="I312" s="2" t="s">
        <v>701</v>
      </c>
      <c r="J312" s="2" t="s">
        <v>1122</v>
      </c>
      <c r="K312" s="2" t="s">
        <v>1333</v>
      </c>
      <c r="L312" s="2" t="s">
        <v>1123</v>
      </c>
      <c r="M312" s="2" t="s">
        <v>1334</v>
      </c>
    </row>
    <row r="313" spans="1:13" x14ac:dyDescent="0.3">
      <c r="A313" t="s">
        <v>2</v>
      </c>
      <c r="B313" s="2" t="s">
        <v>13</v>
      </c>
      <c r="C313" t="s">
        <v>490</v>
      </c>
      <c r="D313" s="2">
        <v>2</v>
      </c>
      <c r="E313" s="2" t="s">
        <v>53</v>
      </c>
      <c r="F313" s="2">
        <v>74.342699999999994</v>
      </c>
      <c r="G313" s="2">
        <v>47.296799999999998</v>
      </c>
      <c r="H313" s="2">
        <v>7.9640300000000002</v>
      </c>
      <c r="I313" s="2" t="s">
        <v>701</v>
      </c>
      <c r="J313" s="2" t="s">
        <v>1148</v>
      </c>
      <c r="K313" s="2" t="s">
        <v>1335</v>
      </c>
      <c r="L313" s="2" t="s">
        <v>1150</v>
      </c>
      <c r="M313" s="2" t="s">
        <v>1336</v>
      </c>
    </row>
    <row r="314" spans="1:13" x14ac:dyDescent="0.3">
      <c r="A314" t="s">
        <v>39</v>
      </c>
      <c r="B314" s="2" t="s">
        <v>13</v>
      </c>
      <c r="C314" t="s">
        <v>491</v>
      </c>
      <c r="D314" s="2">
        <v>2</v>
      </c>
      <c r="E314" s="2" t="s">
        <v>53</v>
      </c>
      <c r="F314" s="2">
        <v>91.166700000000006</v>
      </c>
      <c r="G314" s="2">
        <v>69.8994</v>
      </c>
      <c r="H314" s="2">
        <v>9.8456499999999991</v>
      </c>
      <c r="I314" s="2">
        <v>1.11897</v>
      </c>
      <c r="J314" s="2" t="s">
        <v>970</v>
      </c>
      <c r="K314" s="2" t="s">
        <v>1337</v>
      </c>
      <c r="L314" s="2" t="s">
        <v>1264</v>
      </c>
      <c r="M314" s="2" t="s">
        <v>1338</v>
      </c>
    </row>
    <row r="315" spans="1:13" x14ac:dyDescent="0.3">
      <c r="A315" t="s">
        <v>39</v>
      </c>
      <c r="B315" s="2" t="s">
        <v>13</v>
      </c>
      <c r="C315" t="s">
        <v>492</v>
      </c>
      <c r="D315" s="2">
        <v>2</v>
      </c>
      <c r="E315" s="2" t="s">
        <v>53</v>
      </c>
      <c r="F315" s="2">
        <v>77.468000000000004</v>
      </c>
      <c r="G315" s="2">
        <v>50.4221</v>
      </c>
      <c r="H315" s="2">
        <v>10.4254</v>
      </c>
      <c r="I315" s="2" t="s">
        <v>701</v>
      </c>
      <c r="J315" s="2" t="s">
        <v>1265</v>
      </c>
      <c r="K315" s="2" t="s">
        <v>1339</v>
      </c>
      <c r="L315" s="2" t="s">
        <v>1267</v>
      </c>
      <c r="M315" s="2" t="s">
        <v>1340</v>
      </c>
    </row>
    <row r="316" spans="1:13" x14ac:dyDescent="0.3">
      <c r="A316" t="s">
        <v>39</v>
      </c>
      <c r="B316" s="2" t="s">
        <v>13</v>
      </c>
      <c r="C316" t="s">
        <v>427</v>
      </c>
      <c r="D316" s="2">
        <v>0</v>
      </c>
      <c r="E316" s="2" t="s">
        <v>53</v>
      </c>
      <c r="F316" s="2">
        <v>87.062799999999996</v>
      </c>
      <c r="G316" s="2">
        <v>52.287999999999997</v>
      </c>
      <c r="H316" s="2">
        <v>7.6997900000000001</v>
      </c>
      <c r="I316" s="2" t="s">
        <v>701</v>
      </c>
      <c r="J316" s="2" t="s">
        <v>1236</v>
      </c>
      <c r="K316" s="2" t="s">
        <v>1236</v>
      </c>
      <c r="L316" s="2" t="s">
        <v>1238</v>
      </c>
      <c r="M316" s="2" t="s">
        <v>1238</v>
      </c>
    </row>
    <row r="317" spans="1:13" x14ac:dyDescent="0.3">
      <c r="A317" t="s">
        <v>242</v>
      </c>
      <c r="B317" s="2" t="s">
        <v>712</v>
      </c>
      <c r="C317" t="s">
        <v>553</v>
      </c>
      <c r="D317" s="2">
        <v>7</v>
      </c>
      <c r="E317" s="2" t="s">
        <v>53</v>
      </c>
      <c r="F317" s="2">
        <v>70.740200000000002</v>
      </c>
      <c r="G317" s="2">
        <v>70.740200000000002</v>
      </c>
      <c r="H317" s="2">
        <v>8.6315399999999993</v>
      </c>
      <c r="I317" s="2">
        <v>8.6315399999999993</v>
      </c>
      <c r="J317" s="2" t="s">
        <v>1341</v>
      </c>
      <c r="K317" s="2" t="s">
        <v>1341</v>
      </c>
      <c r="L317" s="2" t="s">
        <v>1342</v>
      </c>
      <c r="M317" s="2" t="s">
        <v>1342</v>
      </c>
    </row>
    <row r="318" spans="1:13" x14ac:dyDescent="0.3">
      <c r="A318" t="s">
        <v>111</v>
      </c>
      <c r="B318" s="2" t="s">
        <v>712</v>
      </c>
      <c r="C318" t="s">
        <v>563</v>
      </c>
      <c r="D318" s="2">
        <v>10</v>
      </c>
      <c r="E318" s="2" t="s">
        <v>53</v>
      </c>
      <c r="F318" s="2">
        <v>84.481899999999996</v>
      </c>
      <c r="G318" s="2">
        <v>84.481899999999996</v>
      </c>
      <c r="H318" s="2">
        <v>6.8037299999999998</v>
      </c>
      <c r="I318" s="2">
        <v>6.8037299999999998</v>
      </c>
      <c r="J318" s="2" t="s">
        <v>1269</v>
      </c>
      <c r="K318" s="2" t="s">
        <v>1269</v>
      </c>
      <c r="L318" s="2" t="s">
        <v>1343</v>
      </c>
      <c r="M318" s="2" t="s">
        <v>1343</v>
      </c>
    </row>
    <row r="319" spans="1:13" x14ac:dyDescent="0.3">
      <c r="A319" t="s">
        <v>17</v>
      </c>
      <c r="B319" s="2" t="s">
        <v>712</v>
      </c>
      <c r="C319" t="s">
        <v>570</v>
      </c>
      <c r="D319" s="2">
        <v>18</v>
      </c>
      <c r="E319" s="2" t="s">
        <v>53</v>
      </c>
      <c r="F319" s="2">
        <v>87.541799999999995</v>
      </c>
      <c r="G319" s="2">
        <v>87.541799999999995</v>
      </c>
      <c r="H319" s="2">
        <v>8.8843300000000003</v>
      </c>
      <c r="I319" s="2">
        <v>8.8843300000000003</v>
      </c>
      <c r="J319" s="2" t="s">
        <v>1063</v>
      </c>
      <c r="K319" s="2" t="s">
        <v>1063</v>
      </c>
      <c r="L319" s="2" t="s">
        <v>1064</v>
      </c>
      <c r="M319" s="2" t="s">
        <v>1064</v>
      </c>
    </row>
    <row r="320" spans="1:13" x14ac:dyDescent="0.3">
      <c r="A320" t="s">
        <v>17</v>
      </c>
      <c r="B320" s="2" t="s">
        <v>712</v>
      </c>
      <c r="C320" t="s">
        <v>350</v>
      </c>
      <c r="D320" s="2">
        <v>-9</v>
      </c>
      <c r="E320" s="2" t="s">
        <v>53</v>
      </c>
      <c r="F320" s="2">
        <v>75.4161</v>
      </c>
      <c r="G320" s="2">
        <v>75.4161</v>
      </c>
      <c r="H320" s="2">
        <v>8.5644100000000005</v>
      </c>
      <c r="I320" s="2">
        <v>8.5644100000000005</v>
      </c>
      <c r="J320" s="2" t="s">
        <v>1024</v>
      </c>
      <c r="K320" s="2" t="s">
        <v>1024</v>
      </c>
      <c r="L320" s="2" t="s">
        <v>1344</v>
      </c>
      <c r="M320" s="2" t="s">
        <v>1344</v>
      </c>
    </row>
    <row r="321" spans="1:13" x14ac:dyDescent="0.3">
      <c r="A321" t="s">
        <v>17</v>
      </c>
      <c r="B321" s="2" t="s">
        <v>712</v>
      </c>
      <c r="C321" t="s">
        <v>554</v>
      </c>
      <c r="D321" s="2">
        <v>7</v>
      </c>
      <c r="E321" s="2" t="s">
        <v>53</v>
      </c>
      <c r="F321" s="2">
        <v>75.4161</v>
      </c>
      <c r="G321" s="2">
        <v>75.4161</v>
      </c>
      <c r="H321" s="2">
        <v>8.5644100000000005</v>
      </c>
      <c r="I321" s="2">
        <v>8.5644100000000005</v>
      </c>
      <c r="J321" s="2" t="s">
        <v>1024</v>
      </c>
      <c r="K321" s="2" t="s">
        <v>1024</v>
      </c>
      <c r="L321" s="2" t="s">
        <v>1344</v>
      </c>
      <c r="M321" s="2" t="s">
        <v>1344</v>
      </c>
    </row>
    <row r="322" spans="1:13" x14ac:dyDescent="0.3">
      <c r="A322" t="s">
        <v>17</v>
      </c>
      <c r="B322" s="2" t="s">
        <v>712</v>
      </c>
      <c r="C322" t="s">
        <v>359</v>
      </c>
      <c r="D322" s="2">
        <v>-6</v>
      </c>
      <c r="E322" s="2" t="s">
        <v>53</v>
      </c>
      <c r="F322" s="2">
        <v>100</v>
      </c>
      <c r="G322" s="2">
        <v>100</v>
      </c>
      <c r="H322" s="2" t="s">
        <v>701</v>
      </c>
      <c r="I322" s="2" t="s">
        <v>701</v>
      </c>
      <c r="J322" s="2">
        <v>0</v>
      </c>
      <c r="K322" s="2">
        <v>0</v>
      </c>
      <c r="L322" s="2">
        <v>100</v>
      </c>
      <c r="M322" s="2">
        <v>100</v>
      </c>
    </row>
    <row r="323" spans="1:13" x14ac:dyDescent="0.3">
      <c r="A323" t="s">
        <v>17</v>
      </c>
      <c r="B323" s="2" t="s">
        <v>712</v>
      </c>
      <c r="C323" t="s">
        <v>356</v>
      </c>
      <c r="D323" s="2">
        <v>-8</v>
      </c>
      <c r="E323" s="2" t="s">
        <v>53</v>
      </c>
      <c r="F323" s="2">
        <v>87.541799999999995</v>
      </c>
      <c r="G323" s="2">
        <v>87.541799999999995</v>
      </c>
      <c r="H323" s="2">
        <v>8.8843300000000003</v>
      </c>
      <c r="I323" s="2">
        <v>8.8843300000000003</v>
      </c>
      <c r="J323" s="2" t="s">
        <v>1063</v>
      </c>
      <c r="K323" s="2" t="s">
        <v>1063</v>
      </c>
      <c r="L323" s="2" t="s">
        <v>1064</v>
      </c>
      <c r="M323" s="2" t="s">
        <v>1064</v>
      </c>
    </row>
    <row r="324" spans="1:13" x14ac:dyDescent="0.3">
      <c r="A324" t="s">
        <v>17</v>
      </c>
      <c r="B324" s="2" t="s">
        <v>712</v>
      </c>
      <c r="C324" t="s">
        <v>569</v>
      </c>
      <c r="D324" s="2">
        <v>16</v>
      </c>
      <c r="E324" s="2" t="s">
        <v>53</v>
      </c>
      <c r="F324" s="2">
        <v>87.541799999999995</v>
      </c>
      <c r="G324" s="2">
        <v>87.541799999999995</v>
      </c>
      <c r="H324" s="2">
        <v>8.8843300000000003</v>
      </c>
      <c r="I324" s="2">
        <v>8.8843300000000003</v>
      </c>
      <c r="J324" s="2" t="s">
        <v>1063</v>
      </c>
      <c r="K324" s="2" t="s">
        <v>1063</v>
      </c>
      <c r="L324" s="2" t="s">
        <v>1064</v>
      </c>
      <c r="M324" s="2" t="s">
        <v>1064</v>
      </c>
    </row>
    <row r="325" spans="1:13" x14ac:dyDescent="0.3">
      <c r="A325" t="s">
        <v>17</v>
      </c>
      <c r="B325" s="2" t="s">
        <v>712</v>
      </c>
      <c r="C325" t="s">
        <v>571</v>
      </c>
      <c r="D325" s="2">
        <v>19</v>
      </c>
      <c r="E325" s="2" t="s">
        <v>53</v>
      </c>
      <c r="F325" s="2">
        <v>84.497399999999999</v>
      </c>
      <c r="G325" s="2">
        <v>84.497399999999999</v>
      </c>
      <c r="H325" s="2">
        <v>9.4588999999999999</v>
      </c>
      <c r="I325" s="2">
        <v>9.4588999999999999</v>
      </c>
      <c r="J325" s="2" t="s">
        <v>1054</v>
      </c>
      <c r="K325" s="2" t="s">
        <v>1054</v>
      </c>
      <c r="L325" s="2" t="s">
        <v>1056</v>
      </c>
      <c r="M325" s="2" t="s">
        <v>1056</v>
      </c>
    </row>
    <row r="326" spans="1:13" x14ac:dyDescent="0.3">
      <c r="A326" t="s">
        <v>17</v>
      </c>
      <c r="B326" s="2" t="s">
        <v>712</v>
      </c>
      <c r="C326" t="s">
        <v>565</v>
      </c>
      <c r="D326" s="2">
        <v>13</v>
      </c>
      <c r="E326" s="2" t="s">
        <v>53</v>
      </c>
      <c r="F326" s="2">
        <v>100</v>
      </c>
      <c r="G326" s="2">
        <v>100</v>
      </c>
      <c r="H326" s="2">
        <v>10.8583</v>
      </c>
      <c r="I326" s="2">
        <v>10.8583</v>
      </c>
      <c r="J326" s="2" t="s">
        <v>1075</v>
      </c>
      <c r="K326" s="2" t="s">
        <v>1075</v>
      </c>
      <c r="L326" s="2">
        <v>100</v>
      </c>
      <c r="M326" s="2">
        <v>100</v>
      </c>
    </row>
    <row r="327" spans="1:13" x14ac:dyDescent="0.3">
      <c r="A327" t="s">
        <v>17</v>
      </c>
      <c r="B327" s="2" t="s">
        <v>712</v>
      </c>
      <c r="C327" t="s">
        <v>559</v>
      </c>
      <c r="D327" s="2">
        <v>9</v>
      </c>
      <c r="E327" s="2" t="s">
        <v>53</v>
      </c>
      <c r="F327" s="2">
        <v>62.82</v>
      </c>
      <c r="G327" s="2">
        <v>62.82</v>
      </c>
      <c r="H327" s="2">
        <v>4.2770099999999998</v>
      </c>
      <c r="I327" s="2">
        <v>4.2770099999999998</v>
      </c>
      <c r="J327" s="2" t="s">
        <v>1104</v>
      </c>
      <c r="K327" s="2" t="s">
        <v>1104</v>
      </c>
      <c r="L327" s="2" t="s">
        <v>1106</v>
      </c>
      <c r="M327" s="2" t="s">
        <v>1106</v>
      </c>
    </row>
    <row r="328" spans="1:13" x14ac:dyDescent="0.3">
      <c r="A328" t="s">
        <v>17</v>
      </c>
      <c r="B328" s="2" t="s">
        <v>712</v>
      </c>
      <c r="C328" t="s">
        <v>519</v>
      </c>
      <c r="D328" s="2">
        <v>4</v>
      </c>
      <c r="E328" s="2" t="s">
        <v>53</v>
      </c>
      <c r="F328" s="2">
        <v>91.926500000000004</v>
      </c>
      <c r="G328" s="2">
        <v>81.8459</v>
      </c>
      <c r="H328" s="2">
        <v>10.2844</v>
      </c>
      <c r="I328" s="2">
        <v>7.8133900000000001</v>
      </c>
      <c r="J328" s="2" t="s">
        <v>717</v>
      </c>
      <c r="K328" s="2" t="s">
        <v>1345</v>
      </c>
      <c r="L328" s="2" t="s">
        <v>1346</v>
      </c>
      <c r="M328" s="2" t="s">
        <v>1347</v>
      </c>
    </row>
    <row r="329" spans="1:13" x14ac:dyDescent="0.3">
      <c r="A329" t="s">
        <v>17</v>
      </c>
      <c r="B329" s="2" t="s">
        <v>712</v>
      </c>
      <c r="C329" t="s">
        <v>560</v>
      </c>
      <c r="D329" s="2">
        <v>9</v>
      </c>
      <c r="E329" s="2" t="s">
        <v>53</v>
      </c>
      <c r="F329" s="2">
        <v>91.926500000000004</v>
      </c>
      <c r="G329" s="2">
        <v>91.926500000000004</v>
      </c>
      <c r="H329" s="2">
        <v>10.2844</v>
      </c>
      <c r="I329" s="2">
        <v>10.2844</v>
      </c>
      <c r="J329" s="2" t="s">
        <v>717</v>
      </c>
      <c r="K329" s="2" t="s">
        <v>717</v>
      </c>
      <c r="L329" s="2" t="s">
        <v>1346</v>
      </c>
      <c r="M329" s="2" t="s">
        <v>1346</v>
      </c>
    </row>
    <row r="330" spans="1:13" x14ac:dyDescent="0.3">
      <c r="A330" t="s">
        <v>2</v>
      </c>
      <c r="B330" s="2" t="s">
        <v>712</v>
      </c>
      <c r="C330" t="s">
        <v>551</v>
      </c>
      <c r="D330" s="2">
        <v>6</v>
      </c>
      <c r="E330" s="2" t="s">
        <v>53</v>
      </c>
      <c r="F330" s="2">
        <v>81.892399999999995</v>
      </c>
      <c r="G330" s="2">
        <v>81.582300000000004</v>
      </c>
      <c r="H330" s="2">
        <v>9.0818200000000004</v>
      </c>
      <c r="I330" s="2">
        <v>8.9051299999999998</v>
      </c>
      <c r="J330" s="2" t="s">
        <v>1159</v>
      </c>
      <c r="K330" s="2" t="s">
        <v>1348</v>
      </c>
      <c r="L330" s="2" t="s">
        <v>858</v>
      </c>
      <c r="M330" s="2" t="s">
        <v>1349</v>
      </c>
    </row>
    <row r="331" spans="1:13" x14ac:dyDescent="0.3">
      <c r="A331" t="s">
        <v>2</v>
      </c>
      <c r="B331" s="2" t="s">
        <v>712</v>
      </c>
      <c r="C331" t="s">
        <v>360</v>
      </c>
      <c r="D331" s="2">
        <v>-5</v>
      </c>
      <c r="E331" s="2" t="s">
        <v>53</v>
      </c>
      <c r="F331" s="2">
        <v>68.286799999999999</v>
      </c>
      <c r="G331" s="2">
        <v>68.286799999999999</v>
      </c>
      <c r="H331" s="2">
        <v>5.6437499999999998</v>
      </c>
      <c r="I331" s="2">
        <v>5.6437499999999998</v>
      </c>
      <c r="J331" s="2" t="s">
        <v>1161</v>
      </c>
      <c r="K331" s="2" t="s">
        <v>1161</v>
      </c>
      <c r="L331" s="2" t="s">
        <v>1163</v>
      </c>
      <c r="M331" s="2" t="s">
        <v>1163</v>
      </c>
    </row>
    <row r="332" spans="1:13" x14ac:dyDescent="0.3">
      <c r="A332" t="s">
        <v>2</v>
      </c>
      <c r="B332" s="2" t="s">
        <v>712</v>
      </c>
      <c r="C332" t="s">
        <v>561</v>
      </c>
      <c r="D332" s="2">
        <v>9</v>
      </c>
      <c r="E332" s="2" t="s">
        <v>53</v>
      </c>
      <c r="F332" s="2">
        <v>82.519599999999997</v>
      </c>
      <c r="G332" s="2">
        <v>82.519599999999997</v>
      </c>
      <c r="H332" s="2">
        <v>8.5944099999999999</v>
      </c>
      <c r="I332" s="2">
        <v>8.5944099999999999</v>
      </c>
      <c r="J332" s="2" t="s">
        <v>1144</v>
      </c>
      <c r="K332" s="2" t="s">
        <v>1144</v>
      </c>
      <c r="L332" s="2" t="s">
        <v>1146</v>
      </c>
      <c r="M332" s="2" t="s">
        <v>1146</v>
      </c>
    </row>
    <row r="333" spans="1:13" x14ac:dyDescent="0.3">
      <c r="A333" t="s">
        <v>2</v>
      </c>
      <c r="B333" s="2" t="s">
        <v>712</v>
      </c>
      <c r="C333" t="s">
        <v>545</v>
      </c>
      <c r="D333" s="2">
        <v>5</v>
      </c>
      <c r="E333" s="2" t="s">
        <v>53</v>
      </c>
      <c r="F333" s="2">
        <v>71.896199999999993</v>
      </c>
      <c r="G333" s="2">
        <v>71.655000000000001</v>
      </c>
      <c r="H333" s="2">
        <v>7.4786400000000004</v>
      </c>
      <c r="I333" s="2">
        <v>6.4892700000000003</v>
      </c>
      <c r="J333" s="2" t="s">
        <v>1182</v>
      </c>
      <c r="K333" s="2" t="s">
        <v>1182</v>
      </c>
      <c r="L333" s="2" t="s">
        <v>1184</v>
      </c>
      <c r="M333" s="2" t="s">
        <v>1184</v>
      </c>
    </row>
    <row r="334" spans="1:13" x14ac:dyDescent="0.3">
      <c r="A334" t="s">
        <v>2</v>
      </c>
      <c r="B334" s="2" t="s">
        <v>712</v>
      </c>
      <c r="C334" t="s">
        <v>352</v>
      </c>
      <c r="D334" s="2">
        <v>-9</v>
      </c>
      <c r="E334" s="2" t="s">
        <v>53</v>
      </c>
      <c r="F334" s="2">
        <v>74.342699999999994</v>
      </c>
      <c r="G334" s="2">
        <v>74.342699999999994</v>
      </c>
      <c r="H334" s="2">
        <v>7.9640300000000002</v>
      </c>
      <c r="I334" s="2">
        <v>7.9640300000000002</v>
      </c>
      <c r="J334" s="2" t="s">
        <v>1148</v>
      </c>
      <c r="K334" s="2" t="s">
        <v>1148</v>
      </c>
      <c r="L334" s="2" t="s">
        <v>1150</v>
      </c>
      <c r="M334" s="2" t="s">
        <v>1150</v>
      </c>
    </row>
    <row r="335" spans="1:13" x14ac:dyDescent="0.3">
      <c r="A335" t="s">
        <v>2</v>
      </c>
      <c r="B335" s="2" t="s">
        <v>712</v>
      </c>
      <c r="C335" t="s">
        <v>566</v>
      </c>
      <c r="D335" s="2">
        <v>13</v>
      </c>
      <c r="E335" s="2" t="s">
        <v>53</v>
      </c>
      <c r="F335" s="2">
        <v>94.671099999999996</v>
      </c>
      <c r="G335" s="2">
        <v>94.671099999999996</v>
      </c>
      <c r="H335" s="2">
        <v>10.766299999999999</v>
      </c>
      <c r="I335" s="2">
        <v>10.766299999999999</v>
      </c>
      <c r="J335" s="2" t="s">
        <v>1189</v>
      </c>
      <c r="K335" s="2" t="s">
        <v>1189</v>
      </c>
      <c r="L335" s="2" t="s">
        <v>1191</v>
      </c>
      <c r="M335" s="2" t="s">
        <v>1191</v>
      </c>
    </row>
    <row r="336" spans="1:13" x14ac:dyDescent="0.3">
      <c r="A336" t="s">
        <v>2</v>
      </c>
      <c r="B336" s="2" t="s">
        <v>712</v>
      </c>
      <c r="C336" t="s">
        <v>568</v>
      </c>
      <c r="D336" s="2">
        <v>15</v>
      </c>
      <c r="E336" s="2" t="s">
        <v>53</v>
      </c>
      <c r="F336" s="2">
        <v>82.522999999999996</v>
      </c>
      <c r="G336" s="2">
        <v>82.522999999999996</v>
      </c>
      <c r="H336" s="2">
        <v>9.0640900000000002</v>
      </c>
      <c r="I336" s="2">
        <v>9.0640900000000002</v>
      </c>
      <c r="J336" s="2" t="s">
        <v>1192</v>
      </c>
      <c r="K336" s="2" t="s">
        <v>1192</v>
      </c>
      <c r="L336" s="2" t="s">
        <v>1194</v>
      </c>
      <c r="M336" s="2" t="s">
        <v>1194</v>
      </c>
    </row>
    <row r="337" spans="1:13" x14ac:dyDescent="0.3">
      <c r="A337" t="s">
        <v>2</v>
      </c>
      <c r="B337" s="2" t="s">
        <v>712</v>
      </c>
      <c r="C337" t="s">
        <v>425</v>
      </c>
      <c r="D337" s="2">
        <v>-1</v>
      </c>
      <c r="E337" s="2" t="s">
        <v>53</v>
      </c>
      <c r="F337" s="2">
        <v>94.671099999999996</v>
      </c>
      <c r="G337" s="2">
        <v>82.056100000000001</v>
      </c>
      <c r="H337" s="2">
        <v>10.766299999999999</v>
      </c>
      <c r="I337" s="2">
        <v>5.5818300000000001</v>
      </c>
      <c r="J337" s="2" t="s">
        <v>1189</v>
      </c>
      <c r="K337" s="2" t="s">
        <v>1333</v>
      </c>
      <c r="L337" s="2" t="s">
        <v>1191</v>
      </c>
      <c r="M337" s="2" t="s">
        <v>1334</v>
      </c>
    </row>
    <row r="338" spans="1:13" x14ac:dyDescent="0.3">
      <c r="A338" t="s">
        <v>2</v>
      </c>
      <c r="B338" s="2" t="s">
        <v>712</v>
      </c>
      <c r="C338" t="s">
        <v>562</v>
      </c>
      <c r="D338" s="2">
        <v>9</v>
      </c>
      <c r="E338" s="2" t="s">
        <v>53</v>
      </c>
      <c r="F338" s="2">
        <v>86.163499999999999</v>
      </c>
      <c r="G338" s="2">
        <v>86.163499999999999</v>
      </c>
      <c r="H338" s="2">
        <v>9.3319100000000006</v>
      </c>
      <c r="I338" s="2">
        <v>9.3319100000000006</v>
      </c>
      <c r="J338" s="2" t="s">
        <v>1006</v>
      </c>
      <c r="K338" s="2" t="s">
        <v>1006</v>
      </c>
      <c r="L338" s="2" t="s">
        <v>1008</v>
      </c>
      <c r="M338" s="2" t="s">
        <v>1008</v>
      </c>
    </row>
    <row r="339" spans="1:13" x14ac:dyDescent="0.3">
      <c r="A339" t="s">
        <v>2</v>
      </c>
      <c r="B339" s="2" t="s">
        <v>712</v>
      </c>
      <c r="C339" t="s">
        <v>555</v>
      </c>
      <c r="D339" s="2">
        <v>7</v>
      </c>
      <c r="E339" s="2" t="s">
        <v>53</v>
      </c>
      <c r="F339" s="2">
        <v>78.117599999999996</v>
      </c>
      <c r="G339" s="2">
        <v>78.117599999999996</v>
      </c>
      <c r="H339" s="2">
        <v>8.4557699999999993</v>
      </c>
      <c r="I339" s="2">
        <v>8.4557699999999993</v>
      </c>
      <c r="J339" s="2" t="s">
        <v>1129</v>
      </c>
      <c r="K339" s="2" t="s">
        <v>1129</v>
      </c>
      <c r="L339" s="2" t="s">
        <v>1131</v>
      </c>
      <c r="M339" s="2" t="s">
        <v>1131</v>
      </c>
    </row>
    <row r="340" spans="1:13" x14ac:dyDescent="0.3">
      <c r="A340" t="s">
        <v>2</v>
      </c>
      <c r="B340" s="2" t="s">
        <v>712</v>
      </c>
      <c r="C340" t="s">
        <v>556</v>
      </c>
      <c r="D340" s="2">
        <v>8</v>
      </c>
      <c r="E340" s="2" t="s">
        <v>53</v>
      </c>
      <c r="F340" s="2">
        <v>78.643100000000004</v>
      </c>
      <c r="G340" s="2">
        <v>78.643100000000004</v>
      </c>
      <c r="H340" s="2">
        <v>9.4908300000000008</v>
      </c>
      <c r="I340" s="2">
        <v>9.4908300000000008</v>
      </c>
      <c r="J340" s="2" t="s">
        <v>1152</v>
      </c>
      <c r="K340" s="2" t="s">
        <v>1152</v>
      </c>
      <c r="L340" s="2" t="s">
        <v>1153</v>
      </c>
      <c r="M340" s="2" t="s">
        <v>1153</v>
      </c>
    </row>
    <row r="341" spans="1:13" x14ac:dyDescent="0.3">
      <c r="A341" t="s">
        <v>2</v>
      </c>
      <c r="B341" s="2" t="s">
        <v>712</v>
      </c>
      <c r="C341" t="s">
        <v>557</v>
      </c>
      <c r="D341" s="2">
        <v>8</v>
      </c>
      <c r="E341" s="2" t="s">
        <v>53</v>
      </c>
      <c r="F341" s="2">
        <v>73.320999999999998</v>
      </c>
      <c r="G341" s="2">
        <v>73.320999999999998</v>
      </c>
      <c r="H341" s="2">
        <v>5.9835200000000004</v>
      </c>
      <c r="I341" s="2">
        <v>5.9835200000000004</v>
      </c>
      <c r="J341" s="2" t="s">
        <v>1350</v>
      </c>
      <c r="K341" s="2" t="s">
        <v>1350</v>
      </c>
      <c r="L341" s="2" t="s">
        <v>1351</v>
      </c>
      <c r="M341" s="2" t="s">
        <v>1351</v>
      </c>
    </row>
    <row r="342" spans="1:13" x14ac:dyDescent="0.3">
      <c r="A342" t="s">
        <v>2</v>
      </c>
      <c r="B342" s="2" t="s">
        <v>712</v>
      </c>
      <c r="C342" t="s">
        <v>567</v>
      </c>
      <c r="D342" s="2">
        <v>14</v>
      </c>
      <c r="E342" s="2" t="s">
        <v>53</v>
      </c>
      <c r="F342" s="2">
        <v>94.364400000000003</v>
      </c>
      <c r="G342" s="2">
        <v>94.364400000000003</v>
      </c>
      <c r="H342" s="2">
        <v>10.5671</v>
      </c>
      <c r="I342" s="2">
        <v>10.5671</v>
      </c>
      <c r="J342" s="2" t="s">
        <v>1164</v>
      </c>
      <c r="K342" s="2" t="s">
        <v>1164</v>
      </c>
      <c r="L342" s="2" t="s">
        <v>1166</v>
      </c>
      <c r="M342" s="2" t="s">
        <v>1166</v>
      </c>
    </row>
    <row r="343" spans="1:13" x14ac:dyDescent="0.3">
      <c r="A343" t="s">
        <v>2</v>
      </c>
      <c r="B343" s="2" t="s">
        <v>712</v>
      </c>
      <c r="C343" t="s">
        <v>558</v>
      </c>
      <c r="D343" s="2">
        <v>8</v>
      </c>
      <c r="E343" s="2" t="s">
        <v>53</v>
      </c>
      <c r="F343" s="2">
        <v>95.637600000000006</v>
      </c>
      <c r="G343" s="2">
        <v>95.637600000000006</v>
      </c>
      <c r="H343" s="2">
        <v>10.6736</v>
      </c>
      <c r="I343" s="2">
        <v>10.6736</v>
      </c>
      <c r="J343" s="2" t="s">
        <v>1352</v>
      </c>
      <c r="K343" s="2" t="s">
        <v>1352</v>
      </c>
      <c r="L343" s="2" t="s">
        <v>1353</v>
      </c>
      <c r="M343" s="2" t="s">
        <v>1353</v>
      </c>
    </row>
    <row r="344" spans="1:13" x14ac:dyDescent="0.3">
      <c r="A344" t="s">
        <v>39</v>
      </c>
      <c r="B344" s="2" t="s">
        <v>712</v>
      </c>
      <c r="C344" t="s">
        <v>564</v>
      </c>
      <c r="D344" s="2">
        <v>11</v>
      </c>
      <c r="E344" s="2" t="s">
        <v>53</v>
      </c>
      <c r="F344" s="2">
        <v>87.557299999999998</v>
      </c>
      <c r="G344" s="2">
        <v>87.557299999999998</v>
      </c>
      <c r="H344" s="2">
        <v>9.7215900000000008</v>
      </c>
      <c r="I344" s="2">
        <v>9.7215900000000008</v>
      </c>
      <c r="J344" s="2" t="s">
        <v>1234</v>
      </c>
      <c r="K344" s="2" t="s">
        <v>1234</v>
      </c>
      <c r="L344" s="2" t="s">
        <v>1235</v>
      </c>
      <c r="M344" s="2" t="s">
        <v>1235</v>
      </c>
    </row>
    <row r="345" spans="1:13" x14ac:dyDescent="0.3">
      <c r="A345" t="s">
        <v>39</v>
      </c>
      <c r="B345" s="2" t="s">
        <v>712</v>
      </c>
      <c r="C345" t="s">
        <v>361</v>
      </c>
      <c r="D345" s="2">
        <v>-5</v>
      </c>
      <c r="E345" s="2" t="s">
        <v>53</v>
      </c>
      <c r="F345" s="2">
        <v>75.684799999999996</v>
      </c>
      <c r="G345" s="2">
        <v>75.684799999999996</v>
      </c>
      <c r="H345" s="2">
        <v>8.5983199999999993</v>
      </c>
      <c r="I345" s="2">
        <v>8.5983199999999993</v>
      </c>
      <c r="J345" s="2" t="s">
        <v>1251</v>
      </c>
      <c r="K345" s="2" t="s">
        <v>1251</v>
      </c>
      <c r="L345" s="2" t="s">
        <v>1253</v>
      </c>
      <c r="M345" s="2" t="s">
        <v>1253</v>
      </c>
    </row>
    <row r="346" spans="1:13" x14ac:dyDescent="0.3">
      <c r="A346" t="s">
        <v>39</v>
      </c>
      <c r="B346" s="2" t="s">
        <v>712</v>
      </c>
      <c r="C346" t="s">
        <v>354</v>
      </c>
      <c r="D346" s="2">
        <v>-9</v>
      </c>
      <c r="E346" s="2" t="s">
        <v>53</v>
      </c>
      <c r="F346" s="2">
        <v>90.732600000000005</v>
      </c>
      <c r="G346" s="2">
        <v>90.732600000000005</v>
      </c>
      <c r="H346" s="2">
        <v>10.4506</v>
      </c>
      <c r="I346" s="2">
        <v>10.4506</v>
      </c>
      <c r="J346" s="2" t="s">
        <v>1354</v>
      </c>
      <c r="K346" s="2" t="s">
        <v>1354</v>
      </c>
      <c r="L346" s="2" t="s">
        <v>1355</v>
      </c>
      <c r="M346" s="2" t="s">
        <v>1355</v>
      </c>
    </row>
    <row r="347" spans="1:13" x14ac:dyDescent="0.3">
      <c r="A347" t="s">
        <v>39</v>
      </c>
      <c r="B347" s="2" t="s">
        <v>712</v>
      </c>
      <c r="C347" t="s">
        <v>355</v>
      </c>
      <c r="D347" s="2">
        <v>-9</v>
      </c>
      <c r="E347" s="2" t="s">
        <v>53</v>
      </c>
      <c r="F347" s="2">
        <v>90.732600000000005</v>
      </c>
      <c r="G347" s="2">
        <v>90.732600000000005</v>
      </c>
      <c r="H347" s="2">
        <v>10.4506</v>
      </c>
      <c r="I347" s="2">
        <v>10.4506</v>
      </c>
      <c r="J347" s="2" t="s">
        <v>1354</v>
      </c>
      <c r="K347" s="2" t="s">
        <v>1354</v>
      </c>
      <c r="L347" s="2" t="s">
        <v>1355</v>
      </c>
      <c r="M347" s="2" t="s">
        <v>1355</v>
      </c>
    </row>
    <row r="348" spans="1:13" x14ac:dyDescent="0.3">
      <c r="A348" t="s">
        <v>39</v>
      </c>
      <c r="B348" s="2" t="s">
        <v>712</v>
      </c>
      <c r="C348" t="s">
        <v>357</v>
      </c>
      <c r="D348" s="2">
        <v>-8</v>
      </c>
      <c r="E348" s="2" t="s">
        <v>53</v>
      </c>
      <c r="F348" s="2">
        <v>90.732600000000005</v>
      </c>
      <c r="G348" s="2">
        <v>90.732600000000005</v>
      </c>
      <c r="H348" s="2">
        <v>10.4506</v>
      </c>
      <c r="I348" s="2">
        <v>10.4506</v>
      </c>
      <c r="J348" s="2" t="s">
        <v>1354</v>
      </c>
      <c r="K348" s="2" t="s">
        <v>1354</v>
      </c>
      <c r="L348" s="2" t="s">
        <v>1355</v>
      </c>
      <c r="M348" s="2" t="s">
        <v>1355</v>
      </c>
    </row>
    <row r="349" spans="1:13" x14ac:dyDescent="0.3">
      <c r="A349" t="s">
        <v>17</v>
      </c>
      <c r="B349" s="2" t="s">
        <v>712</v>
      </c>
      <c r="C349" t="s">
        <v>358</v>
      </c>
      <c r="D349" s="2">
        <v>-7</v>
      </c>
      <c r="E349" s="2" t="s">
        <v>53</v>
      </c>
      <c r="F349" s="2">
        <v>78.150300000000001</v>
      </c>
      <c r="G349" s="2">
        <v>78.150300000000001</v>
      </c>
      <c r="H349" s="2">
        <v>6.84436</v>
      </c>
      <c r="I349" s="2">
        <v>6.84436</v>
      </c>
      <c r="J349" s="2" t="s">
        <v>1057</v>
      </c>
      <c r="K349" s="2" t="s">
        <v>1057</v>
      </c>
      <c r="L349" s="2" t="s">
        <v>1058</v>
      </c>
      <c r="M349" s="2" t="s">
        <v>1058</v>
      </c>
    </row>
  </sheetData>
  <conditionalFormatting sqref="C17:C30">
    <cfRule type="duplicateValues" dxfId="16" priority="17"/>
  </conditionalFormatting>
  <conditionalFormatting sqref="C43:C63">
    <cfRule type="duplicateValues" dxfId="15" priority="16"/>
  </conditionalFormatting>
  <conditionalFormatting sqref="C88:C89">
    <cfRule type="duplicateValues" dxfId="14" priority="15"/>
  </conditionalFormatting>
  <conditionalFormatting sqref="C91:C94">
    <cfRule type="duplicateValues" dxfId="13" priority="14"/>
  </conditionalFormatting>
  <conditionalFormatting sqref="C100">
    <cfRule type="duplicateValues" dxfId="12" priority="12"/>
  </conditionalFormatting>
  <conditionalFormatting sqref="C100">
    <cfRule type="duplicateValues" dxfId="11" priority="13"/>
  </conditionalFormatting>
  <conditionalFormatting sqref="C108:C120">
    <cfRule type="duplicateValues" dxfId="10" priority="11"/>
  </conditionalFormatting>
  <conditionalFormatting sqref="C130">
    <cfRule type="duplicateValues" dxfId="9" priority="10"/>
  </conditionalFormatting>
  <conditionalFormatting sqref="C131">
    <cfRule type="duplicateValues" dxfId="8" priority="8"/>
  </conditionalFormatting>
  <conditionalFormatting sqref="C131">
    <cfRule type="duplicateValues" dxfId="7" priority="9"/>
  </conditionalFormatting>
  <conditionalFormatting sqref="C135:C137">
    <cfRule type="duplicateValues" dxfId="6" priority="7"/>
  </conditionalFormatting>
  <conditionalFormatting sqref="C159:C173">
    <cfRule type="duplicateValues" dxfId="5" priority="6"/>
  </conditionalFormatting>
  <conditionalFormatting sqref="C200:C246">
    <cfRule type="duplicateValues" dxfId="4" priority="5"/>
  </conditionalFormatting>
  <conditionalFormatting sqref="C306">
    <cfRule type="duplicateValues" dxfId="3" priority="4"/>
  </conditionalFormatting>
  <conditionalFormatting sqref="C308:C313">
    <cfRule type="duplicateValues" dxfId="2" priority="3"/>
  </conditionalFormatting>
  <conditionalFormatting sqref="C344">
    <cfRule type="duplicateValues" dxfId="1" priority="1"/>
  </conditionalFormatting>
  <conditionalFormatting sqref="C330:C343">
    <cfRule type="duplicateValues" dxfId="0" priority="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Supplem Table 1</vt:lpstr>
      <vt:lpstr>Supplem Table 2</vt:lpstr>
      <vt:lpstr>Supplem Table 3</vt:lpstr>
      <vt:lpstr>Supplem Table 4</vt:lpstr>
      <vt:lpstr>Supplem Tab 5</vt:lpstr>
      <vt:lpstr>Supplem Table 6</vt:lpstr>
      <vt:lpstr>Supplem Table 7</vt:lpstr>
      <vt:lpstr>Supplem Table 8</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8-01T18:56:12Z</dcterms:modified>
</cp:coreProperties>
</file>